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4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ith\Documents\Gagnon Lab\Manuscripts\Published\Ageely Cpf1 cis-trans\Nat Comm revision\second revision\"/>
    </mc:Choice>
  </mc:AlternateContent>
  <xr:revisionPtr revIDLastSave="0" documentId="13_ncr:1_{B32DF55E-7F51-470B-B857-C00636B880DD}" xr6:coauthVersionLast="47" xr6:coauthVersionMax="47" xr10:uidLastSave="{00000000-0000-0000-0000-000000000000}"/>
  <bookViews>
    <workbookView xWindow="1739" yWindow="679" windowWidth="22782" windowHeight="13341" firstSheet="4" activeTab="12" xr2:uid="{E410CE48-AA93-49B6-AA18-5DE71E0F8CBB}"/>
  </bookViews>
  <sheets>
    <sheet name="Figure 2a" sheetId="1" r:id="rId1"/>
    <sheet name="Figure 2b" sheetId="2" r:id="rId2"/>
    <sheet name="Figure 3a" sheetId="3" r:id="rId3"/>
    <sheet name="Figure 3b" sheetId="4" r:id="rId4"/>
    <sheet name="Figure 4a" sheetId="5" r:id="rId5"/>
    <sheet name="Figure 4b" sheetId="6" r:id="rId6"/>
    <sheet name="Figure 5" sheetId="7" r:id="rId7"/>
    <sheet name="Figure 6" sheetId="8" r:id="rId8"/>
    <sheet name="Figure S2" sheetId="9" r:id="rId9"/>
    <sheet name="Figure S3b" sheetId="10" r:id="rId10"/>
    <sheet name="Figure S3c" sheetId="13" r:id="rId11"/>
    <sheet name="Figure S4" sheetId="11" r:id="rId12"/>
    <sheet name="Figure S5" sheetId="12" r:id="rId13"/>
  </sheets>
  <externalReferences>
    <externalReference r:id="rId1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46" i="12" l="1"/>
  <c r="D46" i="12"/>
  <c r="E46" i="12" s="1"/>
  <c r="E45" i="12"/>
  <c r="D45" i="12"/>
  <c r="H44" i="12"/>
  <c r="F44" i="12"/>
  <c r="E44" i="12"/>
  <c r="G44" i="12" s="1"/>
  <c r="D44" i="12"/>
  <c r="F43" i="12"/>
  <c r="E43" i="12"/>
  <c r="H43" i="12" s="1"/>
  <c r="D43" i="12"/>
  <c r="F42" i="12"/>
  <c r="D42" i="12"/>
  <c r="F41" i="12" s="1"/>
  <c r="D41" i="12"/>
  <c r="E40" i="12"/>
  <c r="D40" i="12"/>
  <c r="E39" i="12"/>
  <c r="D39" i="12"/>
  <c r="F38" i="12"/>
  <c r="D38" i="12"/>
  <c r="E38" i="12" s="1"/>
  <c r="E37" i="12"/>
  <c r="D37" i="12"/>
  <c r="H36" i="12"/>
  <c r="F36" i="12"/>
  <c r="E36" i="12"/>
  <c r="G36" i="12" s="1"/>
  <c r="D36" i="12"/>
  <c r="F35" i="12"/>
  <c r="E35" i="12"/>
  <c r="H35" i="12" s="1"/>
  <c r="D35" i="12"/>
  <c r="F34" i="12"/>
  <c r="D34" i="12"/>
  <c r="F33" i="12" s="1"/>
  <c r="D33" i="12"/>
  <c r="F32" i="12"/>
  <c r="E32" i="12"/>
  <c r="H32" i="12" s="1"/>
  <c r="D32" i="12"/>
  <c r="E31" i="12"/>
  <c r="D31" i="12"/>
  <c r="E21" i="12"/>
  <c r="G21" i="12" s="1"/>
  <c r="D21" i="12"/>
  <c r="E20" i="12"/>
  <c r="F20" i="12" s="1"/>
  <c r="D20" i="12"/>
  <c r="E19" i="12"/>
  <c r="F19" i="12" s="1"/>
  <c r="D19" i="12"/>
  <c r="E18" i="12"/>
  <c r="G18" i="12" s="1"/>
  <c r="D18" i="12"/>
  <c r="E17" i="12"/>
  <c r="G17" i="12" s="1"/>
  <c r="D17" i="12"/>
  <c r="E16" i="12"/>
  <c r="G16" i="12" s="1"/>
  <c r="D16" i="12"/>
  <c r="E15" i="12"/>
  <c r="G15" i="12" s="1"/>
  <c r="D15" i="12"/>
  <c r="E14" i="12"/>
  <c r="G14" i="12" s="1"/>
  <c r="D14" i="12"/>
  <c r="E13" i="12"/>
  <c r="F13" i="12" s="1"/>
  <c r="D13" i="12"/>
  <c r="E12" i="12"/>
  <c r="F12" i="12" s="1"/>
  <c r="D12" i="12"/>
  <c r="E11" i="12"/>
  <c r="G11" i="12" s="1"/>
  <c r="D11" i="12"/>
  <c r="E10" i="12"/>
  <c r="G10" i="12" s="1"/>
  <c r="D10" i="12"/>
  <c r="E9" i="12"/>
  <c r="G9" i="12" s="1"/>
  <c r="D9" i="12"/>
  <c r="E8" i="12"/>
  <c r="G8" i="12" s="1"/>
  <c r="D8" i="12"/>
  <c r="E7" i="12"/>
  <c r="G7" i="12" s="1"/>
  <c r="D7" i="12"/>
  <c r="E6" i="12"/>
  <c r="F6" i="12" s="1"/>
  <c r="D6" i="12"/>
  <c r="H40" i="12" l="1"/>
  <c r="H37" i="12"/>
  <c r="H38" i="12"/>
  <c r="G38" i="12"/>
  <c r="H45" i="12"/>
  <c r="H46" i="12"/>
  <c r="G46" i="12"/>
  <c r="F9" i="12"/>
  <c r="F17" i="12"/>
  <c r="F21" i="12"/>
  <c r="G13" i="12"/>
  <c r="G19" i="12"/>
  <c r="G35" i="12"/>
  <c r="F40" i="12"/>
  <c r="G40" i="12" s="1"/>
  <c r="G43" i="12"/>
  <c r="G32" i="12"/>
  <c r="E34" i="12"/>
  <c r="F37" i="12"/>
  <c r="G37" i="12" s="1"/>
  <c r="E42" i="12"/>
  <c r="F45" i="12"/>
  <c r="G45" i="12" s="1"/>
  <c r="F10" i="12"/>
  <c r="F16" i="12"/>
  <c r="F39" i="12"/>
  <c r="H39" i="12" s="1"/>
  <c r="F8" i="12"/>
  <c r="F14" i="12"/>
  <c r="F18" i="12"/>
  <c r="F31" i="12"/>
  <c r="G31" i="12" s="1"/>
  <c r="G6" i="12"/>
  <c r="G12" i="12"/>
  <c r="G20" i="12"/>
  <c r="E33" i="12"/>
  <c r="G39" i="12"/>
  <c r="E41" i="12"/>
  <c r="F15" i="12"/>
  <c r="F7" i="12"/>
  <c r="F11" i="12"/>
  <c r="H42" i="12" l="1"/>
  <c r="G42" i="12"/>
  <c r="G41" i="12"/>
  <c r="H41" i="12"/>
  <c r="H31" i="12"/>
  <c r="G33" i="12"/>
  <c r="H33" i="12"/>
  <c r="G34" i="12"/>
  <c r="H34" i="12"/>
  <c r="D9" i="9" l="1"/>
  <c r="D8" i="9"/>
  <c r="D7" i="9"/>
  <c r="D12" i="9"/>
  <c r="D11" i="9"/>
  <c r="D10" i="9"/>
  <c r="D6" i="9"/>
  <c r="D5" i="9"/>
  <c r="D4" i="9"/>
  <c r="I3" i="9"/>
  <c r="G15" i="8"/>
  <c r="F15" i="8"/>
  <c r="E15" i="8"/>
  <c r="G14" i="8"/>
  <c r="F14" i="8"/>
  <c r="E14" i="8"/>
  <c r="K13" i="8"/>
  <c r="D46" i="8" l="1"/>
  <c r="D45" i="8"/>
  <c r="D44" i="8"/>
  <c r="D43" i="8"/>
  <c r="D42" i="8"/>
  <c r="D41" i="8"/>
  <c r="D40" i="8"/>
  <c r="D39" i="8"/>
  <c r="D38" i="8"/>
  <c r="D37" i="8"/>
  <c r="D36" i="8"/>
  <c r="D35" i="8"/>
  <c r="D34" i="8"/>
  <c r="D33" i="8"/>
  <c r="D32" i="8"/>
  <c r="D31" i="8"/>
  <c r="D30" i="8"/>
  <c r="D29" i="8"/>
  <c r="D28" i="8"/>
  <c r="D27" i="8"/>
  <c r="D26" i="8"/>
  <c r="D25" i="8"/>
  <c r="D24" i="8"/>
  <c r="D23" i="8"/>
  <c r="D22" i="8"/>
  <c r="H21" i="8"/>
  <c r="J8" i="8" l="1"/>
  <c r="K8" i="8" s="1"/>
  <c r="J7" i="8"/>
  <c r="K7" i="8" s="1"/>
  <c r="J6" i="8"/>
  <c r="K6" i="8" s="1"/>
  <c r="D8" i="8"/>
  <c r="E8" i="8" s="1"/>
  <c r="D7" i="8"/>
  <c r="E7" i="8" s="1"/>
  <c r="D6" i="8"/>
  <c r="E6" i="8" s="1"/>
  <c r="G107" i="7" l="1"/>
  <c r="F107" i="7"/>
  <c r="G106" i="7"/>
  <c r="F106" i="7"/>
  <c r="E105" i="7"/>
  <c r="G104" i="7"/>
  <c r="E104" i="7"/>
  <c r="G103" i="7"/>
  <c r="F102" i="7"/>
  <c r="E102" i="7"/>
  <c r="F101" i="7"/>
  <c r="G100" i="7"/>
  <c r="G99" i="7"/>
  <c r="F99" i="7"/>
  <c r="E98" i="7"/>
  <c r="F98" i="7"/>
  <c r="F95" i="7"/>
  <c r="F94" i="7"/>
  <c r="G108" i="7" s="1"/>
  <c r="G98" i="7" l="1"/>
  <c r="G101" i="7"/>
  <c r="F104" i="7"/>
  <c r="E107" i="7"/>
  <c r="E99" i="7"/>
  <c r="G102" i="7"/>
  <c r="F105" i="7"/>
  <c r="E108" i="7"/>
  <c r="E100" i="7"/>
  <c r="E103" i="7"/>
  <c r="G105" i="7"/>
  <c r="F108" i="7"/>
  <c r="F100" i="7"/>
  <c r="F103" i="7"/>
  <c r="E106" i="7"/>
  <c r="L28" i="7" l="1"/>
  <c r="L27" i="7"/>
  <c r="L26" i="7"/>
  <c r="L25" i="7"/>
  <c r="L24" i="7"/>
  <c r="L23" i="7"/>
  <c r="L22" i="7"/>
  <c r="L21" i="7"/>
  <c r="L20" i="7"/>
  <c r="L19" i="7"/>
  <c r="L18" i="7"/>
  <c r="E28" i="7"/>
  <c r="E27" i="7"/>
  <c r="E26" i="7"/>
  <c r="E25" i="7"/>
  <c r="E24" i="7"/>
  <c r="E23" i="7"/>
  <c r="E22" i="7"/>
  <c r="E21" i="7"/>
  <c r="E20" i="7"/>
  <c r="E19" i="7"/>
  <c r="E18" i="7"/>
  <c r="K28" i="7"/>
  <c r="K27" i="7"/>
  <c r="K26" i="7"/>
  <c r="K25" i="7"/>
  <c r="K24" i="7"/>
  <c r="K23" i="7"/>
  <c r="K22" i="7"/>
  <c r="K21" i="7"/>
  <c r="K20" i="7"/>
  <c r="K19" i="7"/>
  <c r="K18" i="7"/>
  <c r="D28" i="7"/>
  <c r="D27" i="7"/>
  <c r="D26" i="7"/>
  <c r="D25" i="7"/>
  <c r="D24" i="7"/>
  <c r="D23" i="7"/>
  <c r="D22" i="7"/>
  <c r="D21" i="7"/>
  <c r="D20" i="7"/>
  <c r="D19" i="7"/>
  <c r="D18" i="7"/>
  <c r="L44" i="6" l="1"/>
  <c r="L43" i="6"/>
  <c r="L42" i="6"/>
  <c r="L41" i="6"/>
  <c r="L40" i="6"/>
  <c r="L39" i="6"/>
  <c r="L38" i="6"/>
  <c r="L37" i="6"/>
  <c r="L36" i="6"/>
  <c r="L35" i="6"/>
  <c r="L34" i="6"/>
  <c r="L33" i="6"/>
  <c r="L32" i="6"/>
  <c r="L31" i="6"/>
  <c r="L30" i="6"/>
  <c r="L29" i="6"/>
  <c r="L28" i="6"/>
  <c r="L27" i="6"/>
  <c r="L26" i="6"/>
  <c r="L25" i="6"/>
  <c r="L24" i="6"/>
  <c r="L23" i="6"/>
  <c r="L22" i="6"/>
  <c r="L21" i="6"/>
  <c r="L20" i="6"/>
  <c r="L19" i="6"/>
  <c r="L18" i="6"/>
  <c r="L17" i="6"/>
  <c r="L16" i="6"/>
  <c r="L15" i="6"/>
  <c r="L14" i="6"/>
  <c r="L13" i="6"/>
  <c r="L12" i="6"/>
  <c r="L11" i="6"/>
  <c r="L10" i="6"/>
  <c r="L9" i="6"/>
  <c r="L8" i="6"/>
  <c r="L7" i="6"/>
  <c r="L6" i="6"/>
  <c r="L5" i="6"/>
  <c r="L4" i="6"/>
  <c r="D39" i="6"/>
  <c r="D38" i="6"/>
  <c r="D37" i="6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D4" i="6"/>
  <c r="O2" i="6"/>
  <c r="G2" i="6"/>
  <c r="I2" i="4"/>
  <c r="D97" i="4" s="1"/>
  <c r="J17" i="5"/>
  <c r="K17" i="5" s="1"/>
  <c r="J16" i="5"/>
  <c r="K16" i="5" s="1"/>
  <c r="J15" i="5"/>
  <c r="K15" i="5" s="1"/>
  <c r="J14" i="5"/>
  <c r="K14" i="5" s="1"/>
  <c r="J13" i="5"/>
  <c r="K13" i="5" s="1"/>
  <c r="J12" i="5"/>
  <c r="K12" i="5" s="1"/>
  <c r="J9" i="5"/>
  <c r="K9" i="5" s="1"/>
  <c r="J8" i="5"/>
  <c r="K8" i="5" s="1"/>
  <c r="J7" i="5"/>
  <c r="K7" i="5" s="1"/>
  <c r="J6" i="5"/>
  <c r="K6" i="5" s="1"/>
  <c r="J5" i="5"/>
  <c r="K5" i="5" s="1"/>
  <c r="E17" i="5"/>
  <c r="D17" i="5"/>
  <c r="D16" i="5"/>
  <c r="E16" i="5" s="1"/>
  <c r="E15" i="5"/>
  <c r="D15" i="5"/>
  <c r="D14" i="5"/>
  <c r="E14" i="5" s="1"/>
  <c r="E13" i="5"/>
  <c r="D13" i="5"/>
  <c r="D12" i="5"/>
  <c r="E12" i="5" s="1"/>
  <c r="D9" i="5"/>
  <c r="E9" i="5" s="1"/>
  <c r="D8" i="5"/>
  <c r="E8" i="5" s="1"/>
  <c r="D7" i="5"/>
  <c r="E7" i="5" s="1"/>
  <c r="D6" i="5"/>
  <c r="E6" i="5" s="1"/>
  <c r="D5" i="5"/>
  <c r="E5" i="5" s="1"/>
  <c r="J11" i="5"/>
  <c r="K11" i="5" s="1"/>
  <c r="J4" i="5"/>
  <c r="K4" i="5" s="1"/>
  <c r="D11" i="5"/>
  <c r="E11" i="5" s="1"/>
  <c r="E4" i="5"/>
  <c r="E4" i="3"/>
  <c r="D4" i="5"/>
  <c r="D98" i="4"/>
  <c r="D95" i="4"/>
  <c r="D94" i="4"/>
  <c r="D92" i="4"/>
  <c r="D91" i="4"/>
  <c r="D90" i="4"/>
  <c r="D87" i="4"/>
  <c r="D86" i="4"/>
  <c r="D84" i="4"/>
  <c r="D83" i="4"/>
  <c r="D82" i="4"/>
  <c r="D79" i="4"/>
  <c r="D78" i="4"/>
  <c r="D76" i="4"/>
  <c r="D75" i="4"/>
  <c r="D74" i="4"/>
  <c r="D71" i="4"/>
  <c r="D70" i="4"/>
  <c r="D68" i="4"/>
  <c r="D67" i="4"/>
  <c r="D66" i="4"/>
  <c r="D63" i="4"/>
  <c r="D62" i="4"/>
  <c r="D60" i="4"/>
  <c r="D59" i="4"/>
  <c r="D58" i="4"/>
  <c r="D55" i="4"/>
  <c r="D54" i="4"/>
  <c r="D52" i="4"/>
  <c r="D51" i="4"/>
  <c r="D50" i="4"/>
  <c r="D48" i="4"/>
  <c r="D47" i="4"/>
  <c r="D46" i="4"/>
  <c r="D44" i="4"/>
  <c r="D43" i="4"/>
  <c r="D42" i="4"/>
  <c r="D40" i="4"/>
  <c r="D39" i="4"/>
  <c r="D38" i="4"/>
  <c r="D36" i="4"/>
  <c r="D35" i="4"/>
  <c r="D34" i="4"/>
  <c r="D32" i="4"/>
  <c r="D31" i="4"/>
  <c r="D30" i="4"/>
  <c r="D28" i="4"/>
  <c r="D27" i="4"/>
  <c r="D26" i="4"/>
  <c r="D24" i="4"/>
  <c r="D23" i="4"/>
  <c r="D22" i="4"/>
  <c r="D20" i="4"/>
  <c r="D19" i="4"/>
  <c r="D18" i="4"/>
  <c r="D16" i="4"/>
  <c r="D15" i="4"/>
  <c r="D14" i="4"/>
  <c r="D12" i="4"/>
  <c r="D11" i="4"/>
  <c r="D10" i="4"/>
  <c r="D5" i="4"/>
  <c r="D8" i="4"/>
  <c r="D7" i="4"/>
  <c r="D4" i="4"/>
  <c r="D4" i="2"/>
  <c r="H2" i="2"/>
  <c r="J25" i="3"/>
  <c r="K25" i="3" s="1"/>
  <c r="K24" i="3"/>
  <c r="J24" i="3"/>
  <c r="J23" i="3"/>
  <c r="K23" i="3" s="1"/>
  <c r="K22" i="3"/>
  <c r="J22" i="3"/>
  <c r="J21" i="3"/>
  <c r="K21" i="3" s="1"/>
  <c r="K20" i="3"/>
  <c r="J20" i="3"/>
  <c r="J19" i="3"/>
  <c r="K19" i="3" s="1"/>
  <c r="K18" i="3"/>
  <c r="J18" i="3"/>
  <c r="J17" i="3"/>
  <c r="K17" i="3" s="1"/>
  <c r="K16" i="3"/>
  <c r="J16" i="3"/>
  <c r="K15" i="3"/>
  <c r="J15" i="3"/>
  <c r="K14" i="3"/>
  <c r="J14" i="3"/>
  <c r="J13" i="3"/>
  <c r="K13" i="3" s="1"/>
  <c r="K12" i="3"/>
  <c r="J12" i="3"/>
  <c r="K11" i="3"/>
  <c r="J11" i="3"/>
  <c r="K10" i="3"/>
  <c r="J10" i="3"/>
  <c r="K9" i="3"/>
  <c r="J9" i="3"/>
  <c r="K8" i="3"/>
  <c r="J8" i="3"/>
  <c r="K7" i="3"/>
  <c r="J7" i="3"/>
  <c r="K6" i="3"/>
  <c r="J6" i="3"/>
  <c r="K5" i="3"/>
  <c r="J5" i="3"/>
  <c r="K4" i="3"/>
  <c r="J4" i="3"/>
  <c r="E25" i="3"/>
  <c r="E24" i="3"/>
  <c r="E23" i="3"/>
  <c r="E22" i="3"/>
  <c r="E21" i="3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D25" i="3"/>
  <c r="D24" i="3"/>
  <c r="D23" i="3"/>
  <c r="D22" i="3"/>
  <c r="D21" i="3"/>
  <c r="D20" i="3"/>
  <c r="D19" i="3"/>
  <c r="D18" i="3"/>
  <c r="D17" i="3"/>
  <c r="D16" i="3"/>
  <c r="D15" i="3"/>
  <c r="D14" i="3"/>
  <c r="D13" i="3"/>
  <c r="D12" i="3"/>
  <c r="D11" i="3"/>
  <c r="D10" i="3"/>
  <c r="D9" i="3"/>
  <c r="D8" i="3"/>
  <c r="D7" i="3"/>
  <c r="D6" i="3"/>
  <c r="D5" i="3"/>
  <c r="D4" i="3"/>
  <c r="D6" i="4" l="1"/>
  <c r="D13" i="4"/>
  <c r="D21" i="4"/>
  <c r="D29" i="4"/>
  <c r="D37" i="4"/>
  <c r="D45" i="4"/>
  <c r="D53" i="4"/>
  <c r="D61" i="4"/>
  <c r="D69" i="4"/>
  <c r="D77" i="4"/>
  <c r="D85" i="4"/>
  <c r="D93" i="4"/>
  <c r="D56" i="4"/>
  <c r="D64" i="4"/>
  <c r="D72" i="4"/>
  <c r="D80" i="4"/>
  <c r="D88" i="4"/>
  <c r="D96" i="4"/>
  <c r="D9" i="4"/>
  <c r="D17" i="4"/>
  <c r="D25" i="4"/>
  <c r="D33" i="4"/>
  <c r="D41" i="4"/>
  <c r="D49" i="4"/>
  <c r="D57" i="4"/>
  <c r="D65" i="4"/>
  <c r="D73" i="4"/>
  <c r="D81" i="4"/>
  <c r="D89" i="4"/>
  <c r="D46" i="2"/>
  <c r="D48" i="2"/>
  <c r="D47" i="2"/>
  <c r="D45" i="2"/>
  <c r="D41" i="2"/>
  <c r="D40" i="2"/>
  <c r="D39" i="2"/>
  <c r="D37" i="2"/>
  <c r="D33" i="2"/>
  <c r="D32" i="2"/>
  <c r="D31" i="2"/>
  <c r="D29" i="2"/>
  <c r="D27" i="2"/>
  <c r="D25" i="2"/>
  <c r="D24" i="2"/>
  <c r="D23" i="2"/>
  <c r="D21" i="2"/>
  <c r="D19" i="2"/>
  <c r="D17" i="2"/>
  <c r="D16" i="2"/>
  <c r="D15" i="2"/>
  <c r="D13" i="2"/>
  <c r="D11" i="2"/>
  <c r="D9" i="2"/>
  <c r="D5" i="2"/>
  <c r="D7" i="2"/>
  <c r="J29" i="1"/>
  <c r="K29" i="1" s="1"/>
  <c r="D29" i="1"/>
  <c r="E29" i="1" s="1"/>
  <c r="J28" i="1"/>
  <c r="K28" i="1" s="1"/>
  <c r="D28" i="1"/>
  <c r="E28" i="1" s="1"/>
  <c r="J27" i="1"/>
  <c r="K27" i="1" s="1"/>
  <c r="D27" i="1"/>
  <c r="E27" i="1" s="1"/>
  <c r="J26" i="1"/>
  <c r="K26" i="1" s="1"/>
  <c r="D26" i="1"/>
  <c r="E26" i="1" s="1"/>
  <c r="J25" i="1"/>
  <c r="K25" i="1" s="1"/>
  <c r="D25" i="1"/>
  <c r="E25" i="1" s="1"/>
  <c r="J24" i="1"/>
  <c r="K24" i="1" s="1"/>
  <c r="D24" i="1"/>
  <c r="E24" i="1" s="1"/>
  <c r="J23" i="1"/>
  <c r="K23" i="1" s="1"/>
  <c r="D23" i="1"/>
  <c r="E23" i="1" s="1"/>
  <c r="D22" i="1"/>
  <c r="E22" i="1" s="1"/>
  <c r="K21" i="1"/>
  <c r="E21" i="1"/>
  <c r="D21" i="1"/>
  <c r="E20" i="1"/>
  <c r="D20" i="1"/>
  <c r="D19" i="1"/>
  <c r="E19" i="1" s="1"/>
  <c r="J18" i="1"/>
  <c r="K18" i="1" s="1"/>
  <c r="E18" i="1"/>
  <c r="D18" i="1"/>
  <c r="D17" i="1"/>
  <c r="E17" i="1" s="1"/>
  <c r="J16" i="1"/>
  <c r="K16" i="1" s="1"/>
  <c r="E16" i="1"/>
  <c r="D16" i="1"/>
  <c r="D15" i="1"/>
  <c r="E15" i="1" s="1"/>
  <c r="K14" i="1"/>
  <c r="J14" i="1"/>
  <c r="D14" i="1"/>
  <c r="E14" i="1" s="1"/>
  <c r="J13" i="1"/>
  <c r="K13" i="1" s="1"/>
  <c r="D13" i="1"/>
  <c r="E13" i="1" s="1"/>
  <c r="E12" i="1"/>
  <c r="D12" i="1"/>
  <c r="D11" i="1"/>
  <c r="E11" i="1" s="1"/>
  <c r="E10" i="1"/>
  <c r="D10" i="1"/>
  <c r="E9" i="1"/>
  <c r="D9" i="1"/>
  <c r="J8" i="1"/>
  <c r="K8" i="1" s="1"/>
  <c r="D8" i="1"/>
  <c r="E8" i="1" s="1"/>
  <c r="J7" i="1"/>
  <c r="K7" i="1" s="1"/>
  <c r="D7" i="1"/>
  <c r="E7" i="1" s="1"/>
  <c r="D6" i="1"/>
  <c r="E6" i="1" s="1"/>
  <c r="D5" i="1"/>
  <c r="E5" i="1" s="1"/>
  <c r="E4" i="1"/>
  <c r="D4" i="1"/>
  <c r="D10" i="2" l="1"/>
  <c r="D18" i="2"/>
  <c r="D26" i="2"/>
  <c r="D34" i="2"/>
  <c r="D42" i="2"/>
  <c r="D35" i="2"/>
  <c r="D43" i="2"/>
  <c r="D6" i="2"/>
  <c r="D12" i="2"/>
  <c r="D20" i="2"/>
  <c r="D28" i="2"/>
  <c r="D36" i="2"/>
  <c r="D44" i="2"/>
  <c r="D8" i="2"/>
  <c r="D14" i="2"/>
  <c r="D22" i="2"/>
  <c r="D30" i="2"/>
  <c r="D38" i="2"/>
</calcChain>
</file>

<file path=xl/sharedStrings.xml><?xml version="1.0" encoding="utf-8"?>
<sst xmlns="http://schemas.openxmlformats.org/spreadsheetml/2006/main" count="832" uniqueCount="431">
  <si>
    <t>(-)</t>
  </si>
  <si>
    <t>cpEGIP</t>
  </si>
  <si>
    <t>cpEGIP-D1</t>
  </si>
  <si>
    <t>cpEGIP-N1</t>
  </si>
  <si>
    <t>cpEGIP-N2</t>
  </si>
  <si>
    <t>cpEGIP-A1</t>
  </si>
  <si>
    <t>cpEGIP-B1</t>
  </si>
  <si>
    <t>cpEGIP-B1a</t>
  </si>
  <si>
    <t>cpEGIP-B1b</t>
  </si>
  <si>
    <t>cpEGIP-B1c</t>
  </si>
  <si>
    <t>cpEGIP-B1d</t>
  </si>
  <si>
    <t>cpEGIP-B1e</t>
  </si>
  <si>
    <t>cpEGIP-B1f</t>
  </si>
  <si>
    <t>cpEGIP-B1g</t>
  </si>
  <si>
    <t>cpEGIP-B1h</t>
  </si>
  <si>
    <t>cpEGIP-E1</t>
  </si>
  <si>
    <t>cpEGIP-E2</t>
  </si>
  <si>
    <t>cpEGIP-E3</t>
  </si>
  <si>
    <t>cpEGIP-E4</t>
  </si>
  <si>
    <t>cpEGIP-E5</t>
  </si>
  <si>
    <t>cpEGIP-F1</t>
  </si>
  <si>
    <t>cpEGIP-F2</t>
  </si>
  <si>
    <t>cpEGIP-F3</t>
  </si>
  <si>
    <t>cpEGIP-F4</t>
  </si>
  <si>
    <t>cpEGIP-F5</t>
  </si>
  <si>
    <t>cpEGIP-F6</t>
  </si>
  <si>
    <t>Guide</t>
  </si>
  <si>
    <t>uncut</t>
  </si>
  <si>
    <t>cut</t>
  </si>
  <si>
    <t>sum</t>
  </si>
  <si>
    <t>diff (frxn cleaved)</t>
  </si>
  <si>
    <t xml:space="preserve">Guide </t>
  </si>
  <si>
    <t>% non-EGFP</t>
  </si>
  <si>
    <t>% EGFP</t>
  </si>
  <si>
    <t>NT2</t>
  </si>
  <si>
    <t>avg % non-EGFP</t>
  </si>
  <si>
    <t>NT3</t>
  </si>
  <si>
    <t>NT4</t>
  </si>
  <si>
    <t>NT5</t>
  </si>
  <si>
    <t>NT6</t>
  </si>
  <si>
    <t>cpEGIP 1</t>
  </si>
  <si>
    <t>cpEGIP 2</t>
  </si>
  <si>
    <t>cpEGIP 3</t>
  </si>
  <si>
    <t>cpEGIP 4</t>
  </si>
  <si>
    <t>cpEGIP 5</t>
  </si>
  <si>
    <t>cpEGIP 6</t>
  </si>
  <si>
    <t>cpEGIP-N3</t>
  </si>
  <si>
    <t>cpEGIP-N4</t>
  </si>
  <si>
    <t>cpEGIP-N5</t>
  </si>
  <si>
    <t>cpEGIP-N6</t>
  </si>
  <si>
    <t>cpEGIP-Ba2</t>
  </si>
  <si>
    <t>cpEGIP-Ba3</t>
  </si>
  <si>
    <t>cpEGIP-Ba4</t>
  </si>
  <si>
    <t>cpEGIP-Ba5</t>
  </si>
  <si>
    <t>cpEGIP-Bb1</t>
  </si>
  <si>
    <t>cpEGIP-Bb2</t>
  </si>
  <si>
    <t>cpEGIP-Bb3</t>
  </si>
  <si>
    <t>cpEGIP-Bb4</t>
  </si>
  <si>
    <t>cpEGIP-Bb5</t>
  </si>
  <si>
    <t>cpEGIP-Bb6</t>
  </si>
  <si>
    <t>cpEGIP-Bf1</t>
  </si>
  <si>
    <t>cpEGIP-Bf2</t>
  </si>
  <si>
    <t>cpEGIP-Bf3</t>
  </si>
  <si>
    <t>cpEGIP-Bf4</t>
  </si>
  <si>
    <t>cpEGIP-Bf5</t>
  </si>
  <si>
    <t>cpEGIP-Bf6</t>
  </si>
  <si>
    <t>cpEGIP-E2 1</t>
  </si>
  <si>
    <t>cpEGIP-E2 2</t>
  </si>
  <si>
    <t>cpEGIP-E2 3</t>
  </si>
  <si>
    <t>cpEGIP-E2 4</t>
  </si>
  <si>
    <t>cpEGIP-E2 5</t>
  </si>
  <si>
    <t>cpEGIP-E2 6</t>
  </si>
  <si>
    <t>cpEGIP-E3 1</t>
  </si>
  <si>
    <t>cpEGIP-E3 2</t>
  </si>
  <si>
    <t>cpEGIP-E3 3</t>
  </si>
  <si>
    <t>cpEGIP-E3 4</t>
  </si>
  <si>
    <t>cpEGIP-E3 5</t>
  </si>
  <si>
    <t>cpEGIP-E3 6</t>
  </si>
  <si>
    <t>cpEGIP-SJ01</t>
  </si>
  <si>
    <t>cpEGIP-SJ03</t>
  </si>
  <si>
    <t>cpEGIP-SJ04</t>
  </si>
  <si>
    <t>cpEGIP-SJ05</t>
  </si>
  <si>
    <t>cpEGIP-SJ06</t>
  </si>
  <si>
    <t>cpEGIP-SJ09</t>
  </si>
  <si>
    <t>cpEGIP-SJ10</t>
  </si>
  <si>
    <t>cpEGIP-SJ12</t>
  </si>
  <si>
    <t>cpEGIP-SJ13</t>
  </si>
  <si>
    <t>cpEGIP-SJ14</t>
  </si>
  <si>
    <t>cpEGIP-SJ15</t>
  </si>
  <si>
    <t>cpEGIP-SJ116</t>
  </si>
  <si>
    <t>cpEGIP-SJ17</t>
  </si>
  <si>
    <t>cpEGIP-SJ14-1</t>
  </si>
  <si>
    <t>cpEGIP-SJ14-2</t>
  </si>
  <si>
    <t>cpEGIP-SJ14-3</t>
  </si>
  <si>
    <t>cpEGIP-SJ14-4</t>
  </si>
  <si>
    <t>cpEGIP-SJ14-5</t>
  </si>
  <si>
    <t>cpEGIP-SJ14-6</t>
  </si>
  <si>
    <t>cpEGIP-SJ14-7</t>
  </si>
  <si>
    <t>% edited EGFP</t>
  </si>
  <si>
    <t>NT 1</t>
  </si>
  <si>
    <t>NT 2</t>
  </si>
  <si>
    <t>NT 3</t>
  </si>
  <si>
    <t>NT 4</t>
  </si>
  <si>
    <t>NT 5</t>
  </si>
  <si>
    <t>NT 6</t>
  </si>
  <si>
    <t>cpEGIPe 1</t>
  </si>
  <si>
    <t>cpEGIPe 2</t>
  </si>
  <si>
    <t>cpEGIPe 3</t>
  </si>
  <si>
    <t>cpEGIPe 5</t>
  </si>
  <si>
    <t>cpEGIPe 6</t>
  </si>
  <si>
    <t>cpEGIPe-SJ1 1</t>
  </si>
  <si>
    <t>cpEGIPe-SJ1 2</t>
  </si>
  <si>
    <t>cpEGIPe-SJ1 3</t>
  </si>
  <si>
    <t>cpEGIPe-SJ1 4</t>
  </si>
  <si>
    <t>cpEGIPe-SJ1 5</t>
  </si>
  <si>
    <t>cpEGIPe-SJ1 6</t>
  </si>
  <si>
    <t>cpEGIPe-SJ10 1</t>
  </si>
  <si>
    <t>cpEGIPe-SJ10 2</t>
  </si>
  <si>
    <t>cpEGIPe-SJ10 3</t>
  </si>
  <si>
    <t>cpEGIPe-SJ10 4</t>
  </si>
  <si>
    <t>cpEGIPe-SJ10 5</t>
  </si>
  <si>
    <t>cpEGIPe-SJ10 6</t>
  </si>
  <si>
    <t>cpEGIPe-SJ14 1</t>
  </si>
  <si>
    <t>cpEGIPe-SJ14 2</t>
  </si>
  <si>
    <t>cpEGIPe-SJ14 3</t>
  </si>
  <si>
    <t>cpEGIPe-SJ14 4</t>
  </si>
  <si>
    <t>cpEGIPe-SJ14 5</t>
  </si>
  <si>
    <t>cpEGIPe-SJ14 6</t>
  </si>
  <si>
    <t>cpEGIPe-SJ15 1</t>
  </si>
  <si>
    <t>cpEGIPe-SJ15 2</t>
  </si>
  <si>
    <t>cpEGIPe-SJ15 3</t>
  </si>
  <si>
    <t>cpEGIPe-SJ15 4</t>
  </si>
  <si>
    <t>cpEGIPe-SJ15 5</t>
  </si>
  <si>
    <t>cpEGIPe-SJ15 6</t>
  </si>
  <si>
    <t>cpEGIPe-SJ16 1</t>
  </si>
  <si>
    <t>cpEGIPe-SJ16 2</t>
  </si>
  <si>
    <t>cpEGIPe-SJ16 3</t>
  </si>
  <si>
    <t>cpEGIPe-SJ16 4</t>
  </si>
  <si>
    <t>cpEGIPe-SJ16 5</t>
  </si>
  <si>
    <t>cpEGIPe-SJ16 6</t>
  </si>
  <si>
    <t>cpEGIPe-SJ17 1</t>
  </si>
  <si>
    <t>cpEGIPe-SJ17 2</t>
  </si>
  <si>
    <t>cpEGIPe-SJ17 3</t>
  </si>
  <si>
    <t>cpEGIPe-SJ17 4</t>
  </si>
  <si>
    <t>cpEGIPe-SJ17 5</t>
  </si>
  <si>
    <t>cpEGIPe-SJ17 6</t>
  </si>
  <si>
    <t>cpEGIPe-SJ18 1</t>
  </si>
  <si>
    <t>cpEGIPe-SJ18 2</t>
  </si>
  <si>
    <t>cpEGIPe-SJ18 3</t>
  </si>
  <si>
    <t>cpEGIPe-SJ18 4</t>
  </si>
  <si>
    <t>cpEGIPe-SJ18 5</t>
  </si>
  <si>
    <t>cpEGIPe-SJ18 6</t>
  </si>
  <si>
    <t>cpEGIPe-SJ-14 1 1</t>
  </si>
  <si>
    <t>cpEGIPe-SJ-14 1 2</t>
  </si>
  <si>
    <t>cpEGIPe-SJ-14 1 3</t>
  </si>
  <si>
    <t>cpEGIPe-SJ-14 1 4</t>
  </si>
  <si>
    <t>cpEGIPe-SJ-14 1 5</t>
  </si>
  <si>
    <t>cpEGIPe-SJ-14 1 6</t>
  </si>
  <si>
    <t>cpEGIPe-SJ-14 2 1</t>
  </si>
  <si>
    <t>cpEGIPe-SJ-14 2 2</t>
  </si>
  <si>
    <t>cpEGIPe-SJ-14 2 3</t>
  </si>
  <si>
    <t>cpEGIPe-SJ-14 2 4</t>
  </si>
  <si>
    <t>cpEGIPe-SJ-14 2 5</t>
  </si>
  <si>
    <t>cpEGIPe-SJ-14 2 6</t>
  </si>
  <si>
    <t>cpEGIPe-SJ-14 3 1</t>
  </si>
  <si>
    <t>cpEGIPe-SJ-14 3 2</t>
  </si>
  <si>
    <t>cpEGIPe-SJ-14 3 3</t>
  </si>
  <si>
    <t>cpEGIPe-SJ-14 3 4</t>
  </si>
  <si>
    <t>cpEGIPe-SJ-14 3 5</t>
  </si>
  <si>
    <t>cpEGIPe-SJ-14 3 6</t>
  </si>
  <si>
    <t>cpEGIPe-SJ-14 4 1</t>
  </si>
  <si>
    <t>cpEGIPe-SJ-14 4 2</t>
  </si>
  <si>
    <t>cpEGIPe-SJ-14 4 3</t>
  </si>
  <si>
    <t>cpEGIPe-SJ-14 4 4</t>
  </si>
  <si>
    <t>cpEGIPe-SJ-14 4 5</t>
  </si>
  <si>
    <t>cpEGIPe-SJ-14 4 6</t>
  </si>
  <si>
    <t>cpEGIPe-SJ-14 5 1</t>
  </si>
  <si>
    <t>cpEGIPe-SJ-14 5 2</t>
  </si>
  <si>
    <t>cpEGIPe-SJ-14 5 3</t>
  </si>
  <si>
    <t>cpEGIPe-SJ-14 5 4</t>
  </si>
  <si>
    <t>cpEGIPe-SJ-14 5 5</t>
  </si>
  <si>
    <t>cpEGIPe-SJ-14 5 6</t>
  </si>
  <si>
    <t>cpEGIPe-SJ-14 6 1</t>
  </si>
  <si>
    <t>cpEGIPe-SJ-14 6 2</t>
  </si>
  <si>
    <t>cpEGIPe-SJ-14 6 3</t>
  </si>
  <si>
    <t>cpEGIPe-SJ-14 6 4</t>
  </si>
  <si>
    <t>cpEGIPe-SJ-14 6 5</t>
  </si>
  <si>
    <t>cpEGIPe-SJ-14 6 6</t>
  </si>
  <si>
    <t>cpEGIPe-SJ-14 7 1</t>
  </si>
  <si>
    <t>cpEGIPe-SJ-14 7 2</t>
  </si>
  <si>
    <t>cpEGIPe-SJ-14 7 3</t>
  </si>
  <si>
    <t>cpEGIPe-SJ-14 7 4</t>
  </si>
  <si>
    <t>cpEGIPe-SJ-14 7 5</t>
  </si>
  <si>
    <t>cpEGIPe-SJ-14 7 6</t>
  </si>
  <si>
    <t>cpEGIP-LA-N14-1</t>
  </si>
  <si>
    <t>cpEGIP-LA-N14-2</t>
  </si>
  <si>
    <t>cpEGIP-LA-N14-3</t>
  </si>
  <si>
    <t>cpEGIP-LA-N14-4</t>
  </si>
  <si>
    <t>cpEGIP-LA-N14-5</t>
  </si>
  <si>
    <t>cpEGIP-LA-N14-6</t>
  </si>
  <si>
    <t>cpEGIP-LA-N14-7</t>
  </si>
  <si>
    <t>cpEGIP-LA-N14-8</t>
  </si>
  <si>
    <t>cpEGIP-LA-N14-9</t>
  </si>
  <si>
    <t>cpEGIP-LA-N14-10</t>
  </si>
  <si>
    <t>NT1</t>
  </si>
  <si>
    <t>cpEGIPe 4</t>
  </si>
  <si>
    <t>cpEGIPe-LA-N14-1 1</t>
  </si>
  <si>
    <t>cpEGIPe-LA-N14-1 2</t>
  </si>
  <si>
    <t>cpEGIPe-LA-N14-1 3</t>
  </si>
  <si>
    <t>cpEGIPe-LA-N14-1 4</t>
  </si>
  <si>
    <t>cpEGIPe-LA-N14-1 5</t>
  </si>
  <si>
    <t>cpEGIPe-LA-N14-1 6</t>
  </si>
  <si>
    <t>cpEGIPe-LA-N14-3 1</t>
  </si>
  <si>
    <t>cpEGIPe-LA-N14-3 2</t>
  </si>
  <si>
    <t>cpEGIPe-LA-N14-3 3</t>
  </si>
  <si>
    <t>cpEGIPe-LA-N14-3 4</t>
  </si>
  <si>
    <t>cpEGIPe-LA-N14-3 5</t>
  </si>
  <si>
    <t>cpEGIPe-LA-N14-3 6</t>
  </si>
  <si>
    <t>cpEGIPe-LA-N14-4 1</t>
  </si>
  <si>
    <t>cpEGIPe-LA-N14-4 2</t>
  </si>
  <si>
    <t>cpEGIPe-LA-N14-4 3</t>
  </si>
  <si>
    <t>cpEGIPe-LA-N14-4 4</t>
  </si>
  <si>
    <t>cpEGIPe-LA-N14-4 5</t>
  </si>
  <si>
    <t>cpEGIPe-LA-N14-4 6</t>
  </si>
  <si>
    <t>cpEGIPe-LA-N14-5 1</t>
  </si>
  <si>
    <t>cpEGIPe-LA-N14-5 2</t>
  </si>
  <si>
    <t>cpEGIPe-LA-N14-5 3</t>
  </si>
  <si>
    <t>cpEGIPe-LA-N14-5 4</t>
  </si>
  <si>
    <t>cpEGIPe-LA-N14-5 5</t>
  </si>
  <si>
    <t>cpEGIPe-LA-N14-5 6</t>
  </si>
  <si>
    <t>cpEGIPe-LA-N14-2 1</t>
  </si>
  <si>
    <t>cpEGIPe-LA-N14-2 2</t>
  </si>
  <si>
    <t>cpEGIPe-LA-N14-2 3</t>
  </si>
  <si>
    <t>cpEGIPe-LA-N14-2 4</t>
  </si>
  <si>
    <t>cpEGIPe-LA-N14-2 5</t>
  </si>
  <si>
    <t>cpEGIPe-LA-N14-2 6</t>
  </si>
  <si>
    <t>cpEGIPe-LA-N14-6 1</t>
  </si>
  <si>
    <t>cpEGIPe-LA-N14-6 2</t>
  </si>
  <si>
    <t>cpEGIPe-LA-N14-6 3</t>
  </si>
  <si>
    <t>cpEGIPe-LA-N14-6 4</t>
  </si>
  <si>
    <t>cpEGIPe-LA-N14-6 5</t>
  </si>
  <si>
    <t>cpEGIPe-LA-N14-6 6</t>
  </si>
  <si>
    <t>cpEGIPe-LA-N14-7 1</t>
  </si>
  <si>
    <t>cpEGIPe-LA-N14-7 2</t>
  </si>
  <si>
    <t>cpEGIPe-LA-N14-7 3</t>
  </si>
  <si>
    <t>cpEGIPe-LA-N14-7 4</t>
  </si>
  <si>
    <t>cpEGIPe-LA-N14-7 5</t>
  </si>
  <si>
    <t>cpEGIPe-LA-N14-7 6</t>
  </si>
  <si>
    <t>cpEGIPe-LA-N14-8 1</t>
  </si>
  <si>
    <t>cpEGIPe-LA-N14-8 2</t>
  </si>
  <si>
    <t>cpEGIPe-LA-N14-8 3</t>
  </si>
  <si>
    <t>cpEGIPe-LA-N14-8 4</t>
  </si>
  <si>
    <t>cpEGIPe-LA-N14-8 5</t>
  </si>
  <si>
    <t>cpEGIPe-LA-N14-8 6</t>
  </si>
  <si>
    <t>cpEGIPe-LA-N14-9 1</t>
  </si>
  <si>
    <t>cpEGIPe-LA-N14-9 2</t>
  </si>
  <si>
    <t>cpEGIPe-LA-N14-9 3</t>
  </si>
  <si>
    <t>cpEGIPe-LA-N14-9 4</t>
  </si>
  <si>
    <t>cpEGIPe-LA-N14-9 5</t>
  </si>
  <si>
    <t>cpEGIPe-LA-N14-9 6</t>
  </si>
  <si>
    <t>cpEGIPe-LA-N14-10 1</t>
  </si>
  <si>
    <t>cpEGIPe-LA-N14-10 2</t>
  </si>
  <si>
    <t>cpEGIPe-LA-N14-10 3</t>
  </si>
  <si>
    <t>cpEGIPe-LA-N14-10 4</t>
  </si>
  <si>
    <t>cpEGIPe-LA-N14-10 5</t>
  </si>
  <si>
    <t>cpEGIPe-LA-N14-10 6</t>
  </si>
  <si>
    <t>adjusted</t>
  </si>
  <si>
    <t>taken from Figure 2a</t>
  </si>
  <si>
    <t>taken from Figure 3a</t>
  </si>
  <si>
    <t>taken from Figure 4a</t>
  </si>
  <si>
    <r>
      <t xml:space="preserve">Figure 5d 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 xml:space="preserve"> data:</t>
    </r>
  </si>
  <si>
    <r>
      <t xml:space="preserve">Figure 5c 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 xml:space="preserve"> data:</t>
    </r>
  </si>
  <si>
    <r>
      <t xml:space="preserve">Figure 5b 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 xml:space="preserve"> data:</t>
    </r>
  </si>
  <si>
    <r>
      <t xml:space="preserve">Figure 5a 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 xml:space="preserve"> data:</t>
    </r>
  </si>
  <si>
    <t>cpEGIPe-B1d</t>
  </si>
  <si>
    <t>cpEGIeP-B1c</t>
  </si>
  <si>
    <t>cpEGIPe-B1h</t>
  </si>
  <si>
    <t>cpEGIPe-F1</t>
  </si>
  <si>
    <t>cpEGIPe-F2</t>
  </si>
  <si>
    <t>cpEGIPe-F6</t>
  </si>
  <si>
    <t>cpEGIPe-SJ10</t>
  </si>
  <si>
    <t>cpEGIPe-SJ14-7</t>
  </si>
  <si>
    <t>cpEGIPe-LA-N14-1</t>
  </si>
  <si>
    <t>cpFGIP-N2</t>
  </si>
  <si>
    <t>cpEGIPB1a</t>
  </si>
  <si>
    <t>cpEGIPB1b</t>
  </si>
  <si>
    <t>cpEGIPB1c</t>
  </si>
  <si>
    <t>cpEGIPB1d</t>
  </si>
  <si>
    <t>cpEGIPB1e</t>
  </si>
  <si>
    <t>cpEGIPB1f</t>
  </si>
  <si>
    <t>cpEGIPB1g</t>
  </si>
  <si>
    <t>cpEGIPB1h</t>
  </si>
  <si>
    <t>cpEGIPE2</t>
  </si>
  <si>
    <t>cpEGIPE4</t>
  </si>
  <si>
    <t>cpEGIPE5</t>
  </si>
  <si>
    <t>cpEGIPF1</t>
  </si>
  <si>
    <t>cpEGIPF2</t>
  </si>
  <si>
    <t>cpEGIPF3</t>
  </si>
  <si>
    <t>cpEGIPF4</t>
  </si>
  <si>
    <t>cpEGIPF5</t>
  </si>
  <si>
    <t>cpEGIPF6</t>
  </si>
  <si>
    <t>cpEGIP-SJ16</t>
  </si>
  <si>
    <t>cpFGIP-SJ14-F1</t>
  </si>
  <si>
    <t>cpFGIP-SJ14-F2</t>
  </si>
  <si>
    <t>cpFGIP-SJ14-F3</t>
  </si>
  <si>
    <t>cpFGIP-SJ14-F4</t>
  </si>
  <si>
    <t>cpFGIP-SJ14-F5</t>
  </si>
  <si>
    <t>cpFGIP-SJ14-F6</t>
  </si>
  <si>
    <t>cpFGIP-SJ14-F7</t>
  </si>
  <si>
    <t>raw</t>
  </si>
  <si>
    <t>normalized</t>
  </si>
  <si>
    <t xml:space="preserve"> </t>
  </si>
  <si>
    <r>
      <t xml:space="preserve">Figure 5a-c </t>
    </r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 xml:space="preserve"> data:</t>
    </r>
  </si>
  <si>
    <r>
      <t xml:space="preserve">Figure 5d </t>
    </r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 xml:space="preserve"> data:</t>
    </r>
  </si>
  <si>
    <t>avg negative</t>
  </si>
  <si>
    <t>avg positive</t>
  </si>
  <si>
    <t>cpEGIPe</t>
  </si>
  <si>
    <t>cpEGIPe-B1C</t>
  </si>
  <si>
    <t>cpEGIPe-B1D</t>
  </si>
  <si>
    <t>cpEGIPe-B1H</t>
  </si>
  <si>
    <t>cpEGIPe-SJ14</t>
  </si>
  <si>
    <t>replicate 1</t>
  </si>
  <si>
    <t>replicate 2</t>
  </si>
  <si>
    <t>replicate 3</t>
  </si>
  <si>
    <t>normal 1</t>
  </si>
  <si>
    <t>normal 2</t>
  </si>
  <si>
    <t>normal 3</t>
  </si>
  <si>
    <t>cpEGIP-SJ14-6PSfull</t>
  </si>
  <si>
    <r>
      <t xml:space="preserve">Figure 6a </t>
    </r>
    <r>
      <rPr>
        <b/>
        <i/>
        <sz val="11"/>
        <color theme="1"/>
        <rFont val="Calibri"/>
        <family val="2"/>
        <scheme val="minor"/>
      </rPr>
      <t>Trans</t>
    </r>
    <r>
      <rPr>
        <b/>
        <sz val="11"/>
        <color theme="1"/>
        <rFont val="Calibri"/>
        <family val="2"/>
        <scheme val="minor"/>
      </rPr>
      <t xml:space="preserve"> data:</t>
    </r>
  </si>
  <si>
    <t>Figure 6b data:</t>
  </si>
  <si>
    <r>
      <t xml:space="preserve">Figure 6a </t>
    </r>
    <r>
      <rPr>
        <b/>
        <i/>
        <sz val="11"/>
        <color theme="1"/>
        <rFont val="Calibri"/>
        <family val="2"/>
        <scheme val="minor"/>
      </rPr>
      <t>Cis</t>
    </r>
    <r>
      <rPr>
        <b/>
        <sz val="11"/>
        <color theme="1"/>
        <rFont val="Calibri"/>
        <family val="2"/>
        <scheme val="minor"/>
      </rPr>
      <t xml:space="preserve"> data:</t>
    </r>
  </si>
  <si>
    <t>cpGEIPe</t>
  </si>
  <si>
    <t>cpEGIPe-B1c</t>
  </si>
  <si>
    <t>cpGEIPe-B1d</t>
  </si>
  <si>
    <t xml:space="preserve">Average </t>
  </si>
  <si>
    <t>Std Dev</t>
  </si>
  <si>
    <t>time (min)</t>
  </si>
  <si>
    <t>cpEGIPe_1</t>
  </si>
  <si>
    <t>cpEGIPe_2</t>
  </si>
  <si>
    <t>cpEGIPe_3</t>
  </si>
  <si>
    <t>cpEGIPe_4</t>
  </si>
  <si>
    <t>cpEGIPe_5</t>
  </si>
  <si>
    <t>39.564</t>
  </si>
  <si>
    <t>35.163</t>
  </si>
  <si>
    <t>64.837</t>
  </si>
  <si>
    <t>37.499</t>
  </si>
  <si>
    <t>62.501</t>
  </si>
  <si>
    <t>38.923</t>
  </si>
  <si>
    <t>61.077</t>
  </si>
  <si>
    <t>NT</t>
  </si>
  <si>
    <t>cpEGIPe-SJ14_1</t>
  </si>
  <si>
    <t>cpEGIPe-SJ14_2</t>
  </si>
  <si>
    <t>cpEGIPe-SJ14_3</t>
  </si>
  <si>
    <t>cpEGIPe-SJ14_4</t>
  </si>
  <si>
    <t>cpEGIPe-SJ14_5</t>
  </si>
  <si>
    <t>cpEGIPe-SJ14-6_1</t>
  </si>
  <si>
    <t>cpEGIPe-SJ14-6_2</t>
  </si>
  <si>
    <t>cpEGIPe-SJ14-6_3</t>
  </si>
  <si>
    <t>cpEGIPe-SJ14-6_4</t>
  </si>
  <si>
    <t>cpEGIPe-SJ14-6_5</t>
  </si>
  <si>
    <t>cpEGIPe-SJ14-6PSfull_5</t>
  </si>
  <si>
    <t>cpEGIPe-SJ14-6PSfull_1</t>
  </si>
  <si>
    <t>cpEGIPe-SJ14-6PSfull_2</t>
  </si>
  <si>
    <t>cpEGIPe-SJ14-6PSfull_3</t>
  </si>
  <si>
    <t>cpEGIPe-SJ14-6PSfull_4</t>
  </si>
  <si>
    <t>raw adjust 1</t>
  </si>
  <si>
    <t>raw adjust 2</t>
  </si>
  <si>
    <t>raw adjust 3</t>
  </si>
  <si>
    <t>cpEGIPe-SJ14-6PSfull</t>
  </si>
  <si>
    <t>norm 1</t>
  </si>
  <si>
    <t>norm 2</t>
  </si>
  <si>
    <t>norm 3</t>
  </si>
  <si>
    <t>avg raw adjust (+) ctrl</t>
  </si>
  <si>
    <t>cpEGFPe 3</t>
  </si>
  <si>
    <t xml:space="preserve">cpEGIP-SJ14 </t>
  </si>
  <si>
    <t>Average</t>
  </si>
  <si>
    <t>avg</t>
  </si>
  <si>
    <t>std devp</t>
  </si>
  <si>
    <t>time</t>
  </si>
  <si>
    <t xml:space="preserve"> - Ctrl</t>
  </si>
  <si>
    <t>Adjust A</t>
  </si>
  <si>
    <t>Adjust B</t>
  </si>
  <si>
    <t xml:space="preserve"> + Ctrl</t>
  </si>
  <si>
    <t>B1d</t>
  </si>
  <si>
    <t>B1c</t>
  </si>
  <si>
    <t>B1h</t>
  </si>
  <si>
    <t>F1</t>
  </si>
  <si>
    <t>F2</t>
  </si>
  <si>
    <t>F6</t>
  </si>
  <si>
    <t>SJ10</t>
  </si>
  <si>
    <t>SJ14-7</t>
  </si>
  <si>
    <t>LA-N14-1</t>
  </si>
  <si>
    <t xml:space="preserve"> (-) No crRNA</t>
  </si>
  <si>
    <t>1/avg</t>
  </si>
  <si>
    <t>2/avg</t>
  </si>
  <si>
    <t>SD</t>
  </si>
  <si>
    <t>cpEGIPe(po:po)</t>
  </si>
  <si>
    <t>cpEGIPe(po:ps)</t>
  </si>
  <si>
    <t>cpEGIPe(ps:po)</t>
  </si>
  <si>
    <t>cpEGIPe(ps:ps)</t>
  </si>
  <si>
    <t>eBId(po:po)</t>
  </si>
  <si>
    <t>eBId(po:ps)</t>
  </si>
  <si>
    <t>eBId(ps:po)</t>
  </si>
  <si>
    <t>eBId(ps:ps)</t>
  </si>
  <si>
    <t>eF1(po:po)</t>
  </si>
  <si>
    <t>eF1(po:ps)</t>
  </si>
  <si>
    <t>eF1(ps:po)</t>
  </si>
  <si>
    <t>eF1(ps:ps)</t>
  </si>
  <si>
    <t>eF6(po:po)</t>
  </si>
  <si>
    <t>eF6(po:ps)</t>
  </si>
  <si>
    <t>eF6(ps:po)</t>
  </si>
  <si>
    <t>eF6(ps:ps)</t>
  </si>
  <si>
    <t>stddevp</t>
  </si>
  <si>
    <t>cpEGIPe (PO:PO)</t>
  </si>
  <si>
    <t>cpEGIPe (PO:PS)</t>
  </si>
  <si>
    <t>cpEGIPe (PS:PO)</t>
  </si>
  <si>
    <t>cpEGIPe (PS:PS)</t>
  </si>
  <si>
    <t>cpEGIPeBId (PO:PO)</t>
  </si>
  <si>
    <t>cpEGIPeBId (PO:PS)</t>
  </si>
  <si>
    <t>cpEGIPeBId (PS:PO)</t>
  </si>
  <si>
    <t>cpEGIPeBId (PS:PS)</t>
  </si>
  <si>
    <t>cpEGIPeF1 (PO:PO)</t>
  </si>
  <si>
    <t>cpEGIPeF1 (PO:PS)</t>
  </si>
  <si>
    <t>cpEGIPeF1 PS:PO)</t>
  </si>
  <si>
    <t>cpEGIPeF1 (PS:PS)</t>
  </si>
  <si>
    <t>cpEGIPeF6 (PO:PO)</t>
  </si>
  <si>
    <t>cpEGIPeF6 (PO:PS)</t>
  </si>
  <si>
    <t>cpEGIPeF6 (PS:PO)</t>
  </si>
  <si>
    <t>cpEGIPeF6 (PS:PS)</t>
  </si>
  <si>
    <t>rep 1</t>
  </si>
  <si>
    <t>rep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.00;\-###0.00"/>
    <numFmt numFmtId="165" formatCode="0.000"/>
  </numFmts>
  <fonts count="23" x14ac:knownFonts="1">
    <font>
      <sz val="11"/>
      <color theme="1"/>
      <name val="Calibri"/>
      <family val="2"/>
      <scheme val="minor"/>
    </font>
    <font>
      <sz val="11"/>
      <color rgb="FF000000"/>
      <name val="Arial"/>
      <family val="2"/>
    </font>
    <font>
      <b/>
      <sz val="10"/>
      <color rgb="FF000000"/>
      <name val="Arial"/>
      <family val="2"/>
    </font>
    <font>
      <sz val="10"/>
      <color rgb="FFFFFFFF"/>
      <name val="Arial"/>
      <family val="2"/>
    </font>
    <font>
      <sz val="10"/>
      <color rgb="FFCC0000"/>
      <name val="Arial"/>
      <family val="2"/>
    </font>
    <font>
      <b/>
      <sz val="10"/>
      <color rgb="FFFFFFFF"/>
      <name val="Arial"/>
      <family val="2"/>
    </font>
    <font>
      <i/>
      <sz val="10"/>
      <color rgb="FF808080"/>
      <name val="Arial"/>
      <family val="2"/>
    </font>
    <font>
      <sz val="10"/>
      <color rgb="FF006600"/>
      <name val="Arial"/>
      <family val="2"/>
    </font>
    <font>
      <b/>
      <sz val="24"/>
      <color rgb="FF000000"/>
      <name val="Arial"/>
      <family val="2"/>
    </font>
    <font>
      <sz val="18"/>
      <color rgb="FF000000"/>
      <name val="Arial"/>
      <family val="2"/>
    </font>
    <font>
      <sz val="12"/>
      <color rgb="FF000000"/>
      <name val="Arial"/>
      <family val="2"/>
    </font>
    <font>
      <u/>
      <sz val="10"/>
      <color rgb="FF0000EE"/>
      <name val="Arial"/>
      <family val="2"/>
    </font>
    <font>
      <sz val="10"/>
      <color rgb="FF996600"/>
      <name val="Arial"/>
      <family val="2"/>
    </font>
    <font>
      <sz val="10"/>
      <color rgb="FF333333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</font>
    <font>
      <sz val="11"/>
      <name val="Calibri"/>
      <family val="2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name val="Calibri"/>
      <family val="2"/>
      <scheme val="minor"/>
    </font>
    <font>
      <u/>
      <sz val="8.25"/>
      <name val="Microsoft Sans Serif"/>
      <family val="2"/>
    </font>
    <font>
      <sz val="8.25"/>
      <name val="Times New Roman"/>
      <family val="1"/>
    </font>
  </fonts>
  <fills count="67">
    <fill>
      <patternFill patternType="none"/>
    </fill>
    <fill>
      <patternFill patternType="gray125"/>
    </fill>
    <fill>
      <patternFill patternType="solid">
        <fgColor rgb="FF000000"/>
        <bgColor rgb="FF000000"/>
      </patternFill>
    </fill>
    <fill>
      <patternFill patternType="solid">
        <fgColor rgb="FF808080"/>
        <bgColor rgb="FF808080"/>
      </patternFill>
    </fill>
    <fill>
      <patternFill patternType="solid">
        <fgColor rgb="FFDDDDDD"/>
        <bgColor rgb="FFDDDDDD"/>
      </patternFill>
    </fill>
    <fill>
      <patternFill patternType="solid">
        <fgColor rgb="FFFFCCCC"/>
        <bgColor rgb="FFFFCCCC"/>
      </patternFill>
    </fill>
    <fill>
      <patternFill patternType="solid">
        <fgColor rgb="FFCC0000"/>
        <bgColor rgb="FFCC0000"/>
      </patternFill>
    </fill>
    <fill>
      <patternFill patternType="solid">
        <fgColor rgb="FFCCFFCC"/>
        <bgColor rgb="FFCCFFCC"/>
      </patternFill>
    </fill>
    <fill>
      <patternFill patternType="solid">
        <fgColor rgb="FFFFFFCC"/>
        <bgColor rgb="FFFFFFCC"/>
      </patternFill>
    </fill>
    <fill>
      <patternFill patternType="solid">
        <fgColor rgb="FFFCE4D6"/>
        <bgColor rgb="FFFCE4D6"/>
      </patternFill>
    </fill>
    <fill>
      <patternFill patternType="solid">
        <fgColor rgb="FFDEEAF6"/>
        <bgColor rgb="FFDEEAF6"/>
      </patternFill>
    </fill>
    <fill>
      <patternFill patternType="solid">
        <fgColor rgb="FF9BC2E6"/>
        <bgColor rgb="FF9BC2E6"/>
      </patternFill>
    </fill>
    <fill>
      <patternFill patternType="solid">
        <fgColor rgb="FFFBE4D5"/>
        <bgColor rgb="FFFBE4D5"/>
      </patternFill>
    </fill>
    <fill>
      <patternFill patternType="solid">
        <fgColor rgb="FFF4B084"/>
        <bgColor rgb="FFF4B084"/>
      </patternFill>
    </fill>
    <fill>
      <patternFill patternType="solid">
        <fgColor rgb="FFDBDBDB"/>
        <bgColor rgb="FFDBDBDB"/>
      </patternFill>
    </fill>
    <fill>
      <patternFill patternType="solid">
        <fgColor rgb="FFD9E1F2"/>
        <bgColor rgb="FFD9E1F2"/>
      </patternFill>
    </fill>
    <fill>
      <patternFill patternType="solid">
        <fgColor rgb="FFFFE699"/>
        <bgColor rgb="FFFFE699"/>
      </patternFill>
    </fill>
    <fill>
      <patternFill patternType="solid">
        <fgColor rgb="FFC6E0B4"/>
        <bgColor rgb="FFC6E0B4"/>
      </patternFill>
    </fill>
    <fill>
      <patternFill patternType="solid">
        <fgColor rgb="FFD0CECE"/>
        <bgColor rgb="FFD0CECE"/>
      </patternFill>
    </fill>
    <fill>
      <patternFill patternType="solid">
        <fgColor rgb="FFDBDBDB"/>
        <bgColor rgb="FFFCE4D6"/>
      </patternFill>
    </fill>
    <fill>
      <patternFill patternType="solid">
        <fgColor rgb="FFD9E1F2"/>
        <bgColor rgb="FFFCE4D6"/>
      </patternFill>
    </fill>
    <fill>
      <patternFill patternType="solid">
        <fgColor rgb="FFFFE699"/>
        <bgColor rgb="FFFCE4D6"/>
      </patternFill>
    </fill>
    <fill>
      <patternFill patternType="solid">
        <fgColor rgb="FFF4B084"/>
        <bgColor rgb="FFFCE4D6"/>
      </patternFill>
    </fill>
    <fill>
      <patternFill patternType="solid">
        <fgColor rgb="FFC6E0B4"/>
        <bgColor rgb="FFFCE4D6"/>
      </patternFill>
    </fill>
    <fill>
      <patternFill patternType="solid">
        <fgColor rgb="FFD0CECE"/>
        <bgColor rgb="FFFCE4D6"/>
      </patternFill>
    </fill>
    <fill>
      <patternFill patternType="solid">
        <fgColor rgb="FFDEEAF6"/>
        <bgColor indexed="64"/>
      </patternFill>
    </fill>
    <fill>
      <patternFill patternType="solid">
        <fgColor rgb="FF9BC2E6"/>
        <bgColor indexed="64"/>
      </patternFill>
    </fill>
    <fill>
      <patternFill patternType="solid">
        <fgColor rgb="FFFBE4D5"/>
        <bgColor indexed="64"/>
      </patternFill>
    </fill>
    <fill>
      <patternFill patternType="solid">
        <fgColor rgb="FFF4B084"/>
        <bgColor indexed="64"/>
      </patternFill>
    </fill>
    <fill>
      <patternFill patternType="solid">
        <fgColor rgb="FFB6D7A8"/>
        <bgColor rgb="FFB6D7A8"/>
      </patternFill>
    </fill>
    <fill>
      <patternFill patternType="solid">
        <fgColor rgb="FFE7E6E6"/>
        <bgColor rgb="FFE7E6E6"/>
      </patternFill>
    </fill>
    <fill>
      <patternFill patternType="solid">
        <fgColor rgb="FFFEF2CB"/>
        <bgColor rgb="FFFEF2CB"/>
      </patternFill>
    </fill>
    <fill>
      <patternFill patternType="solid">
        <fgColor rgb="FFE2EFD9"/>
        <bgColor rgb="FFE2EFD9"/>
      </patternFill>
    </fill>
    <fill>
      <patternFill patternType="solid">
        <fgColor rgb="FFB4C6E7"/>
        <bgColor rgb="FFB4C6E7"/>
      </patternFill>
    </fill>
    <fill>
      <patternFill patternType="solid">
        <fgColor rgb="FFC8C8C8"/>
        <bgColor rgb="FFC8C8C8"/>
      </patternFill>
    </fill>
    <fill>
      <patternFill patternType="solid">
        <fgColor rgb="FFA8D08D"/>
        <bgColor rgb="FFA8D08D"/>
      </patternFill>
    </fill>
    <fill>
      <patternFill patternType="solid">
        <fgColor rgb="FFB6D7A8"/>
        <bgColor indexed="64"/>
      </patternFill>
    </fill>
    <fill>
      <patternFill patternType="solid">
        <fgColor rgb="FFA8D08D"/>
        <bgColor indexed="64"/>
      </patternFill>
    </fill>
    <fill>
      <patternFill patternType="solid">
        <fgColor rgb="FFC8C8C8"/>
        <bgColor indexed="64"/>
      </patternFill>
    </fill>
    <fill>
      <patternFill patternType="solid">
        <fgColor rgb="FFE2EFD9"/>
        <bgColor indexed="64"/>
      </patternFill>
    </fill>
    <fill>
      <patternFill patternType="solid">
        <fgColor rgb="FFFEF2CB"/>
        <bgColor indexed="64"/>
      </patternFill>
    </fill>
    <fill>
      <patternFill patternType="solid">
        <fgColor rgb="FFB4C6E7"/>
        <bgColor indexed="64"/>
      </patternFill>
    </fill>
    <fill>
      <patternFill patternType="solid">
        <fgColor rgb="FFE7E6E6"/>
        <bgColor indexed="64"/>
      </patternFill>
    </fill>
    <fill>
      <patternFill patternType="solid">
        <fgColor rgb="FFFFF2CC"/>
        <bgColor rgb="FFFFF2CC"/>
      </patternFill>
    </fill>
    <fill>
      <patternFill patternType="solid">
        <fgColor rgb="FF93C47D"/>
        <bgColor rgb="FF93C47D"/>
      </patternFill>
    </fill>
    <fill>
      <patternFill patternType="solid">
        <fgColor rgb="FF8EA9DB"/>
        <bgColor rgb="FF8EA9DB"/>
      </patternFill>
    </fill>
    <fill>
      <patternFill patternType="solid">
        <fgColor rgb="FFAEAAAA"/>
        <bgColor rgb="FFAEAAAA"/>
      </patternFill>
    </fill>
    <fill>
      <patternFill patternType="solid">
        <fgColor rgb="FFF8CBAD"/>
        <bgColor rgb="FFF8CBAD"/>
      </patternFill>
    </fill>
    <fill>
      <patternFill patternType="solid">
        <fgColor rgb="FFFFF2CC"/>
        <bgColor indexed="64"/>
      </patternFill>
    </fill>
    <fill>
      <patternFill patternType="solid">
        <fgColor rgb="FFFCE4D6"/>
        <bgColor indexed="64"/>
      </patternFill>
    </fill>
    <fill>
      <patternFill patternType="solid">
        <fgColor rgb="FFD0CECE"/>
        <bgColor indexed="64"/>
      </patternFill>
    </fill>
    <fill>
      <patternFill patternType="solid">
        <fgColor rgb="FFD5B8EA"/>
        <bgColor rgb="FF808080"/>
      </patternFill>
    </fill>
    <fill>
      <patternFill patternType="solid">
        <fgColor rgb="FFD5B8EA"/>
        <bgColor indexed="64"/>
      </patternFill>
    </fill>
    <fill>
      <patternFill patternType="solid">
        <fgColor rgb="FF92D050"/>
        <bgColor rgb="FF2F75B5"/>
      </patternFill>
    </fill>
    <fill>
      <patternFill patternType="solid">
        <fgColor rgb="FF92D050"/>
        <bgColor indexed="64"/>
      </patternFill>
    </fill>
    <fill>
      <patternFill patternType="solid">
        <fgColor rgb="FF93C47D"/>
        <bgColor indexed="64"/>
      </patternFill>
    </fill>
    <fill>
      <patternFill patternType="solid">
        <fgColor rgb="FFFFE699"/>
        <bgColor indexed="64"/>
      </patternFill>
    </fill>
    <fill>
      <patternFill patternType="solid">
        <fgColor rgb="FF8EA9DB"/>
        <bgColor indexed="64"/>
      </patternFill>
    </fill>
    <fill>
      <patternFill patternType="solid">
        <fgColor rgb="FFAEAAAA"/>
        <bgColor indexed="64"/>
      </patternFill>
    </fill>
    <fill>
      <patternFill patternType="solid">
        <fgColor rgb="FFF8CBAD"/>
        <bgColor indexed="64"/>
      </patternFill>
    </fill>
    <fill>
      <patternFill patternType="solid">
        <fgColor rgb="FFD9E1F2"/>
        <bgColor indexed="64"/>
      </patternFill>
    </fill>
    <fill>
      <patternFill patternType="solid">
        <fgColor rgb="FFCFE5C5"/>
        <bgColor indexed="64"/>
      </patternFill>
    </fill>
    <fill>
      <patternFill patternType="solid">
        <fgColor rgb="FFFFF4D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7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</borders>
  <cellStyleXfs count="36">
    <xf numFmtId="0" fontId="0" fillId="0" borderId="0"/>
    <xf numFmtId="0" fontId="1" fillId="0" borderId="0"/>
    <xf numFmtId="0" fontId="9" fillId="0" borderId="0"/>
    <xf numFmtId="0" fontId="10" fillId="0" borderId="0"/>
    <xf numFmtId="0" fontId="7" fillId="7" borderId="0"/>
    <xf numFmtId="0" fontId="4" fillId="5" borderId="0"/>
    <xf numFmtId="0" fontId="12" fillId="8" borderId="0"/>
    <xf numFmtId="0" fontId="13" fillId="8" borderId="1"/>
    <xf numFmtId="0" fontId="2" fillId="0" borderId="0"/>
    <xf numFmtId="0" fontId="3" fillId="2" borderId="0"/>
    <xf numFmtId="0" fontId="3" fillId="3" borderId="0"/>
    <xf numFmtId="0" fontId="2" fillId="4" borderId="0"/>
    <xf numFmtId="0" fontId="5" fillId="6" borderId="0"/>
    <xf numFmtId="0" fontId="6" fillId="0" borderId="0"/>
    <xf numFmtId="0" fontId="8" fillId="0" borderId="0"/>
    <xf numFmtId="0" fontId="11" fillId="0" borderId="0"/>
    <xf numFmtId="0" fontId="1" fillId="0" borderId="0"/>
    <xf numFmtId="0" fontId="1" fillId="0" borderId="0"/>
    <xf numFmtId="0" fontId="4" fillId="0" borderId="0"/>
    <xf numFmtId="0" fontId="9" fillId="0" borderId="0" applyNumberFormat="0" applyBorder="0" applyProtection="0"/>
    <xf numFmtId="0" fontId="10" fillId="0" borderId="0" applyNumberFormat="0" applyBorder="0" applyProtection="0"/>
    <xf numFmtId="0" fontId="7" fillId="7" borderId="0" applyNumberFormat="0" applyBorder="0" applyProtection="0"/>
    <xf numFmtId="0" fontId="4" fillId="5" borderId="0" applyNumberFormat="0" applyBorder="0" applyProtection="0"/>
    <xf numFmtId="0" fontId="12" fillId="8" borderId="0" applyNumberFormat="0" applyBorder="0" applyProtection="0"/>
    <xf numFmtId="0" fontId="13" fillId="8" borderId="1" applyNumberFormat="0" applyProtection="0"/>
    <xf numFmtId="0" fontId="2" fillId="0" borderId="0" applyNumberFormat="0" applyBorder="0" applyProtection="0"/>
    <xf numFmtId="0" fontId="3" fillId="2" borderId="0" applyNumberFormat="0" applyBorder="0" applyProtection="0"/>
    <xf numFmtId="0" fontId="3" fillId="3" borderId="0" applyNumberFormat="0" applyBorder="0" applyProtection="0"/>
    <xf numFmtId="0" fontId="2" fillId="4" borderId="0" applyNumberFormat="0" applyBorder="0" applyProtection="0"/>
    <xf numFmtId="0" fontId="5" fillId="6" borderId="0" applyNumberFormat="0" applyBorder="0" applyProtection="0"/>
    <xf numFmtId="0" fontId="6" fillId="0" borderId="0" applyNumberFormat="0" applyBorder="0" applyProtection="0"/>
    <xf numFmtId="0" fontId="8" fillId="0" borderId="0" applyNumberFormat="0" applyBorder="0" applyProtection="0"/>
    <xf numFmtId="0" fontId="11" fillId="0" borderId="0" applyNumberFormat="0" applyBorder="0" applyProtection="0"/>
    <xf numFmtId="0" fontId="1" fillId="0" borderId="0" applyNumberFormat="0" applyFont="0" applyBorder="0" applyProtection="0"/>
    <xf numFmtId="0" fontId="1" fillId="0" borderId="0" applyNumberFormat="0" applyFont="0" applyBorder="0" applyProtection="0"/>
    <xf numFmtId="0" fontId="4" fillId="0" borderId="0" applyNumberFormat="0" applyBorder="0" applyProtection="0"/>
  </cellStyleXfs>
  <cellXfs count="157">
    <xf numFmtId="0" fontId="0" fillId="0" borderId="0" xfId="0"/>
    <xf numFmtId="0" fontId="0" fillId="10" borderId="0" xfId="0" applyFill="1"/>
    <xf numFmtId="0" fontId="0" fillId="10" borderId="0" xfId="0" applyFill="1" applyAlignment="1">
      <alignment horizontal="left"/>
    </xf>
    <xf numFmtId="0" fontId="0" fillId="11" borderId="0" xfId="0" applyFill="1"/>
    <xf numFmtId="0" fontId="0" fillId="12" borderId="0" xfId="0" applyFill="1"/>
    <xf numFmtId="0" fontId="0" fillId="13" borderId="0" xfId="0" applyFill="1"/>
    <xf numFmtId="0" fontId="0" fillId="10" borderId="0" xfId="0" applyFill="1" applyAlignment="1">
      <alignment horizontal="right"/>
    </xf>
    <xf numFmtId="0" fontId="0" fillId="11" borderId="0" xfId="0" applyFill="1" applyAlignment="1">
      <alignment horizontal="right"/>
    </xf>
    <xf numFmtId="0" fontId="0" fillId="12" borderId="0" xfId="0" applyFill="1" applyAlignment="1">
      <alignment horizontal="left"/>
    </xf>
    <xf numFmtId="0" fontId="0" fillId="12" borderId="0" xfId="0" applyFill="1" applyAlignment="1">
      <alignment horizontal="right"/>
    </xf>
    <xf numFmtId="0" fontId="0" fillId="13" borderId="0" xfId="0" applyFill="1" applyAlignment="1">
      <alignment horizontal="right"/>
    </xf>
    <xf numFmtId="0" fontId="0" fillId="0" borderId="0" xfId="0" applyAlignment="1">
      <alignment horizontal="right"/>
    </xf>
    <xf numFmtId="0" fontId="0" fillId="0" borderId="0" xfId="0" applyAlignment="1">
      <alignment horizontal="left"/>
    </xf>
    <xf numFmtId="0" fontId="0" fillId="9" borderId="0" xfId="0" applyFill="1" applyAlignment="1">
      <alignment horizontal="left"/>
    </xf>
    <xf numFmtId="0" fontId="0" fillId="9" borderId="0" xfId="0" applyFill="1" applyAlignment="1">
      <alignment horizontal="right"/>
    </xf>
    <xf numFmtId="0" fontId="0" fillId="14" borderId="0" xfId="0" applyFill="1" applyAlignment="1">
      <alignment horizontal="left"/>
    </xf>
    <xf numFmtId="0" fontId="0" fillId="14" borderId="0" xfId="0" applyFill="1" applyAlignment="1">
      <alignment horizontal="right"/>
    </xf>
    <xf numFmtId="0" fontId="0" fillId="19" borderId="0" xfId="0" applyFill="1" applyAlignment="1">
      <alignment horizontal="right"/>
    </xf>
    <xf numFmtId="0" fontId="0" fillId="15" borderId="0" xfId="0" applyFill="1" applyAlignment="1">
      <alignment horizontal="left"/>
    </xf>
    <xf numFmtId="0" fontId="0" fillId="15" borderId="0" xfId="0" applyFill="1" applyAlignment="1">
      <alignment horizontal="right"/>
    </xf>
    <xf numFmtId="0" fontId="0" fillId="20" borderId="0" xfId="0" applyFill="1" applyAlignment="1">
      <alignment horizontal="right"/>
    </xf>
    <xf numFmtId="0" fontId="0" fillId="16" borderId="0" xfId="0" applyFill="1" applyAlignment="1">
      <alignment horizontal="left"/>
    </xf>
    <xf numFmtId="0" fontId="0" fillId="16" borderId="0" xfId="0" applyFill="1" applyAlignment="1">
      <alignment horizontal="right"/>
    </xf>
    <xf numFmtId="0" fontId="0" fillId="21" borderId="0" xfId="0" applyFill="1" applyAlignment="1">
      <alignment horizontal="right"/>
    </xf>
    <xf numFmtId="0" fontId="0" fillId="13" borderId="0" xfId="0" applyFill="1" applyAlignment="1">
      <alignment horizontal="left"/>
    </xf>
    <xf numFmtId="0" fontId="0" fillId="17" borderId="0" xfId="0" applyFill="1" applyAlignment="1">
      <alignment horizontal="left"/>
    </xf>
    <xf numFmtId="0" fontId="0" fillId="17" borderId="0" xfId="0" applyFill="1" applyAlignment="1">
      <alignment horizontal="right"/>
    </xf>
    <xf numFmtId="0" fontId="0" fillId="18" borderId="0" xfId="0" applyFill="1" applyAlignment="1">
      <alignment horizontal="left"/>
    </xf>
    <xf numFmtId="0" fontId="0" fillId="18" borderId="0" xfId="0" applyFill="1" applyAlignment="1">
      <alignment horizontal="right"/>
    </xf>
    <xf numFmtId="0" fontId="0" fillId="22" borderId="0" xfId="0" applyFill="1" applyAlignment="1">
      <alignment horizontal="right"/>
    </xf>
    <xf numFmtId="0" fontId="0" fillId="23" borderId="0" xfId="0" applyFill="1" applyAlignment="1">
      <alignment horizontal="right"/>
    </xf>
    <xf numFmtId="0" fontId="0" fillId="24" borderId="0" xfId="0" applyFill="1" applyAlignment="1">
      <alignment horizontal="right"/>
    </xf>
    <xf numFmtId="0" fontId="0" fillId="25" borderId="0" xfId="0" applyFill="1"/>
    <xf numFmtId="0" fontId="0" fillId="26" borderId="0" xfId="0" applyFill="1"/>
    <xf numFmtId="0" fontId="0" fillId="0" borderId="0" xfId="0" applyFill="1"/>
    <xf numFmtId="0" fontId="0" fillId="0" borderId="0" xfId="0" applyFill="1" applyAlignment="1">
      <alignment horizontal="left"/>
    </xf>
    <xf numFmtId="0" fontId="0" fillId="27" borderId="0" xfId="0" applyFill="1"/>
    <xf numFmtId="0" fontId="0" fillId="28" borderId="0" xfId="0" applyFill="1"/>
    <xf numFmtId="0" fontId="15" fillId="29" borderId="0" xfId="0" applyFont="1" applyFill="1"/>
    <xf numFmtId="0" fontId="15" fillId="29" borderId="0" xfId="0" applyFont="1" applyFill="1" applyAlignment="1">
      <alignment horizontal="right"/>
    </xf>
    <xf numFmtId="0" fontId="15" fillId="30" borderId="0" xfId="0" applyFont="1" applyFill="1"/>
    <xf numFmtId="0" fontId="15" fillId="30" borderId="0" xfId="0" applyFont="1" applyFill="1" applyAlignment="1">
      <alignment horizontal="right"/>
    </xf>
    <xf numFmtId="0" fontId="15" fillId="10" borderId="0" xfId="0" applyFont="1" applyFill="1"/>
    <xf numFmtId="0" fontId="15" fillId="10" borderId="0" xfId="0" applyFont="1" applyFill="1" applyAlignment="1">
      <alignment horizontal="right"/>
    </xf>
    <xf numFmtId="0" fontId="15" fillId="12" borderId="0" xfId="0" applyFont="1" applyFill="1"/>
    <xf numFmtId="0" fontId="15" fillId="12" borderId="0" xfId="0" applyFont="1" applyFill="1" applyAlignment="1">
      <alignment horizontal="right"/>
    </xf>
    <xf numFmtId="0" fontId="15" fillId="31" borderId="0" xfId="0" applyFont="1" applyFill="1"/>
    <xf numFmtId="0" fontId="15" fillId="31" borderId="0" xfId="0" applyFont="1" applyFill="1" applyAlignment="1">
      <alignment horizontal="right"/>
    </xf>
    <xf numFmtId="0" fontId="15" fillId="32" borderId="0" xfId="0" applyFont="1" applyFill="1"/>
    <xf numFmtId="0" fontId="15" fillId="32" borderId="0" xfId="0" applyFont="1" applyFill="1" applyAlignment="1">
      <alignment horizontal="right"/>
    </xf>
    <xf numFmtId="0" fontId="15" fillId="33" borderId="0" xfId="0" applyFont="1" applyFill="1"/>
    <xf numFmtId="0" fontId="15" fillId="33" borderId="0" xfId="0" applyFont="1" applyFill="1" applyAlignment="1">
      <alignment horizontal="right"/>
    </xf>
    <xf numFmtId="0" fontId="15" fillId="34" borderId="0" xfId="0" applyFont="1" applyFill="1"/>
    <xf numFmtId="0" fontId="15" fillId="34" borderId="0" xfId="0" applyFont="1" applyFill="1" applyAlignment="1">
      <alignment horizontal="right"/>
    </xf>
    <xf numFmtId="0" fontId="15" fillId="35" borderId="0" xfId="0" applyFont="1" applyFill="1"/>
    <xf numFmtId="0" fontId="15" fillId="35" borderId="0" xfId="0" applyFont="1" applyFill="1" applyAlignment="1">
      <alignment horizontal="right"/>
    </xf>
    <xf numFmtId="0" fontId="16" fillId="10" borderId="0" xfId="0" applyFont="1" applyFill="1"/>
    <xf numFmtId="0" fontId="16" fillId="10" borderId="0" xfId="0" applyFont="1" applyFill="1" applyAlignment="1">
      <alignment horizontal="right"/>
    </xf>
    <xf numFmtId="0" fontId="16" fillId="12" borderId="0" xfId="0" applyFont="1" applyFill="1"/>
    <xf numFmtId="0" fontId="16" fillId="12" borderId="0" xfId="0" applyFont="1" applyFill="1" applyAlignment="1">
      <alignment horizontal="right"/>
    </xf>
    <xf numFmtId="0" fontId="16" fillId="31" borderId="0" xfId="0" applyFont="1" applyFill="1"/>
    <xf numFmtId="0" fontId="16" fillId="31" borderId="0" xfId="0" applyFont="1" applyFill="1" applyAlignment="1">
      <alignment horizontal="right"/>
    </xf>
    <xf numFmtId="0" fontId="16" fillId="32" borderId="0" xfId="0" applyFont="1" applyFill="1"/>
    <xf numFmtId="0" fontId="16" fillId="32" borderId="0" xfId="0" applyFont="1" applyFill="1" applyAlignment="1">
      <alignment horizontal="right"/>
    </xf>
    <xf numFmtId="0" fontId="16" fillId="34" borderId="0" xfId="0" applyFont="1" applyFill="1"/>
    <xf numFmtId="0" fontId="16" fillId="34" borderId="0" xfId="0" applyFont="1" applyFill="1" applyAlignment="1">
      <alignment horizontal="right"/>
    </xf>
    <xf numFmtId="0" fontId="16" fillId="35" borderId="0" xfId="0" applyFont="1" applyFill="1"/>
    <xf numFmtId="0" fontId="16" fillId="35" borderId="0" xfId="0" applyFont="1" applyFill="1" applyAlignment="1">
      <alignment horizontal="right"/>
    </xf>
    <xf numFmtId="0" fontId="0" fillId="36" borderId="0" xfId="0" applyFill="1"/>
    <xf numFmtId="0" fontId="0" fillId="37" borderId="0" xfId="0" applyFill="1"/>
    <xf numFmtId="0" fontId="0" fillId="38" borderId="0" xfId="0" applyFill="1"/>
    <xf numFmtId="0" fontId="0" fillId="39" borderId="0" xfId="0" applyFill="1"/>
    <xf numFmtId="0" fontId="0" fillId="40" borderId="0" xfId="0" applyFill="1"/>
    <xf numFmtId="0" fontId="0" fillId="41" borderId="0" xfId="0" applyFill="1"/>
    <xf numFmtId="0" fontId="0" fillId="42" borderId="0" xfId="0" applyFill="1"/>
    <xf numFmtId="0" fontId="0" fillId="43" borderId="0" xfId="0" applyFill="1" applyAlignment="1">
      <alignment horizontal="left"/>
    </xf>
    <xf numFmtId="0" fontId="0" fillId="43" borderId="0" xfId="0" applyFill="1" applyAlignment="1">
      <alignment horizontal="right"/>
    </xf>
    <xf numFmtId="0" fontId="0" fillId="11" borderId="0" xfId="0" applyFill="1" applyAlignment="1">
      <alignment horizontal="left"/>
    </xf>
    <xf numFmtId="0" fontId="0" fillId="44" borderId="0" xfId="0" applyFill="1" applyAlignment="1">
      <alignment horizontal="left"/>
    </xf>
    <xf numFmtId="0" fontId="0" fillId="44" borderId="0" xfId="0" applyFill="1" applyAlignment="1">
      <alignment horizontal="right"/>
    </xf>
    <xf numFmtId="0" fontId="0" fillId="45" borderId="0" xfId="0" applyFill="1" applyAlignment="1">
      <alignment horizontal="left"/>
    </xf>
    <xf numFmtId="0" fontId="0" fillId="45" borderId="0" xfId="0" applyFill="1" applyAlignment="1">
      <alignment horizontal="right"/>
    </xf>
    <xf numFmtId="0" fontId="0" fillId="46" borderId="0" xfId="0" applyFill="1" applyAlignment="1">
      <alignment horizontal="left"/>
    </xf>
    <xf numFmtId="0" fontId="0" fillId="46" borderId="0" xfId="0" applyFill="1" applyAlignment="1">
      <alignment horizontal="right"/>
    </xf>
    <xf numFmtId="0" fontId="0" fillId="47" borderId="0" xfId="0" applyFill="1" applyAlignment="1">
      <alignment horizontal="left"/>
    </xf>
    <xf numFmtId="0" fontId="0" fillId="47" borderId="0" xfId="0" applyFill="1" applyAlignment="1">
      <alignment horizontal="right"/>
    </xf>
    <xf numFmtId="0" fontId="0" fillId="48" borderId="0" xfId="0" applyFill="1"/>
    <xf numFmtId="0" fontId="0" fillId="49" borderId="0" xfId="0" applyFill="1"/>
    <xf numFmtId="0" fontId="0" fillId="50" borderId="0" xfId="0" applyFill="1"/>
    <xf numFmtId="0" fontId="0" fillId="51" borderId="0" xfId="0" applyFill="1" applyAlignment="1">
      <alignment horizontal="left"/>
    </xf>
    <xf numFmtId="0" fontId="0" fillId="51" borderId="0" xfId="0" applyFill="1" applyAlignment="1">
      <alignment horizontal="right"/>
    </xf>
    <xf numFmtId="0" fontId="0" fillId="52" borderId="0" xfId="0" applyFill="1"/>
    <xf numFmtId="0" fontId="0" fillId="53" borderId="0" xfId="0" applyFill="1" applyAlignment="1">
      <alignment horizontal="left"/>
    </xf>
    <xf numFmtId="0" fontId="0" fillId="53" borderId="0" xfId="0" applyFill="1" applyAlignment="1">
      <alignment horizontal="right"/>
    </xf>
    <xf numFmtId="0" fontId="0" fillId="54" borderId="0" xfId="0" applyFill="1"/>
    <xf numFmtId="0" fontId="0" fillId="55" borderId="0" xfId="0" applyFill="1"/>
    <xf numFmtId="0" fontId="0" fillId="56" borderId="0" xfId="0" applyFill="1"/>
    <xf numFmtId="0" fontId="0" fillId="57" borderId="0" xfId="0" applyFill="1"/>
    <xf numFmtId="0" fontId="0" fillId="58" borderId="0" xfId="0" applyFill="1"/>
    <xf numFmtId="0" fontId="0" fillId="59" borderId="0" xfId="0" applyFill="1"/>
    <xf numFmtId="0" fontId="0" fillId="60" borderId="0" xfId="0" applyFill="1"/>
    <xf numFmtId="0" fontId="17" fillId="0" borderId="0" xfId="0" applyFont="1"/>
    <xf numFmtId="0" fontId="14" fillId="0" borderId="0" xfId="0" applyFont="1"/>
    <xf numFmtId="0" fontId="0" fillId="0" borderId="0" xfId="0" applyAlignment="1">
      <alignment horizontal="center" vertical="center"/>
    </xf>
    <xf numFmtId="0" fontId="0" fillId="60" borderId="0" xfId="0" applyFill="1" applyAlignment="1">
      <alignment horizontal="left" vertical="center"/>
    </xf>
    <xf numFmtId="0" fontId="0" fillId="60" borderId="0" xfId="0" applyFill="1" applyAlignment="1">
      <alignment horizontal="center" vertical="center"/>
    </xf>
    <xf numFmtId="0" fontId="0" fillId="49" borderId="0" xfId="0" applyFill="1" applyAlignment="1">
      <alignment horizontal="left" vertical="center"/>
    </xf>
    <xf numFmtId="0" fontId="0" fillId="49" borderId="0" xfId="0" applyFill="1" applyAlignment="1">
      <alignment horizontal="center" vertical="center"/>
    </xf>
    <xf numFmtId="0" fontId="0" fillId="61" borderId="0" xfId="0" applyFill="1"/>
    <xf numFmtId="0" fontId="0" fillId="62" borderId="0" xfId="0" applyFill="1"/>
    <xf numFmtId="164" fontId="0" fillId="0" borderId="0" xfId="0" applyNumberFormat="1"/>
    <xf numFmtId="164" fontId="0" fillId="50" borderId="0" xfId="0" applyNumberFormat="1" applyFont="1" applyFill="1" applyAlignment="1">
      <alignment vertical="center"/>
    </xf>
    <xf numFmtId="164" fontId="20" fillId="50" borderId="0" xfId="0" applyNumberFormat="1" applyFont="1" applyFill="1" applyAlignment="1">
      <alignment vertical="center"/>
    </xf>
    <xf numFmtId="0" fontId="0" fillId="50" borderId="0" xfId="0" applyFont="1" applyFill="1" applyAlignment="1" applyProtection="1">
      <alignment vertical="top"/>
      <protection locked="0"/>
    </xf>
    <xf numFmtId="0" fontId="20" fillId="50" borderId="0" xfId="0" applyFont="1" applyFill="1" applyAlignment="1" applyProtection="1">
      <alignment vertical="top"/>
      <protection locked="0"/>
    </xf>
    <xf numFmtId="165" fontId="20" fillId="58" borderId="0" xfId="0" applyNumberFormat="1" applyFont="1" applyFill="1"/>
    <xf numFmtId="0" fontId="0" fillId="63" borderId="0" xfId="0" applyFill="1"/>
    <xf numFmtId="0" fontId="19" fillId="63" borderId="0" xfId="0" applyFont="1" applyFill="1" applyAlignment="1" applyProtection="1">
      <alignment vertical="top"/>
      <protection locked="0"/>
    </xf>
    <xf numFmtId="0" fontId="21" fillId="0" borderId="0" xfId="0" applyFont="1" applyAlignment="1" applyProtection="1">
      <alignment vertical="top"/>
      <protection locked="0"/>
    </xf>
    <xf numFmtId="0" fontId="0" fillId="64" borderId="0" xfId="0" applyFill="1"/>
    <xf numFmtId="0" fontId="19" fillId="64" borderId="0" xfId="0" applyFont="1" applyFill="1" applyAlignment="1" applyProtection="1">
      <alignment vertical="top"/>
      <protection locked="0"/>
    </xf>
    <xf numFmtId="0" fontId="19" fillId="0" borderId="0" xfId="0" applyFont="1" applyFill="1" applyAlignment="1" applyProtection="1">
      <alignment vertical="top"/>
      <protection locked="0"/>
    </xf>
    <xf numFmtId="0" fontId="21" fillId="0" borderId="0" xfId="0" applyFont="1" applyFill="1" applyAlignment="1" applyProtection="1">
      <alignment vertical="top"/>
      <protection locked="0"/>
    </xf>
    <xf numFmtId="0" fontId="0" fillId="60" borderId="0" xfId="0" applyFill="1" applyAlignment="1" applyProtection="1">
      <alignment vertical="top"/>
      <protection locked="0"/>
    </xf>
    <xf numFmtId="0" fontId="0" fillId="60" borderId="0" xfId="0" applyFill="1" applyAlignment="1">
      <alignment horizontal="left"/>
    </xf>
    <xf numFmtId="0" fontId="0" fillId="56" borderId="0" xfId="0" applyFill="1" applyAlignment="1">
      <alignment horizontal="left"/>
    </xf>
    <xf numFmtId="0" fontId="0" fillId="61" borderId="0" xfId="0" applyFill="1" applyAlignment="1">
      <alignment horizontal="left"/>
    </xf>
    <xf numFmtId="0" fontId="0" fillId="59" borderId="0" xfId="0" applyFill="1" applyAlignment="1">
      <alignment horizontal="left"/>
    </xf>
    <xf numFmtId="0" fontId="0" fillId="50" borderId="0" xfId="0" applyFill="1" applyAlignment="1">
      <alignment horizontal="left"/>
    </xf>
    <xf numFmtId="0" fontId="22" fillId="0" borderId="0" xfId="0" applyFont="1" applyAlignment="1" applyProtection="1">
      <alignment horizontal="center" vertical="center"/>
      <protection locked="0"/>
    </xf>
    <xf numFmtId="0" fontId="0" fillId="65" borderId="0" xfId="0" applyFill="1"/>
    <xf numFmtId="49" fontId="0" fillId="66" borderId="0" xfId="0" applyNumberFormat="1" applyFill="1" applyAlignment="1">
      <alignment horizontal="left"/>
    </xf>
    <xf numFmtId="0" fontId="0" fillId="66" borderId="0" xfId="0" applyFill="1"/>
    <xf numFmtId="49" fontId="0" fillId="25" borderId="0" xfId="0" applyNumberFormat="1" applyFill="1" applyAlignment="1">
      <alignment horizontal="left"/>
    </xf>
    <xf numFmtId="0" fontId="0" fillId="25" borderId="0" xfId="0" applyFill="1" applyAlignment="1">
      <alignment horizontal="center" vertical="center"/>
    </xf>
    <xf numFmtId="0" fontId="0" fillId="25" borderId="0" xfId="0" applyFill="1" applyAlignment="1">
      <alignment horizontal="left"/>
    </xf>
    <xf numFmtId="49" fontId="0" fillId="27" borderId="0" xfId="0" applyNumberFormat="1" applyFill="1" applyAlignment="1">
      <alignment horizontal="left"/>
    </xf>
    <xf numFmtId="0" fontId="0" fillId="27" borderId="0" xfId="0" applyFill="1" applyAlignment="1">
      <alignment horizontal="center" vertical="center"/>
    </xf>
    <xf numFmtId="0" fontId="0" fillId="27" borderId="0" xfId="0" applyFill="1" applyAlignment="1">
      <alignment horizontal="left"/>
    </xf>
    <xf numFmtId="0" fontId="0" fillId="0" borderId="0" xfId="0" applyFont="1"/>
    <xf numFmtId="0" fontId="0" fillId="0" borderId="0" xfId="0" applyFont="1" applyFill="1" applyAlignment="1">
      <alignment horizontal="left"/>
    </xf>
    <xf numFmtId="0" fontId="0" fillId="0" borderId="0" xfId="0" applyFont="1" applyFill="1"/>
    <xf numFmtId="0" fontId="0" fillId="0" borderId="0" xfId="0" applyFont="1" applyFill="1" applyAlignment="1" applyProtection="1">
      <alignment vertical="top"/>
      <protection locked="0"/>
    </xf>
    <xf numFmtId="0" fontId="0" fillId="63" borderId="0" xfId="0" applyFont="1" applyFill="1" applyAlignment="1">
      <alignment horizontal="left"/>
    </xf>
    <xf numFmtId="0" fontId="0" fillId="63" borderId="0" xfId="0" applyFont="1" applyFill="1"/>
    <xf numFmtId="0" fontId="0" fillId="64" borderId="0" xfId="0" applyFont="1" applyFill="1" applyAlignment="1">
      <alignment horizontal="left"/>
    </xf>
    <xf numFmtId="0" fontId="0" fillId="64" borderId="0" xfId="0" applyFont="1" applyFill="1"/>
    <xf numFmtId="0" fontId="20" fillId="63" borderId="0" xfId="0" applyFont="1" applyFill="1" applyAlignment="1" applyProtection="1">
      <alignment vertical="top"/>
      <protection locked="0"/>
    </xf>
    <xf numFmtId="0" fontId="20" fillId="64" borderId="0" xfId="0" applyFont="1" applyFill="1" applyAlignment="1" applyProtection="1">
      <alignment vertical="top"/>
      <protection locked="0"/>
    </xf>
    <xf numFmtId="0" fontId="19" fillId="0" borderId="0" xfId="0" applyFont="1" applyAlignment="1" applyProtection="1">
      <alignment vertical="top"/>
      <protection locked="0"/>
    </xf>
    <xf numFmtId="0" fontId="0" fillId="0" borderId="0" xfId="0" applyAlignment="1" applyProtection="1">
      <alignment vertical="top"/>
      <protection locked="0"/>
    </xf>
    <xf numFmtId="0" fontId="19" fillId="25" borderId="0" xfId="0" applyFont="1" applyFill="1" applyAlignment="1" applyProtection="1">
      <alignment vertical="top"/>
      <protection locked="0"/>
    </xf>
    <xf numFmtId="0" fontId="19" fillId="26" borderId="0" xfId="0" applyFont="1" applyFill="1" applyAlignment="1" applyProtection="1">
      <alignment vertical="top"/>
      <protection locked="0"/>
    </xf>
    <xf numFmtId="0" fontId="19" fillId="61" borderId="0" xfId="0" applyFont="1" applyFill="1" applyAlignment="1" applyProtection="1">
      <alignment vertical="top"/>
      <protection locked="0"/>
    </xf>
    <xf numFmtId="0" fontId="19" fillId="60" borderId="0" xfId="0" applyFont="1" applyFill="1" applyAlignment="1" applyProtection="1">
      <alignment vertical="top"/>
      <protection locked="0"/>
    </xf>
    <xf numFmtId="0" fontId="19" fillId="56" borderId="0" xfId="0" applyFont="1" applyFill="1" applyAlignment="1" applyProtection="1">
      <alignment vertical="top"/>
      <protection locked="0"/>
    </xf>
    <xf numFmtId="0" fontId="19" fillId="28" borderId="0" xfId="0" applyFont="1" applyFill="1" applyAlignment="1" applyProtection="1">
      <alignment vertical="top"/>
      <protection locked="0"/>
    </xf>
  </cellXfs>
  <cellStyles count="36">
    <cellStyle name="Accent" xfId="8" xr:uid="{1CD2FBC1-4216-4CE4-9447-377858E5223E}"/>
    <cellStyle name="Accent 1" xfId="9" xr:uid="{3C088EF8-3FD8-4620-B493-AA50402A01CC}"/>
    <cellStyle name="Accent 1 2" xfId="26" xr:uid="{D9F81EAD-93DE-4C6B-BE51-4C2A1581ED72}"/>
    <cellStyle name="Accent 2" xfId="10" xr:uid="{2FC9E3FD-36D9-4801-8F33-FA1FD1AB4E29}"/>
    <cellStyle name="Accent 2 2" xfId="27" xr:uid="{BFA2287D-5F07-41F2-8345-22BA5409AFE2}"/>
    <cellStyle name="Accent 3" xfId="11" xr:uid="{C6725337-CEA7-478B-B6A4-394881664AEF}"/>
    <cellStyle name="Accent 3 2" xfId="28" xr:uid="{505D0E15-8901-4519-BF14-3F93B8F850A8}"/>
    <cellStyle name="Accent 4" xfId="25" xr:uid="{3D09B229-56B8-45D1-923F-70E6F2C44B85}"/>
    <cellStyle name="Bad 2" xfId="5" xr:uid="{8D90A2DA-35B9-4955-B818-EE6F018DDDAC}"/>
    <cellStyle name="Bad 3" xfId="22" xr:uid="{4F0A3A66-F457-4BCA-B97F-C42ED108BD33}"/>
    <cellStyle name="Error" xfId="12" xr:uid="{35670C3F-D758-46F8-B6FB-D5D7FE41B57F}"/>
    <cellStyle name="Error 2" xfId="29" xr:uid="{F54BC00F-AC3A-4A7D-8AF6-9E91584A63F5}"/>
    <cellStyle name="Footnote" xfId="13" xr:uid="{B0B75578-927C-4144-8604-8EDE8255B9C7}"/>
    <cellStyle name="Footnote 2" xfId="30" xr:uid="{475FEEB6-C72E-4D3E-87C3-316F7B5BC21C}"/>
    <cellStyle name="Good 2" xfId="4" xr:uid="{F54C35E5-7724-4B23-A259-33DF17DC957D}"/>
    <cellStyle name="Good 3" xfId="21" xr:uid="{2A3E08D2-96D6-40C8-A0A2-97805E21C072}"/>
    <cellStyle name="Heading" xfId="14" xr:uid="{83BABD70-7965-436D-9C2A-9D0A00C25AFD}"/>
    <cellStyle name="Heading 1 2" xfId="2" xr:uid="{C407266C-3B6C-41F9-92C1-FADEDD812169}"/>
    <cellStyle name="Heading 1 3" xfId="19" xr:uid="{50FB545B-14E0-4F4B-8EB1-76A86A5A545C}"/>
    <cellStyle name="Heading 2 2" xfId="3" xr:uid="{964EBE0B-1CD5-4F26-84ED-248436AC1C07}"/>
    <cellStyle name="Heading 2 3" xfId="20" xr:uid="{4642E8EB-6EF3-4E74-8443-B952B77FBE08}"/>
    <cellStyle name="Heading 5" xfId="31" xr:uid="{665A9315-A197-4AD9-89F1-A69E5865353D}"/>
    <cellStyle name="Hyperlink" xfId="15" xr:uid="{1D640A64-D31E-439C-B4BE-2AF0D6595441}"/>
    <cellStyle name="Hyperlink 2" xfId="32" xr:uid="{FF5AA176-3381-4D57-897C-8E8605D31D5F}"/>
    <cellStyle name="Neutral 2" xfId="6" xr:uid="{3263FEF9-C430-46A5-897C-4E168B3C8803}"/>
    <cellStyle name="Neutral 3" xfId="23" xr:uid="{548B44E7-036A-4B35-96B9-90E8C84BC74F}"/>
    <cellStyle name="Normal" xfId="0" builtinId="0"/>
    <cellStyle name="Normal 2" xfId="1" xr:uid="{75B8EDC4-C256-43E4-BE76-C78043B85FA9}"/>
    <cellStyle name="Note 2" xfId="7" xr:uid="{CF226286-FF47-4FE3-AAD0-FEFBB74B7F8E}"/>
    <cellStyle name="Note 3" xfId="24" xr:uid="{B22B881F-D02E-4563-BE6F-31AC6944EA54}"/>
    <cellStyle name="Status" xfId="16" xr:uid="{A30F2C17-30A6-48D5-9898-06540715D3DD}"/>
    <cellStyle name="Status 2" xfId="33" xr:uid="{72322904-738E-4865-B941-D6686CA56B85}"/>
    <cellStyle name="Text" xfId="17" xr:uid="{69DD219E-83EE-45CA-8280-238035BDD6FD}"/>
    <cellStyle name="Text 2" xfId="34" xr:uid="{7F9CA20E-889F-445F-B50C-7762EA59C5F7}"/>
    <cellStyle name="Warning" xfId="18" xr:uid="{ABE2B554-FCB0-4E69-ABBE-EF99A1BC41CA}"/>
    <cellStyle name="Warning 2" xfId="35" xr:uid="{4FC0E282-D157-4E32-A0D7-5D0C8E6A2785}"/>
  </cellStyles>
  <dxfs count="0"/>
  <tableStyles count="0" defaultTableStyle="TableStyleMedium2" defaultPivotStyle="PivotStyleLight16"/>
  <colors>
    <mruColors>
      <color rgb="FFF4B084"/>
      <color rgb="FFFFE699"/>
      <color rgb="FFFBE4D5"/>
      <color rgb="FFD9E1F2"/>
      <color rgb="FFCFE5C5"/>
      <color rgb="FF9BC2E6"/>
      <color rgb="FFDEEAF6"/>
      <color rgb="FFF8CBAD"/>
      <color rgb="FFD0CECE"/>
      <color rgb="FFAEAAAA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theme" Target="theme/theme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externalLink" Target="externalLinks/externalLink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 marL="0" marR="0" lvl="0" indent="0" algn="ctr" defTabSz="914400" rtl="0" eaLnBrk="1" fontAlgn="auto" latinLnBrk="0" hangingPunct="1">
              <a:lnSpc>
                <a:spcPct val="100000"/>
              </a:lnSpc>
              <a:spcBef>
                <a:spcPts val="0"/>
              </a:spcBef>
              <a:spcAft>
                <a:spcPts val="0"/>
              </a:spcAft>
              <a:buClrTx/>
              <a:buSzTx/>
              <a:buFontTx/>
              <a:buNone/>
              <a:tabLst/>
              <a:defRPr sz="1400" b="0" i="0" u="none" strike="noStrike" kern="1200" spc="0" baseline="0">
                <a:solidFill>
                  <a:sysClr val="windowText" lastClr="000000">
                    <a:lumMod val="65000"/>
                    <a:lumOff val="35000"/>
                  </a:sysClr>
                </a:solidFill>
                <a:latin typeface="+mn-lt"/>
                <a:ea typeface="+mn-ea"/>
                <a:cs typeface="+mn-cs"/>
              </a:defRPr>
            </a:pPr>
            <a:r>
              <a:rPr lang="en-US" sz="1200" b="1" i="0" baseline="0">
                <a:solidFill>
                  <a:sysClr val="windowText" lastClr="000000"/>
                </a:solidFill>
                <a:effectLst/>
                <a:latin typeface="Times New Roman" panose="02020603050405020304" pitchFamily="18" charset="0"/>
                <a:cs typeface="Times New Roman" panose="02020603050405020304" pitchFamily="18" charset="0"/>
              </a:rPr>
              <a:t>Cpf1 Trans Cleavage Assay (PS modified target)</a:t>
            </a:r>
            <a:endParaRPr lang="en-US" sz="1200">
              <a:solidFill>
                <a:sysClr val="windowText" lastClr="000000"/>
              </a:solidFill>
              <a:effectLst/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 marL="0" marR="0" lvl="0" indent="0" algn="ctr" defTabSz="914400" rtl="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 sz="1400" b="0" i="0" u="none" strike="noStrike" kern="1200" spc="0" baseline="0">
              <a:solidFill>
                <a:sysClr val="windowText" lastClr="000000">
                  <a:lumMod val="65000"/>
                  <a:lumOff val="35000"/>
                </a:sys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[1]Sheet2!$G$9:$G$24</c:f>
                <c:numCache>
                  <c:formatCode>General</c:formatCode>
                  <c:ptCount val="16"/>
                  <c:pt idx="0">
                    <c:v>7.1267516272769948E-3</c:v>
                  </c:pt>
                  <c:pt idx="1">
                    <c:v>1.7358352909176394E-2</c:v>
                  </c:pt>
                  <c:pt idx="2">
                    <c:v>2.5671934699485699E-2</c:v>
                  </c:pt>
                  <c:pt idx="3">
                    <c:v>9.4175790945124904E-3</c:v>
                  </c:pt>
                  <c:pt idx="4">
                    <c:v>1.826302237603411E-3</c:v>
                  </c:pt>
                  <c:pt idx="5">
                    <c:v>2.7880590528103835E-3</c:v>
                  </c:pt>
                  <c:pt idx="6">
                    <c:v>7.9074242717930565E-3</c:v>
                  </c:pt>
                  <c:pt idx="7">
                    <c:v>2.5449043378349134E-3</c:v>
                  </c:pt>
                  <c:pt idx="8">
                    <c:v>2.2764970219937009E-3</c:v>
                  </c:pt>
                  <c:pt idx="9">
                    <c:v>4.9125175045371533E-3</c:v>
                  </c:pt>
                  <c:pt idx="10">
                    <c:v>1.9907777588803743E-3</c:v>
                  </c:pt>
                  <c:pt idx="11">
                    <c:v>1.5072574759895513E-3</c:v>
                  </c:pt>
                  <c:pt idx="12">
                    <c:v>1.0517536944354769E-2</c:v>
                  </c:pt>
                  <c:pt idx="13">
                    <c:v>1.7246306139329717E-3</c:v>
                  </c:pt>
                  <c:pt idx="14">
                    <c:v>1.8317122211267828E-3</c:v>
                  </c:pt>
                  <c:pt idx="15">
                    <c:v>1.5190812955330826E-3</c:v>
                  </c:pt>
                </c:numCache>
              </c:numRef>
            </c:plus>
            <c:minus>
              <c:numRef>
                <c:f>[1]Sheet2!$G$9:$G$24</c:f>
                <c:numCache>
                  <c:formatCode>General</c:formatCode>
                  <c:ptCount val="16"/>
                  <c:pt idx="0">
                    <c:v>7.1267516272769948E-3</c:v>
                  </c:pt>
                  <c:pt idx="1">
                    <c:v>1.7358352909176394E-2</c:v>
                  </c:pt>
                  <c:pt idx="2">
                    <c:v>2.5671934699485699E-2</c:v>
                  </c:pt>
                  <c:pt idx="3">
                    <c:v>9.4175790945124904E-3</c:v>
                  </c:pt>
                  <c:pt idx="4">
                    <c:v>1.826302237603411E-3</c:v>
                  </c:pt>
                  <c:pt idx="5">
                    <c:v>2.7880590528103835E-3</c:v>
                  </c:pt>
                  <c:pt idx="6">
                    <c:v>7.9074242717930565E-3</c:v>
                  </c:pt>
                  <c:pt idx="7">
                    <c:v>2.5449043378349134E-3</c:v>
                  </c:pt>
                  <c:pt idx="8">
                    <c:v>2.2764970219937009E-3</c:v>
                  </c:pt>
                  <c:pt idx="9">
                    <c:v>4.9125175045371533E-3</c:v>
                  </c:pt>
                  <c:pt idx="10">
                    <c:v>1.9907777588803743E-3</c:v>
                  </c:pt>
                  <c:pt idx="11">
                    <c:v>1.5072574759895513E-3</c:v>
                  </c:pt>
                  <c:pt idx="12">
                    <c:v>1.0517536944354769E-2</c:v>
                  </c:pt>
                  <c:pt idx="13">
                    <c:v>1.7246306139329717E-3</c:v>
                  </c:pt>
                  <c:pt idx="14">
                    <c:v>1.8317122211267828E-3</c:v>
                  </c:pt>
                  <c:pt idx="15">
                    <c:v>1.5190812955330826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A$9:$A$24</c:f>
              <c:strCache>
                <c:ptCount val="16"/>
                <c:pt idx="0">
                  <c:v>cpEGIPe(po:po)</c:v>
                </c:pt>
                <c:pt idx="1">
                  <c:v>cpEGIPe(po:ps)</c:v>
                </c:pt>
                <c:pt idx="2">
                  <c:v>cpEGIPe(ps:po)</c:v>
                </c:pt>
                <c:pt idx="3">
                  <c:v>cpEGIPe(ps:ps)</c:v>
                </c:pt>
                <c:pt idx="4">
                  <c:v>eBId(po:po)</c:v>
                </c:pt>
                <c:pt idx="5">
                  <c:v>eBId(po:ps)</c:v>
                </c:pt>
                <c:pt idx="6">
                  <c:v>eBId(ps:po)</c:v>
                </c:pt>
                <c:pt idx="7">
                  <c:v>eBId(ps:ps)</c:v>
                </c:pt>
                <c:pt idx="8">
                  <c:v>eF1(po:po)</c:v>
                </c:pt>
                <c:pt idx="9">
                  <c:v>eF1(po:ps)</c:v>
                </c:pt>
                <c:pt idx="10">
                  <c:v>eF1(ps:po)</c:v>
                </c:pt>
                <c:pt idx="11">
                  <c:v>eF1(ps:ps)</c:v>
                </c:pt>
                <c:pt idx="12">
                  <c:v>eF6(po:po)</c:v>
                </c:pt>
                <c:pt idx="13">
                  <c:v>eF6(po:ps)</c:v>
                </c:pt>
                <c:pt idx="14">
                  <c:v>eF6(ps:po)</c:v>
                </c:pt>
                <c:pt idx="15">
                  <c:v>eF6(ps:ps)</c:v>
                </c:pt>
              </c:strCache>
            </c:strRef>
          </c:cat>
          <c:val>
            <c:numRef>
              <c:f>[1]Sheet2!$F$9:$F$24</c:f>
              <c:numCache>
                <c:formatCode>General</c:formatCode>
                <c:ptCount val="16"/>
                <c:pt idx="0">
                  <c:v>0.99999999999999978</c:v>
                </c:pt>
                <c:pt idx="1">
                  <c:v>0.45024347349074156</c:v>
                </c:pt>
                <c:pt idx="2">
                  <c:v>0.9319862672226884</c:v>
                </c:pt>
                <c:pt idx="3">
                  <c:v>0.41190572744548892</c:v>
                </c:pt>
                <c:pt idx="4">
                  <c:v>0.23266063256390088</c:v>
                </c:pt>
                <c:pt idx="5">
                  <c:v>9.6856722556167146E-2</c:v>
                </c:pt>
                <c:pt idx="6">
                  <c:v>0.24300896325694363</c:v>
                </c:pt>
                <c:pt idx="7">
                  <c:v>8.8686132641457707E-2</c:v>
                </c:pt>
                <c:pt idx="8">
                  <c:v>0.4014395252336711</c:v>
                </c:pt>
                <c:pt idx="9">
                  <c:v>0.17274831705086752</c:v>
                </c:pt>
                <c:pt idx="10">
                  <c:v>0.45161402969975006</c:v>
                </c:pt>
                <c:pt idx="11">
                  <c:v>0.1629829421378633</c:v>
                </c:pt>
                <c:pt idx="12">
                  <c:v>0.23167139303239864</c:v>
                </c:pt>
                <c:pt idx="13">
                  <c:v>9.9046906296602177E-2</c:v>
                </c:pt>
                <c:pt idx="14">
                  <c:v>0.23860945345104245</c:v>
                </c:pt>
                <c:pt idx="15">
                  <c:v>8.8929413589382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F0-4AAC-8C40-12C5DD40B0E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941856"/>
        <c:axId val="427936608"/>
      </c:barChart>
      <c:catAx>
        <c:axId val="4279418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936608"/>
        <c:crosses val="autoZero"/>
        <c:auto val="1"/>
        <c:lblAlgn val="ctr"/>
        <c:lblOffset val="100"/>
        <c:noMultiLvlLbl val="0"/>
      </c:catAx>
      <c:valAx>
        <c:axId val="4279366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1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>
                    <a:solidFill>
                      <a:sysClr val="windowText" lastClr="000000"/>
                    </a:solidFill>
                  </a:rPr>
                  <a:t>Relative</a:t>
                </a:r>
                <a:r>
                  <a:rPr lang="en-US" b="1" baseline="0">
                    <a:solidFill>
                      <a:sysClr val="windowText" lastClr="000000"/>
                    </a:solidFill>
                  </a:rPr>
                  <a:t> activity</a:t>
                </a:r>
                <a:endParaRPr lang="en-US" b="1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1.6666666666666666E-2"/>
              <c:y val="0.269607028288130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1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941856"/>
        <c:crosses val="autoZero"/>
        <c:crossBetween val="between"/>
      </c:valAx>
      <c:spPr>
        <a:noFill/>
        <a:ln>
          <a:solidFill>
            <a:sysClr val="windowText" lastClr="000000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ysClr val="windowText" lastClr="000000"/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 w="3175">
              <a:solidFill>
                <a:schemeClr val="bg1">
                  <a:lumMod val="75000"/>
                </a:schemeClr>
              </a:solidFill>
            </a:ln>
            <a:effectLst/>
          </c:spPr>
          <c:invertIfNegative val="0"/>
          <c:dPt>
            <c:idx val="0"/>
            <c:invertIfNegative val="0"/>
            <c:bubble3D val="0"/>
            <c:spPr>
              <a:solidFill>
                <a:schemeClr val="accent1">
                  <a:lumMod val="75000"/>
                </a:schemeClr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1-A1A4-456A-A4DA-3FAFB003A5E2}"/>
              </c:ext>
            </c:extLst>
          </c:dPt>
          <c:dPt>
            <c:idx val="1"/>
            <c:invertIfNegative val="0"/>
            <c:bubble3D val="0"/>
            <c:spPr>
              <a:solidFill>
                <a:srgbClr val="76ABDC"/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3-A1A4-456A-A4DA-3FAFB003A5E2}"/>
              </c:ext>
            </c:extLst>
          </c:dPt>
          <c:dPt>
            <c:idx val="2"/>
            <c:invertIfNegative val="0"/>
            <c:bubble3D val="0"/>
            <c:spPr>
              <a:solidFill>
                <a:schemeClr val="accent1">
                  <a:lumMod val="40000"/>
                  <a:lumOff val="60000"/>
                </a:schemeClr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5-A1A4-456A-A4DA-3FAFB003A5E2}"/>
              </c:ext>
            </c:extLst>
          </c:dPt>
          <c:dPt>
            <c:idx val="3"/>
            <c:invertIfNegative val="0"/>
            <c:bubble3D val="0"/>
            <c:spPr>
              <a:solidFill>
                <a:schemeClr val="accent1">
                  <a:lumMod val="20000"/>
                  <a:lumOff val="80000"/>
                </a:schemeClr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7-A1A4-456A-A4DA-3FAFB003A5E2}"/>
              </c:ext>
            </c:extLst>
          </c:dPt>
          <c:dPt>
            <c:idx val="4"/>
            <c:invertIfNegative val="0"/>
            <c:bubble3D val="0"/>
            <c:spPr>
              <a:solidFill>
                <a:schemeClr val="accent6">
                  <a:lumMod val="75000"/>
                </a:schemeClr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9-A1A4-456A-A4DA-3FAFB003A5E2}"/>
              </c:ext>
            </c:extLst>
          </c:dPt>
          <c:dPt>
            <c:idx val="5"/>
            <c:invertIfNegative val="0"/>
            <c:bubble3D val="0"/>
            <c:spPr>
              <a:solidFill>
                <a:srgbClr val="97C876"/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B-A1A4-456A-A4DA-3FAFB003A5E2}"/>
              </c:ext>
            </c:extLst>
          </c:dPt>
          <c:dPt>
            <c:idx val="6"/>
            <c:invertIfNegative val="0"/>
            <c:bubble3D val="0"/>
            <c:spPr>
              <a:solidFill>
                <a:schemeClr val="accent6">
                  <a:lumMod val="40000"/>
                  <a:lumOff val="60000"/>
                </a:schemeClr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D-A1A4-456A-A4DA-3FAFB003A5E2}"/>
              </c:ext>
            </c:extLst>
          </c:dPt>
          <c:dPt>
            <c:idx val="7"/>
            <c:invertIfNegative val="0"/>
            <c:bubble3D val="0"/>
            <c:spPr>
              <a:solidFill>
                <a:schemeClr val="accent6">
                  <a:lumMod val="20000"/>
                  <a:lumOff val="80000"/>
                </a:schemeClr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0F-A1A4-456A-A4DA-3FAFB003A5E2}"/>
              </c:ext>
            </c:extLst>
          </c:dPt>
          <c:dPt>
            <c:idx val="8"/>
            <c:invertIfNegative val="0"/>
            <c:bubble3D val="0"/>
            <c:spPr>
              <a:solidFill>
                <a:srgbClr val="CC0000"/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1-A1A4-456A-A4DA-3FAFB003A5E2}"/>
              </c:ext>
            </c:extLst>
          </c:dPt>
          <c:dPt>
            <c:idx val="9"/>
            <c:invertIfNegative val="0"/>
            <c:bubble3D val="0"/>
            <c:spPr>
              <a:solidFill>
                <a:srgbClr val="FF4B4F"/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3-A1A4-456A-A4DA-3FAFB003A5E2}"/>
              </c:ext>
            </c:extLst>
          </c:dPt>
          <c:dPt>
            <c:idx val="10"/>
            <c:invertIfNegative val="0"/>
            <c:bubble3D val="0"/>
            <c:spPr>
              <a:solidFill>
                <a:srgbClr val="FFA3A3"/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5-A1A4-456A-A4DA-3FAFB003A5E2}"/>
              </c:ext>
            </c:extLst>
          </c:dPt>
          <c:dPt>
            <c:idx val="11"/>
            <c:invertIfNegative val="0"/>
            <c:bubble3D val="0"/>
            <c:spPr>
              <a:solidFill>
                <a:srgbClr val="FFD1D1"/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7-A1A4-456A-A4DA-3FAFB003A5E2}"/>
              </c:ext>
            </c:extLst>
          </c:dPt>
          <c:dPt>
            <c:idx val="12"/>
            <c:invertIfNegative val="0"/>
            <c:bubble3D val="0"/>
            <c:spPr>
              <a:solidFill>
                <a:srgbClr val="D6A300"/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9-A1A4-456A-A4DA-3FAFB003A5E2}"/>
              </c:ext>
            </c:extLst>
          </c:dPt>
          <c:dPt>
            <c:idx val="13"/>
            <c:invertIfNegative val="0"/>
            <c:bubble3D val="0"/>
            <c:spPr>
              <a:solidFill>
                <a:srgbClr val="FFC611"/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B-A1A4-456A-A4DA-3FAFB003A5E2}"/>
              </c:ext>
            </c:extLst>
          </c:dPt>
          <c:dPt>
            <c:idx val="14"/>
            <c:invertIfNegative val="0"/>
            <c:bubble3D val="0"/>
            <c:spPr>
              <a:solidFill>
                <a:srgbClr val="FFEF8F"/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D-A1A4-456A-A4DA-3FAFB003A5E2}"/>
              </c:ext>
            </c:extLst>
          </c:dPt>
          <c:dPt>
            <c:idx val="15"/>
            <c:invertIfNegative val="0"/>
            <c:bubble3D val="0"/>
            <c:spPr>
              <a:solidFill>
                <a:srgbClr val="FFF2C9"/>
              </a:solidFill>
              <a:ln w="3175">
                <a:solidFill>
                  <a:schemeClr val="bg1">
                    <a:lumMod val="75000"/>
                  </a:schemeClr>
                </a:solidFill>
              </a:ln>
              <a:effectLst/>
            </c:spPr>
            <c:extLst>
              <c:ext xmlns:c16="http://schemas.microsoft.com/office/drawing/2014/chart" uri="{C3380CC4-5D6E-409C-BE32-E72D297353CC}">
                <c16:uniqueId val="{0000001F-A1A4-456A-A4DA-3FAFB003A5E2}"/>
              </c:ext>
            </c:extLst>
          </c:dPt>
          <c:errBars>
            <c:errBarType val="both"/>
            <c:errValType val="cust"/>
            <c:noEndCap val="0"/>
            <c:plus>
              <c:numRef>
                <c:f>[1]Sheet2!$H$34:$H$49</c:f>
                <c:numCache>
                  <c:formatCode>General</c:formatCode>
                  <c:ptCount val="16"/>
                  <c:pt idx="0">
                    <c:v>7.1267516272769948E-3</c:v>
                  </c:pt>
                  <c:pt idx="1">
                    <c:v>1.7358352909176394E-2</c:v>
                  </c:pt>
                  <c:pt idx="2">
                    <c:v>2.5671934699485699E-2</c:v>
                  </c:pt>
                  <c:pt idx="3">
                    <c:v>9.4175790945124904E-3</c:v>
                  </c:pt>
                  <c:pt idx="4">
                    <c:v>7.8496401281029637E-3</c:v>
                  </c:pt>
                  <c:pt idx="5">
                    <c:v>1.1983372614808974E-2</c:v>
                  </c:pt>
                  <c:pt idx="6">
                    <c:v>3.3986945641185096E-2</c:v>
                  </c:pt>
                  <c:pt idx="7">
                    <c:v>1.0938267938973095E-2</c:v>
                  </c:pt>
                  <c:pt idx="8">
                    <c:v>5.6708342823705848E-3</c:v>
                  </c:pt>
                  <c:pt idx="9">
                    <c:v>1.2237254170918199E-2</c:v>
                  </c:pt>
                  <c:pt idx="10">
                    <c:v>4.9590975321166519E-3</c:v>
                  </c:pt>
                  <c:pt idx="11">
                    <c:v>3.7546314731022323E-3</c:v>
                  </c:pt>
                  <c:pt idx="12">
                    <c:v>4.5398513846221455E-2</c:v>
                  </c:pt>
                  <c:pt idx="13">
                    <c:v>7.4442968178284608E-3</c:v>
                  </c:pt>
                  <c:pt idx="14">
                    <c:v>7.906510152812074E-3</c:v>
                  </c:pt>
                  <c:pt idx="15">
                    <c:v>6.5570516741384754E-3</c:v>
                  </c:pt>
                </c:numCache>
              </c:numRef>
            </c:plus>
            <c:minus>
              <c:numRef>
                <c:f>[1]Sheet2!$H$34:$H$49</c:f>
                <c:numCache>
                  <c:formatCode>General</c:formatCode>
                  <c:ptCount val="16"/>
                  <c:pt idx="0">
                    <c:v>7.1267516272769948E-3</c:v>
                  </c:pt>
                  <c:pt idx="1">
                    <c:v>1.7358352909176394E-2</c:v>
                  </c:pt>
                  <c:pt idx="2">
                    <c:v>2.5671934699485699E-2</c:v>
                  </c:pt>
                  <c:pt idx="3">
                    <c:v>9.4175790945124904E-3</c:v>
                  </c:pt>
                  <c:pt idx="4">
                    <c:v>7.8496401281029637E-3</c:v>
                  </c:pt>
                  <c:pt idx="5">
                    <c:v>1.1983372614808974E-2</c:v>
                  </c:pt>
                  <c:pt idx="6">
                    <c:v>3.3986945641185096E-2</c:v>
                  </c:pt>
                  <c:pt idx="7">
                    <c:v>1.0938267938973095E-2</c:v>
                  </c:pt>
                  <c:pt idx="8">
                    <c:v>5.6708342823705848E-3</c:v>
                  </c:pt>
                  <c:pt idx="9">
                    <c:v>1.2237254170918199E-2</c:v>
                  </c:pt>
                  <c:pt idx="10">
                    <c:v>4.9590975321166519E-3</c:v>
                  </c:pt>
                  <c:pt idx="11">
                    <c:v>3.7546314731022323E-3</c:v>
                  </c:pt>
                  <c:pt idx="12">
                    <c:v>4.5398513846221455E-2</c:v>
                  </c:pt>
                  <c:pt idx="13">
                    <c:v>7.4442968178284608E-3</c:v>
                  </c:pt>
                  <c:pt idx="14">
                    <c:v>7.906510152812074E-3</c:v>
                  </c:pt>
                  <c:pt idx="15">
                    <c:v>6.557051674138475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[1]Sheet2!$A$34:$A$49</c:f>
              <c:strCache>
                <c:ptCount val="16"/>
                <c:pt idx="0">
                  <c:v>cpEGIPe (PO:PO)</c:v>
                </c:pt>
                <c:pt idx="1">
                  <c:v>cpEGIPe (PO:PS)</c:v>
                </c:pt>
                <c:pt idx="2">
                  <c:v>cpEGIPe (PS:PO)</c:v>
                </c:pt>
                <c:pt idx="3">
                  <c:v>cpEGIPe (PS:PS)</c:v>
                </c:pt>
                <c:pt idx="4">
                  <c:v>cpEGIPeBId (PO:PO)</c:v>
                </c:pt>
                <c:pt idx="5">
                  <c:v>cpEGIPeBId (PO:PS)</c:v>
                </c:pt>
                <c:pt idx="6">
                  <c:v>cpEGIPeBId (PS:PO)</c:v>
                </c:pt>
                <c:pt idx="7">
                  <c:v>cpEGIPeBId (PS:PS)</c:v>
                </c:pt>
                <c:pt idx="8">
                  <c:v>cpEGIPeF1 (PO:PO)</c:v>
                </c:pt>
                <c:pt idx="9">
                  <c:v>cpEGIPeF1 (PO:PS)</c:v>
                </c:pt>
                <c:pt idx="10">
                  <c:v>cpEGIPeF1 PS:PO)</c:v>
                </c:pt>
                <c:pt idx="11">
                  <c:v>cpEGIPeF1 (PS:PS)</c:v>
                </c:pt>
                <c:pt idx="12">
                  <c:v>cpEGIPeF6 (PO:PO)</c:v>
                </c:pt>
                <c:pt idx="13">
                  <c:v>cpEGIPeF6 (PO:PS)</c:v>
                </c:pt>
                <c:pt idx="14">
                  <c:v>cpEGIPeF6 (PS:PO)</c:v>
                </c:pt>
                <c:pt idx="15">
                  <c:v>cpEGIPeF6 (PS:PS)</c:v>
                </c:pt>
              </c:strCache>
            </c:strRef>
          </c:cat>
          <c:val>
            <c:numRef>
              <c:f>[1]Sheet2!$G$34:$G$49</c:f>
              <c:numCache>
                <c:formatCode>General</c:formatCode>
                <c:ptCount val="16"/>
                <c:pt idx="0">
                  <c:v>0.99999999999999978</c:v>
                </c:pt>
                <c:pt idx="1">
                  <c:v>0.45024347349074156</c:v>
                </c:pt>
                <c:pt idx="2">
                  <c:v>0.9319862672226884</c:v>
                </c:pt>
                <c:pt idx="3">
                  <c:v>0.41190572744548892</c:v>
                </c:pt>
                <c:pt idx="4">
                  <c:v>1</c:v>
                </c:pt>
                <c:pt idx="5">
                  <c:v>0.41630043505346864</c:v>
                </c:pt>
                <c:pt idx="6">
                  <c:v>1.0444782195380671</c:v>
                </c:pt>
                <c:pt idx="7">
                  <c:v>0.38118237565222735</c:v>
                </c:pt>
                <c:pt idx="8">
                  <c:v>1</c:v>
                </c:pt>
                <c:pt idx="9">
                  <c:v>0.4303221436661317</c:v>
                </c:pt>
                <c:pt idx="10">
                  <c:v>1.1249864582638525</c:v>
                </c:pt>
                <c:pt idx="11">
                  <c:v>0.40599625072542056</c:v>
                </c:pt>
                <c:pt idx="12">
                  <c:v>1</c:v>
                </c:pt>
                <c:pt idx="13">
                  <c:v>0.42753188039384182</c:v>
                </c:pt>
                <c:pt idx="14">
                  <c:v>1.0299478512553057</c:v>
                </c:pt>
                <c:pt idx="15">
                  <c:v>0.383860140975392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20-A1A4-456A-A4DA-3FAFB003A5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941856"/>
        <c:axId val="427936608"/>
      </c:barChart>
      <c:catAx>
        <c:axId val="427941856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crRNA</a:t>
                </a:r>
                <a:r>
                  <a:rPr lang="en-US" sz="1200" baseline="0">
                    <a:solidFill>
                      <a:sysClr val="windowText" lastClr="000000"/>
                    </a:solidFill>
                  </a:rPr>
                  <a:t> (sense:antisense)</a:t>
                </a:r>
                <a:endParaRPr lang="en-US" sz="1200">
                  <a:solidFill>
                    <a:sysClr val="windowText" lastClr="000000"/>
                  </a:solidFill>
                </a:endParaRPr>
              </a:p>
            </c:rich>
          </c:tx>
          <c:layout>
            <c:manualLayout>
              <c:xMode val="edge"/>
              <c:yMode val="edge"/>
              <c:x val="0.30736081650271641"/>
              <c:y val="0.8860022670778069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63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936608"/>
        <c:crosses val="autoZero"/>
        <c:auto val="1"/>
        <c:lblAlgn val="ctr"/>
        <c:lblOffset val="100"/>
        <c:noMultiLvlLbl val="0"/>
      </c:catAx>
      <c:valAx>
        <c:axId val="427936608"/>
        <c:scaling>
          <c:orientation val="minMax"/>
        </c:scaling>
        <c:delete val="0"/>
        <c:axPos val="l"/>
        <c:majorGridlines>
          <c:spPr>
            <a:ln w="6350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200">
                    <a:solidFill>
                      <a:sysClr val="windowText" lastClr="000000"/>
                    </a:solidFill>
                  </a:rPr>
                  <a:t>Fold </a:t>
                </a:r>
                <a:r>
                  <a:rPr lang="en-US" sz="1200" i="1">
                    <a:solidFill>
                      <a:sysClr val="windowText" lastClr="000000"/>
                    </a:solidFill>
                  </a:rPr>
                  <a:t>Trans</a:t>
                </a:r>
                <a:r>
                  <a:rPr lang="en-US" sz="1200">
                    <a:solidFill>
                      <a:sysClr val="windowText" lastClr="000000"/>
                    </a:solidFill>
                  </a:rPr>
                  <a:t> Activity</a:t>
                </a:r>
              </a:p>
            </c:rich>
          </c:tx>
          <c:layout>
            <c:manualLayout>
              <c:xMode val="edge"/>
              <c:yMode val="edge"/>
              <c:x val="2.4001809270242102E-2"/>
              <c:y val="0.1744753857885927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 w="63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2794185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297431</xdr:colOff>
      <xdr:row>2</xdr:row>
      <xdr:rowOff>7189</xdr:rowOff>
    </xdr:from>
    <xdr:to>
      <xdr:col>18</xdr:col>
      <xdr:colOff>487572</xdr:colOff>
      <xdr:row>22</xdr:row>
      <xdr:rowOff>96687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91298498-1079-4862-9A23-2593DB1DD58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293298</xdr:colOff>
      <xdr:row>25</xdr:row>
      <xdr:rowOff>138021</xdr:rowOff>
    </xdr:from>
    <xdr:to>
      <xdr:col>18</xdr:col>
      <xdr:colOff>465826</xdr:colOff>
      <xdr:row>47</xdr:row>
      <xdr:rowOff>10351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69081B5F-CB67-447E-BE37-B8F079BBC06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Keith/Documents/Gagnon%20Lab/Manuscripts/Published/Ageely%20Cpf1%20cis-trans/data/Trans%20assay%20PS%20targets%20Rama%209-28-20/Trans%20Cleavage%20assay%209-28-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YBR"/>
      <sheetName val="Sheet1"/>
      <sheetName val="Sheet2"/>
      <sheetName val="Run Information"/>
    </sheetNames>
    <sheetDataSet>
      <sheetData sheetId="0"/>
      <sheetData sheetId="1"/>
      <sheetData sheetId="2">
        <row r="9">
          <cell r="A9" t="str">
            <v>cpEGIPe(po:po)</v>
          </cell>
          <cell r="F9">
            <v>0.99999999999999978</v>
          </cell>
          <cell r="G9">
            <v>7.1267516272769948E-3</v>
          </cell>
        </row>
        <row r="10">
          <cell r="A10" t="str">
            <v>cpEGIPe(po:ps)</v>
          </cell>
          <cell r="F10">
            <v>0.45024347349074156</v>
          </cell>
          <cell r="G10">
            <v>1.7358352909176394E-2</v>
          </cell>
        </row>
        <row r="11">
          <cell r="A11" t="str">
            <v>cpEGIPe(ps:po)</v>
          </cell>
          <cell r="F11">
            <v>0.9319862672226884</v>
          </cell>
          <cell r="G11">
            <v>2.5671934699485699E-2</v>
          </cell>
        </row>
        <row r="12">
          <cell r="A12" t="str">
            <v>cpEGIPe(ps:ps)</v>
          </cell>
          <cell r="F12">
            <v>0.41190572744548892</v>
          </cell>
          <cell r="G12">
            <v>9.4175790945124904E-3</v>
          </cell>
        </row>
        <row r="13">
          <cell r="A13" t="str">
            <v>eBId(po:po)</v>
          </cell>
          <cell r="F13">
            <v>0.23266063256390088</v>
          </cell>
          <cell r="G13">
            <v>1.826302237603411E-3</v>
          </cell>
        </row>
        <row r="14">
          <cell r="A14" t="str">
            <v>eBId(po:ps)</v>
          </cell>
          <cell r="F14">
            <v>9.6856722556167146E-2</v>
          </cell>
          <cell r="G14">
            <v>2.7880590528103835E-3</v>
          </cell>
        </row>
        <row r="15">
          <cell r="A15" t="str">
            <v>eBId(ps:po)</v>
          </cell>
          <cell r="F15">
            <v>0.24300896325694363</v>
          </cell>
          <cell r="G15">
            <v>7.9074242717930565E-3</v>
          </cell>
        </row>
        <row r="16">
          <cell r="A16" t="str">
            <v>eBId(ps:ps)</v>
          </cell>
          <cell r="F16">
            <v>8.8686132641457707E-2</v>
          </cell>
          <cell r="G16">
            <v>2.5449043378349134E-3</v>
          </cell>
        </row>
        <row r="17">
          <cell r="A17" t="str">
            <v>eF1(po:po)</v>
          </cell>
          <cell r="F17">
            <v>0.4014395252336711</v>
          </cell>
          <cell r="G17">
            <v>2.2764970219937009E-3</v>
          </cell>
        </row>
        <row r="18">
          <cell r="A18" t="str">
            <v>eF1(po:ps)</v>
          </cell>
          <cell r="F18">
            <v>0.17274831705086752</v>
          </cell>
          <cell r="G18">
            <v>4.9125175045371533E-3</v>
          </cell>
        </row>
        <row r="19">
          <cell r="A19" t="str">
            <v>eF1(ps:po)</v>
          </cell>
          <cell r="F19">
            <v>0.45161402969975006</v>
          </cell>
          <cell r="G19">
            <v>1.9907777588803743E-3</v>
          </cell>
        </row>
        <row r="20">
          <cell r="A20" t="str">
            <v>eF1(ps:ps)</v>
          </cell>
          <cell r="F20">
            <v>0.1629829421378633</v>
          </cell>
          <cell r="G20">
            <v>1.5072574759895513E-3</v>
          </cell>
        </row>
        <row r="21">
          <cell r="A21" t="str">
            <v>eF6(po:po)</v>
          </cell>
          <cell r="F21">
            <v>0.23167139303239864</v>
          </cell>
          <cell r="G21">
            <v>1.0517536944354769E-2</v>
          </cell>
        </row>
        <row r="22">
          <cell r="A22" t="str">
            <v>eF6(po:ps)</v>
          </cell>
          <cell r="F22">
            <v>9.9046906296602177E-2</v>
          </cell>
          <cell r="G22">
            <v>1.7246306139329717E-3</v>
          </cell>
        </row>
        <row r="23">
          <cell r="A23" t="str">
            <v>eF6(ps:po)</v>
          </cell>
          <cell r="F23">
            <v>0.23860945345104245</v>
          </cell>
          <cell r="G23">
            <v>1.8317122211267828E-3</v>
          </cell>
        </row>
        <row r="24">
          <cell r="A24" t="str">
            <v>eF6(ps:ps)</v>
          </cell>
          <cell r="F24">
            <v>8.8929413589382E-2</v>
          </cell>
          <cell r="G24">
            <v>1.5190812955330826E-3</v>
          </cell>
        </row>
        <row r="34">
          <cell r="A34" t="str">
            <v>cpEGIPe (PO:PO)</v>
          </cell>
          <cell r="G34">
            <v>0.99999999999999978</v>
          </cell>
          <cell r="H34">
            <v>7.1267516272769948E-3</v>
          </cell>
        </row>
        <row r="35">
          <cell r="A35" t="str">
            <v>cpEGIPe (PO:PS)</v>
          </cell>
          <cell r="G35">
            <v>0.45024347349074156</v>
          </cell>
          <cell r="H35">
            <v>1.7358352909176394E-2</v>
          </cell>
        </row>
        <row r="36">
          <cell r="A36" t="str">
            <v>cpEGIPe (PS:PO)</v>
          </cell>
          <cell r="G36">
            <v>0.9319862672226884</v>
          </cell>
          <cell r="H36">
            <v>2.5671934699485699E-2</v>
          </cell>
        </row>
        <row r="37">
          <cell r="A37" t="str">
            <v>cpEGIPe (PS:PS)</v>
          </cell>
          <cell r="G37">
            <v>0.41190572744548892</v>
          </cell>
          <cell r="H37">
            <v>9.4175790945124904E-3</v>
          </cell>
        </row>
        <row r="38">
          <cell r="A38" t="str">
            <v>cpEGIPeBId (PO:PO)</v>
          </cell>
          <cell r="G38">
            <v>1</v>
          </cell>
          <cell r="H38">
            <v>7.8496401281029637E-3</v>
          </cell>
        </row>
        <row r="39">
          <cell r="A39" t="str">
            <v>cpEGIPeBId (PO:PS)</v>
          </cell>
          <cell r="G39">
            <v>0.41630043505346864</v>
          </cell>
          <cell r="H39">
            <v>1.1983372614808974E-2</v>
          </cell>
        </row>
        <row r="40">
          <cell r="A40" t="str">
            <v>cpEGIPeBId (PS:PO)</v>
          </cell>
          <cell r="G40">
            <v>1.0444782195380671</v>
          </cell>
          <cell r="H40">
            <v>3.3986945641185096E-2</v>
          </cell>
        </row>
        <row r="41">
          <cell r="A41" t="str">
            <v>cpEGIPeBId (PS:PS)</v>
          </cell>
          <cell r="G41">
            <v>0.38118237565222735</v>
          </cell>
          <cell r="H41">
            <v>1.0938267938973095E-2</v>
          </cell>
        </row>
        <row r="42">
          <cell r="A42" t="str">
            <v>cpEGIPeF1 (PO:PO)</v>
          </cell>
          <cell r="G42">
            <v>1</v>
          </cell>
          <cell r="H42">
            <v>5.6708342823705848E-3</v>
          </cell>
        </row>
        <row r="43">
          <cell r="A43" t="str">
            <v>cpEGIPeF1 (PO:PS)</v>
          </cell>
          <cell r="G43">
            <v>0.4303221436661317</v>
          </cell>
          <cell r="H43">
            <v>1.2237254170918199E-2</v>
          </cell>
        </row>
        <row r="44">
          <cell r="A44" t="str">
            <v>cpEGIPeF1 PS:PO)</v>
          </cell>
          <cell r="G44">
            <v>1.1249864582638525</v>
          </cell>
          <cell r="H44">
            <v>4.9590975321166519E-3</v>
          </cell>
        </row>
        <row r="45">
          <cell r="A45" t="str">
            <v>cpEGIPeF1 (PS:PS)</v>
          </cell>
          <cell r="G45">
            <v>0.40599625072542056</v>
          </cell>
          <cell r="H45">
            <v>3.7546314731022323E-3</v>
          </cell>
        </row>
        <row r="46">
          <cell r="A46" t="str">
            <v>cpEGIPeF6 (PO:PO)</v>
          </cell>
          <cell r="G46">
            <v>1</v>
          </cell>
          <cell r="H46">
            <v>4.5398513846221455E-2</v>
          </cell>
        </row>
        <row r="47">
          <cell r="A47" t="str">
            <v>cpEGIPeF6 (PO:PS)</v>
          </cell>
          <cell r="G47">
            <v>0.42753188039384182</v>
          </cell>
          <cell r="H47">
            <v>7.4442968178284608E-3</v>
          </cell>
        </row>
        <row r="48">
          <cell r="A48" t="str">
            <v>cpEGIPeF6 (PS:PO)</v>
          </cell>
          <cell r="G48">
            <v>1.0299478512553057</v>
          </cell>
          <cell r="H48">
            <v>7.906510152812074E-3</v>
          </cell>
        </row>
        <row r="49">
          <cell r="A49" t="str">
            <v>cpEGIPeF6 (PS:PS)</v>
          </cell>
          <cell r="G49">
            <v>0.38386014097539201</v>
          </cell>
          <cell r="H49">
            <v>6.5570516741384754E-3</v>
          </cell>
        </row>
      </sheetData>
      <sheetData sheetId="3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C5A6EA-5EC6-4A51-837C-7572FD08677B}">
  <dimension ref="A3:K29"/>
  <sheetViews>
    <sheetView workbookViewId="0">
      <selection activeCell="E5" sqref="E5"/>
    </sheetView>
  </sheetViews>
  <sheetFormatPr defaultRowHeight="14.3" x14ac:dyDescent="0.25"/>
  <cols>
    <col min="1" max="1" width="13" customWidth="1"/>
    <col min="5" max="5" width="15.625" customWidth="1"/>
    <col min="7" max="7" width="15" customWidth="1"/>
    <col min="11" max="11" width="16" customWidth="1"/>
  </cols>
  <sheetData>
    <row r="3" spans="1:11" x14ac:dyDescent="0.25">
      <c r="A3" s="1" t="s">
        <v>26</v>
      </c>
      <c r="B3" s="2" t="s">
        <v>27</v>
      </c>
      <c r="C3" s="2" t="s">
        <v>28</v>
      </c>
      <c r="D3" s="2" t="s">
        <v>29</v>
      </c>
      <c r="E3" s="3" t="s">
        <v>30</v>
      </c>
      <c r="G3" s="4" t="s">
        <v>31</v>
      </c>
      <c r="H3" s="4" t="s">
        <v>27</v>
      </c>
      <c r="I3" s="4" t="s">
        <v>28</v>
      </c>
      <c r="J3" s="4" t="s">
        <v>29</v>
      </c>
      <c r="K3" s="5" t="s">
        <v>30</v>
      </c>
    </row>
    <row r="4" spans="1:11" x14ac:dyDescent="0.25">
      <c r="A4" s="2" t="s">
        <v>0</v>
      </c>
      <c r="B4" s="6">
        <v>7114.69</v>
      </c>
      <c r="C4" s="6">
        <v>0</v>
      </c>
      <c r="D4" s="1">
        <f t="shared" ref="D4:D29" si="0">B4+C4</f>
        <v>7114.69</v>
      </c>
      <c r="E4" s="7">
        <f>C4/D4</f>
        <v>0</v>
      </c>
      <c r="G4" s="8" t="s">
        <v>0</v>
      </c>
      <c r="H4" s="9">
        <v>6494.326</v>
      </c>
      <c r="I4" s="9">
        <v>0</v>
      </c>
      <c r="J4" s="9">
        <v>6494.326</v>
      </c>
      <c r="K4" s="10">
        <v>0</v>
      </c>
    </row>
    <row r="5" spans="1:11" x14ac:dyDescent="0.25">
      <c r="A5" s="2" t="s">
        <v>1</v>
      </c>
      <c r="B5" s="6">
        <v>841.33500000000004</v>
      </c>
      <c r="C5" s="6">
        <v>6260.134</v>
      </c>
      <c r="D5" s="1">
        <f t="shared" si="0"/>
        <v>7101.4690000000001</v>
      </c>
      <c r="E5" s="7">
        <f t="shared" ref="E5:E29" si="1">C5/D5</f>
        <v>0.88152662498421097</v>
      </c>
      <c r="G5" s="8" t="s">
        <v>1</v>
      </c>
      <c r="H5" s="9">
        <v>690.33500000000004</v>
      </c>
      <c r="I5" s="9">
        <v>4182.3969999999999</v>
      </c>
      <c r="J5" s="9">
        <v>4872.732</v>
      </c>
      <c r="K5" s="10">
        <v>0.85832691000000005</v>
      </c>
    </row>
    <row r="6" spans="1:11" x14ac:dyDescent="0.25">
      <c r="A6" s="2" t="s">
        <v>2</v>
      </c>
      <c r="B6" s="6">
        <v>79617.182000000001</v>
      </c>
      <c r="C6" s="6">
        <v>235.39699999999999</v>
      </c>
      <c r="D6" s="1">
        <f t="shared" si="0"/>
        <v>79852.578999999998</v>
      </c>
      <c r="E6" s="7">
        <f t="shared" si="1"/>
        <v>2.9478947699359843E-3</v>
      </c>
      <c r="G6" s="8" t="s">
        <v>2</v>
      </c>
      <c r="H6" s="9">
        <v>17129.496999999999</v>
      </c>
      <c r="I6" s="9">
        <v>108.477</v>
      </c>
      <c r="J6" s="9">
        <v>17237.973999999998</v>
      </c>
      <c r="K6" s="10">
        <v>6.2929099999999996E-3</v>
      </c>
    </row>
    <row r="7" spans="1:11" x14ac:dyDescent="0.25">
      <c r="A7" s="2" t="s">
        <v>3</v>
      </c>
      <c r="B7" s="6">
        <v>4576.8109999999997</v>
      </c>
      <c r="C7" s="6">
        <v>26171.852999999999</v>
      </c>
      <c r="D7" s="1">
        <f t="shared" si="0"/>
        <v>30748.663999999997</v>
      </c>
      <c r="E7" s="7">
        <f t="shared" si="1"/>
        <v>0.85115415095758318</v>
      </c>
      <c r="G7" s="8" t="s">
        <v>3</v>
      </c>
      <c r="H7" s="9">
        <v>4913.0330000000004</v>
      </c>
      <c r="I7" s="9">
        <v>26196.803</v>
      </c>
      <c r="J7" s="9">
        <f>H7+I7</f>
        <v>31109.835999999999</v>
      </c>
      <c r="K7" s="10">
        <f>I7/J7</f>
        <v>0.8420746094579219</v>
      </c>
    </row>
    <row r="8" spans="1:11" x14ac:dyDescent="0.25">
      <c r="A8" s="2" t="s">
        <v>4</v>
      </c>
      <c r="B8" s="6">
        <v>7600.8109999999997</v>
      </c>
      <c r="C8" s="6">
        <v>2556.79</v>
      </c>
      <c r="D8" s="1">
        <f t="shared" si="0"/>
        <v>10157.600999999999</v>
      </c>
      <c r="E8" s="7">
        <f>C8/D8</f>
        <v>0.25171199380641163</v>
      </c>
      <c r="F8" s="11"/>
      <c r="G8" s="8" t="s">
        <v>4</v>
      </c>
      <c r="H8" s="9">
        <v>9675.8819999999996</v>
      </c>
      <c r="I8" s="9">
        <v>4046.681</v>
      </c>
      <c r="J8" s="9">
        <f>H8+I8</f>
        <v>13722.563</v>
      </c>
      <c r="K8" s="10">
        <f>I8/J8</f>
        <v>0.29489250659661753</v>
      </c>
    </row>
    <row r="9" spans="1:11" x14ac:dyDescent="0.25">
      <c r="A9" s="2" t="s">
        <v>5</v>
      </c>
      <c r="B9" s="6">
        <v>79685.232999999993</v>
      </c>
      <c r="C9" s="6">
        <v>3442.0749999999998</v>
      </c>
      <c r="D9" s="1">
        <f t="shared" si="0"/>
        <v>83127.30799999999</v>
      </c>
      <c r="E9" s="7">
        <f t="shared" si="1"/>
        <v>4.1407271362618889E-2</v>
      </c>
      <c r="G9" s="8" t="s">
        <v>5</v>
      </c>
      <c r="H9" s="9">
        <v>28701.205000000002</v>
      </c>
      <c r="I9" s="9">
        <v>1050.8910000000001</v>
      </c>
      <c r="J9" s="9">
        <v>29752.096000000001</v>
      </c>
      <c r="K9" s="10">
        <v>3.5321579999999998E-2</v>
      </c>
    </row>
    <row r="10" spans="1:11" x14ac:dyDescent="0.25">
      <c r="A10" s="2" t="s">
        <v>6</v>
      </c>
      <c r="B10" s="6">
        <v>735.06200000000001</v>
      </c>
      <c r="C10" s="6">
        <v>6462.3969999999999</v>
      </c>
      <c r="D10" s="1">
        <f t="shared" si="0"/>
        <v>7197.4589999999998</v>
      </c>
      <c r="E10" s="7">
        <f t="shared" si="1"/>
        <v>0.89787201288677021</v>
      </c>
      <c r="G10" s="8" t="s">
        <v>6</v>
      </c>
      <c r="H10" s="9">
        <v>570.07100000000003</v>
      </c>
      <c r="I10" s="9">
        <v>25413.024000000001</v>
      </c>
      <c r="J10" s="9">
        <v>25983.095000000001</v>
      </c>
      <c r="K10" s="10">
        <v>0.97805993000000002</v>
      </c>
    </row>
    <row r="11" spans="1:11" x14ac:dyDescent="0.25">
      <c r="A11" s="2" t="s">
        <v>7</v>
      </c>
      <c r="B11" s="6">
        <v>415.577</v>
      </c>
      <c r="C11" s="6">
        <v>6684.79</v>
      </c>
      <c r="D11" s="1">
        <f t="shared" si="0"/>
        <v>7100.3670000000002</v>
      </c>
      <c r="E11" s="7">
        <f t="shared" si="1"/>
        <v>0.94147105353850014</v>
      </c>
      <c r="G11" s="8" t="s">
        <v>7</v>
      </c>
      <c r="H11" s="9">
        <v>241.38499999999999</v>
      </c>
      <c r="I11" s="9">
        <v>6604.5479999999998</v>
      </c>
      <c r="J11" s="9">
        <v>6845.933</v>
      </c>
      <c r="K11" s="10">
        <v>0.96474037999999995</v>
      </c>
    </row>
    <row r="12" spans="1:11" x14ac:dyDescent="0.25">
      <c r="A12" s="2" t="s">
        <v>8</v>
      </c>
      <c r="B12" s="6">
        <v>245.26300000000001</v>
      </c>
      <c r="C12" s="6">
        <v>11678.539000000001</v>
      </c>
      <c r="D12" s="1">
        <f t="shared" si="0"/>
        <v>11923.802000000001</v>
      </c>
      <c r="E12" s="7">
        <f t="shared" si="1"/>
        <v>0.97943080571113128</v>
      </c>
      <c r="G12" s="8" t="s">
        <v>8</v>
      </c>
      <c r="H12" s="9">
        <v>566.94100000000003</v>
      </c>
      <c r="I12" s="9">
        <v>10368.075000000001</v>
      </c>
      <c r="J12" s="9">
        <v>10935.016</v>
      </c>
      <c r="K12" s="10">
        <v>0.94815362000000003</v>
      </c>
    </row>
    <row r="13" spans="1:11" x14ac:dyDescent="0.25">
      <c r="A13" s="2" t="s">
        <v>9</v>
      </c>
      <c r="B13" s="1">
        <v>384.74</v>
      </c>
      <c r="C13" s="1">
        <v>35306.341999999997</v>
      </c>
      <c r="D13" s="1">
        <f t="shared" si="0"/>
        <v>35691.081999999995</v>
      </c>
      <c r="E13" s="7">
        <f t="shared" si="1"/>
        <v>0.98922027637043908</v>
      </c>
      <c r="G13" s="8" t="s">
        <v>9</v>
      </c>
      <c r="H13" s="4">
        <v>1164.0619999999999</v>
      </c>
      <c r="I13" s="4">
        <v>31195.835999999999</v>
      </c>
      <c r="J13" s="4">
        <f>H13+I13</f>
        <v>32359.898000000001</v>
      </c>
      <c r="K13" s="5">
        <f>I13/J13</f>
        <v>0.96402763692271209</v>
      </c>
    </row>
    <row r="14" spans="1:11" x14ac:dyDescent="0.25">
      <c r="A14" s="2" t="s">
        <v>10</v>
      </c>
      <c r="B14" s="1">
        <v>23767.136999999999</v>
      </c>
      <c r="C14" s="1">
        <v>3695.2339999999999</v>
      </c>
      <c r="D14" s="1">
        <f t="shared" si="0"/>
        <v>27462.370999999999</v>
      </c>
      <c r="E14" s="7">
        <f t="shared" si="1"/>
        <v>0.13455626245818322</v>
      </c>
      <c r="G14" s="8" t="s">
        <v>10</v>
      </c>
      <c r="H14" s="4">
        <v>46464.767999999996</v>
      </c>
      <c r="I14" s="4">
        <v>7350.4350000000004</v>
      </c>
      <c r="J14" s="4">
        <f>H14+I14</f>
        <v>53815.202999999994</v>
      </c>
      <c r="K14" s="5">
        <f>I14/J14</f>
        <v>0.13658658873775875</v>
      </c>
    </row>
    <row r="15" spans="1:11" x14ac:dyDescent="0.25">
      <c r="A15" s="2" t="s">
        <v>11</v>
      </c>
      <c r="B15" s="6">
        <v>7091.8109999999997</v>
      </c>
      <c r="C15" s="6">
        <v>6879.2759999999998</v>
      </c>
      <c r="D15" s="1">
        <f t="shared" si="0"/>
        <v>13971.087</v>
      </c>
      <c r="E15" s="7">
        <f t="shared" si="1"/>
        <v>0.49239375576145222</v>
      </c>
      <c r="G15" s="8" t="s">
        <v>11</v>
      </c>
      <c r="H15" s="9">
        <v>6232.2759999999998</v>
      </c>
      <c r="I15" s="9">
        <v>4587.0829999999996</v>
      </c>
      <c r="J15" s="9">
        <v>10819.359</v>
      </c>
      <c r="K15" s="10">
        <v>0.42396993999999999</v>
      </c>
    </row>
    <row r="16" spans="1:11" x14ac:dyDescent="0.25">
      <c r="A16" s="2" t="s">
        <v>12</v>
      </c>
      <c r="B16" s="6">
        <v>20283.316999999999</v>
      </c>
      <c r="C16" s="6">
        <v>31720.125</v>
      </c>
      <c r="D16" s="1">
        <f t="shared" si="0"/>
        <v>52003.441999999995</v>
      </c>
      <c r="E16" s="7">
        <f t="shared" si="1"/>
        <v>0.60996202905184627</v>
      </c>
      <c r="F16" s="11"/>
      <c r="G16" s="8" t="s">
        <v>12</v>
      </c>
      <c r="H16" s="9">
        <v>3560.761</v>
      </c>
      <c r="I16" s="9">
        <v>7482.518</v>
      </c>
      <c r="J16" s="9">
        <f>H16+I16</f>
        <v>11043.279</v>
      </c>
      <c r="K16" s="10">
        <f>I16/J16</f>
        <v>0.67756306799819144</v>
      </c>
    </row>
    <row r="17" spans="1:11" x14ac:dyDescent="0.25">
      <c r="A17" s="2" t="s">
        <v>13</v>
      </c>
      <c r="B17" s="6">
        <v>8430.3379999999997</v>
      </c>
      <c r="C17" s="6">
        <v>15025.945</v>
      </c>
      <c r="D17" s="1">
        <f t="shared" si="0"/>
        <v>23456.282999999999</v>
      </c>
      <c r="E17" s="7">
        <f t="shared" si="1"/>
        <v>0.64059360982300562</v>
      </c>
      <c r="G17" s="8" t="s">
        <v>13</v>
      </c>
      <c r="H17" s="9">
        <v>10267.56</v>
      </c>
      <c r="I17" s="9">
        <v>16007.338</v>
      </c>
      <c r="J17" s="9">
        <v>26274.898000000001</v>
      </c>
      <c r="K17" s="10">
        <v>0.60922549999999998</v>
      </c>
    </row>
    <row r="18" spans="1:11" x14ac:dyDescent="0.25">
      <c r="A18" s="2" t="s">
        <v>14</v>
      </c>
      <c r="B18" s="6">
        <v>487.61900000000003</v>
      </c>
      <c r="C18" s="6">
        <v>20278.065999999999</v>
      </c>
      <c r="D18" s="1">
        <f t="shared" si="0"/>
        <v>20765.684999999998</v>
      </c>
      <c r="E18" s="7">
        <f t="shared" si="1"/>
        <v>0.97651803925562775</v>
      </c>
      <c r="G18" s="8" t="s">
        <v>14</v>
      </c>
      <c r="H18" s="9">
        <v>631.22500000000002</v>
      </c>
      <c r="I18" s="9">
        <v>23639.095000000001</v>
      </c>
      <c r="J18" s="9">
        <f>H18+I18</f>
        <v>24270.32</v>
      </c>
      <c r="K18" s="10">
        <f>I18/J18</f>
        <v>0.97399189627495641</v>
      </c>
    </row>
    <row r="19" spans="1:11" x14ac:dyDescent="0.25">
      <c r="A19" s="2" t="s">
        <v>15</v>
      </c>
      <c r="B19" s="6">
        <v>5997.9030000000002</v>
      </c>
      <c r="C19" s="6">
        <v>31063.387999999999</v>
      </c>
      <c r="D19" s="1">
        <f t="shared" si="0"/>
        <v>37061.290999999997</v>
      </c>
      <c r="E19" s="7">
        <f t="shared" si="1"/>
        <v>0.83816259935467441</v>
      </c>
      <c r="G19" s="8" t="s">
        <v>15</v>
      </c>
      <c r="H19" s="9">
        <v>445.64800000000002</v>
      </c>
      <c r="I19" s="9">
        <v>12558.619000000001</v>
      </c>
      <c r="J19" s="9">
        <v>13004.267</v>
      </c>
      <c r="K19" s="10">
        <v>0.96573063000000003</v>
      </c>
    </row>
    <row r="20" spans="1:11" x14ac:dyDescent="0.25">
      <c r="A20" s="2" t="s">
        <v>16</v>
      </c>
      <c r="B20" s="6">
        <v>6015.7110000000002</v>
      </c>
      <c r="C20" s="6">
        <v>21403.387999999999</v>
      </c>
      <c r="D20" s="1">
        <f t="shared" si="0"/>
        <v>27419.098999999998</v>
      </c>
      <c r="E20" s="7">
        <f t="shared" si="1"/>
        <v>0.78060143405879234</v>
      </c>
      <c r="G20" s="8" t="s">
        <v>16</v>
      </c>
      <c r="H20" s="9">
        <v>1399.4770000000001</v>
      </c>
      <c r="I20" s="9">
        <v>12560.205</v>
      </c>
      <c r="J20" s="9">
        <v>13959.682000000001</v>
      </c>
      <c r="K20" s="10">
        <v>0.89974865000000004</v>
      </c>
    </row>
    <row r="21" spans="1:11" x14ac:dyDescent="0.25">
      <c r="A21" s="2" t="s">
        <v>17</v>
      </c>
      <c r="B21" s="6">
        <v>6101.1040000000003</v>
      </c>
      <c r="C21" s="6">
        <v>39630.803</v>
      </c>
      <c r="D21" s="1">
        <f t="shared" si="0"/>
        <v>45731.906999999999</v>
      </c>
      <c r="E21" s="7">
        <f t="shared" si="1"/>
        <v>0.86658977505573953</v>
      </c>
      <c r="G21" s="8" t="s">
        <v>17</v>
      </c>
      <c r="H21" s="9">
        <v>1310.4059999999999</v>
      </c>
      <c r="I21" s="9">
        <v>10102.205</v>
      </c>
      <c r="J21" s="9">
        <v>11412.611000000001</v>
      </c>
      <c r="K21" s="10">
        <f>I21/J21</f>
        <v>0.88517912333996129</v>
      </c>
    </row>
    <row r="22" spans="1:11" x14ac:dyDescent="0.25">
      <c r="A22" s="2" t="s">
        <v>18</v>
      </c>
      <c r="B22" s="6">
        <v>778.06200000000001</v>
      </c>
      <c r="C22" s="6">
        <v>6118.0330000000004</v>
      </c>
      <c r="D22" s="1">
        <f t="shared" si="0"/>
        <v>6896.0950000000003</v>
      </c>
      <c r="E22" s="7">
        <f t="shared" si="1"/>
        <v>0.8871735380675585</v>
      </c>
      <c r="G22" s="8" t="s">
        <v>18</v>
      </c>
      <c r="H22" s="9">
        <v>5435.1040000000003</v>
      </c>
      <c r="I22" s="9">
        <v>40030.853000000003</v>
      </c>
      <c r="J22" s="9">
        <v>45465.957000000002</v>
      </c>
      <c r="K22" s="10">
        <v>0.88045772</v>
      </c>
    </row>
    <row r="23" spans="1:11" x14ac:dyDescent="0.25">
      <c r="A23" s="2" t="s">
        <v>19</v>
      </c>
      <c r="B23" s="6">
        <v>181.678</v>
      </c>
      <c r="C23" s="6">
        <v>18044.196</v>
      </c>
      <c r="D23" s="1">
        <f t="shared" si="0"/>
        <v>18225.874</v>
      </c>
      <c r="E23" s="7">
        <f t="shared" si="1"/>
        <v>0.99003186349252714</v>
      </c>
      <c r="F23" s="11"/>
      <c r="G23" s="8" t="s">
        <v>19</v>
      </c>
      <c r="H23" s="9">
        <v>270.23399999999998</v>
      </c>
      <c r="I23" s="9">
        <v>23151.438999999998</v>
      </c>
      <c r="J23" s="9">
        <f t="shared" ref="J23:J29" si="2">H23+I23</f>
        <v>23421.672999999999</v>
      </c>
      <c r="K23" s="10">
        <f t="shared" ref="K23:K29" si="3">I23/J23</f>
        <v>0.98846222470956702</v>
      </c>
    </row>
    <row r="24" spans="1:11" x14ac:dyDescent="0.25">
      <c r="A24" s="2" t="s">
        <v>20</v>
      </c>
      <c r="B24" s="1">
        <v>7607.64</v>
      </c>
      <c r="C24" s="1">
        <v>18.95</v>
      </c>
      <c r="D24" s="1">
        <f t="shared" si="0"/>
        <v>7626.59</v>
      </c>
      <c r="E24" s="7">
        <f t="shared" si="1"/>
        <v>2.4847277747984354E-3</v>
      </c>
      <c r="G24" s="8" t="s">
        <v>20</v>
      </c>
      <c r="H24" s="4">
        <v>7220.9830000000002</v>
      </c>
      <c r="I24" s="4">
        <v>56.363999999999997</v>
      </c>
      <c r="J24" s="4">
        <f t="shared" si="2"/>
        <v>7277.3469999999998</v>
      </c>
      <c r="K24" s="5">
        <f t="shared" si="3"/>
        <v>7.7451301964850654E-3</v>
      </c>
    </row>
    <row r="25" spans="1:11" x14ac:dyDescent="0.25">
      <c r="A25" s="2" t="s">
        <v>21</v>
      </c>
      <c r="B25" s="1">
        <v>7798.0540000000001</v>
      </c>
      <c r="C25" s="1">
        <v>6.1210000000000004</v>
      </c>
      <c r="D25" s="1">
        <f t="shared" si="0"/>
        <v>7804.1750000000002</v>
      </c>
      <c r="E25" s="7">
        <f t="shared" si="1"/>
        <v>7.8432377541508237E-4</v>
      </c>
      <c r="G25" s="8" t="s">
        <v>21</v>
      </c>
      <c r="H25" s="4">
        <v>6854.3469999999998</v>
      </c>
      <c r="I25" s="4">
        <v>42.363999999999997</v>
      </c>
      <c r="J25" s="4">
        <f t="shared" si="2"/>
        <v>6896.7109999999993</v>
      </c>
      <c r="K25" s="5">
        <f t="shared" si="3"/>
        <v>6.1426381357722543E-3</v>
      </c>
    </row>
    <row r="26" spans="1:11" x14ac:dyDescent="0.25">
      <c r="A26" s="2" t="s">
        <v>22</v>
      </c>
      <c r="B26" s="1">
        <v>7347.0330000000004</v>
      </c>
      <c r="C26" s="1">
        <v>246.33500000000001</v>
      </c>
      <c r="D26" s="1">
        <f t="shared" si="0"/>
        <v>7593.3680000000004</v>
      </c>
      <c r="E26" s="7">
        <f t="shared" si="1"/>
        <v>3.2440808874270283E-2</v>
      </c>
      <c r="G26" s="8" t="s">
        <v>22</v>
      </c>
      <c r="H26" s="4">
        <v>6803.3469999999998</v>
      </c>
      <c r="I26" s="4">
        <v>164.435</v>
      </c>
      <c r="J26" s="4">
        <f t="shared" si="2"/>
        <v>6967.7820000000002</v>
      </c>
      <c r="K26" s="5">
        <f t="shared" si="3"/>
        <v>2.3599331896434188E-2</v>
      </c>
    </row>
    <row r="27" spans="1:11" x14ac:dyDescent="0.25">
      <c r="A27" s="2" t="s">
        <v>23</v>
      </c>
      <c r="B27" s="1">
        <v>7615.2250000000004</v>
      </c>
      <c r="C27" s="1">
        <v>45.363999999999997</v>
      </c>
      <c r="D27" s="1">
        <f t="shared" si="0"/>
        <v>7660.5889999999999</v>
      </c>
      <c r="E27" s="7">
        <f t="shared" si="1"/>
        <v>5.9217378715918575E-3</v>
      </c>
      <c r="G27" s="8" t="s">
        <v>23</v>
      </c>
      <c r="H27" s="4">
        <v>7694.518</v>
      </c>
      <c r="I27" s="4">
        <v>27.536000000000001</v>
      </c>
      <c r="J27" s="4">
        <f t="shared" si="2"/>
        <v>7722.0540000000001</v>
      </c>
      <c r="K27" s="5">
        <f t="shared" si="3"/>
        <v>3.5658906296174566E-3</v>
      </c>
    </row>
    <row r="28" spans="1:11" x14ac:dyDescent="0.25">
      <c r="A28" s="2" t="s">
        <v>24</v>
      </c>
      <c r="B28" s="1">
        <v>7910.5889999999999</v>
      </c>
      <c r="C28" s="1">
        <v>71.191999999999993</v>
      </c>
      <c r="D28" s="1">
        <f t="shared" si="0"/>
        <v>7981.7809999999999</v>
      </c>
      <c r="E28" s="7">
        <f t="shared" si="1"/>
        <v>8.9193126195770082E-3</v>
      </c>
      <c r="G28" s="8" t="s">
        <v>24</v>
      </c>
      <c r="H28" s="4">
        <v>7549.1750000000002</v>
      </c>
      <c r="I28" s="4">
        <v>52.777999999999999</v>
      </c>
      <c r="J28" s="4">
        <f t="shared" si="2"/>
        <v>7601.9530000000004</v>
      </c>
      <c r="K28" s="5">
        <f t="shared" si="3"/>
        <v>6.9426895956867917E-3</v>
      </c>
    </row>
    <row r="29" spans="1:11" x14ac:dyDescent="0.25">
      <c r="A29" s="2" t="s">
        <v>25</v>
      </c>
      <c r="B29" s="1">
        <v>7907.1750000000002</v>
      </c>
      <c r="C29" s="1">
        <v>87.191999999999993</v>
      </c>
      <c r="D29" s="1">
        <f t="shared" si="0"/>
        <v>7994.3670000000002</v>
      </c>
      <c r="E29" s="7">
        <f t="shared" si="1"/>
        <v>1.0906679665819694E-2</v>
      </c>
      <c r="G29" s="8" t="s">
        <v>25</v>
      </c>
      <c r="H29" s="4">
        <v>7622.2960000000003</v>
      </c>
      <c r="I29" s="4">
        <v>57.777999999999999</v>
      </c>
      <c r="J29" s="4">
        <f t="shared" si="2"/>
        <v>7680.0740000000005</v>
      </c>
      <c r="K29" s="5">
        <f t="shared" si="3"/>
        <v>7.523104595085932E-3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3A1127-C116-4C3F-9E5A-6B68A89323E4}">
  <dimension ref="A2:Y148"/>
  <sheetViews>
    <sheetView workbookViewId="0">
      <selection activeCell="M11" sqref="M11"/>
    </sheetView>
  </sheetViews>
  <sheetFormatPr defaultRowHeight="14.3" x14ac:dyDescent="0.25"/>
  <cols>
    <col min="1" max="1" width="9.75" customWidth="1"/>
    <col min="3" max="3" width="11.125" customWidth="1"/>
    <col min="4" max="4" width="10.75" customWidth="1"/>
    <col min="5" max="5" width="11.125" customWidth="1"/>
    <col min="6" max="6" width="9.75" customWidth="1"/>
    <col min="7" max="7" width="9.25" customWidth="1"/>
    <col min="8" max="8" width="9.5" customWidth="1"/>
    <col min="9" max="9" width="11.25" customWidth="1"/>
    <col min="10" max="10" width="11.375" customWidth="1"/>
    <col min="11" max="11" width="12.625" customWidth="1"/>
    <col min="12" max="12" width="15.125" customWidth="1"/>
  </cols>
  <sheetData>
    <row r="2" spans="1:25" x14ac:dyDescent="0.25">
      <c r="A2" s="139" t="s">
        <v>375</v>
      </c>
      <c r="B2" s="139"/>
      <c r="C2" s="139"/>
      <c r="D2" s="139"/>
      <c r="E2" s="139"/>
      <c r="F2" s="139"/>
      <c r="G2" s="139"/>
      <c r="H2" s="139"/>
      <c r="I2" s="139"/>
      <c r="J2" s="139"/>
      <c r="K2" s="139"/>
      <c r="L2" s="139"/>
      <c r="M2" s="139"/>
      <c r="N2" s="139" t="s">
        <v>335</v>
      </c>
      <c r="O2" s="139"/>
      <c r="P2" s="139"/>
      <c r="Q2" s="139"/>
      <c r="R2" s="139"/>
      <c r="S2" s="139"/>
      <c r="T2" s="139"/>
      <c r="U2" s="139"/>
      <c r="V2" s="139"/>
      <c r="W2" s="139"/>
      <c r="X2" s="139"/>
      <c r="Y2" s="139"/>
    </row>
    <row r="3" spans="1:25" x14ac:dyDescent="0.25">
      <c r="A3" s="140" t="s">
        <v>336</v>
      </c>
      <c r="B3" s="141" t="s">
        <v>1</v>
      </c>
      <c r="C3" s="141" t="s">
        <v>9</v>
      </c>
      <c r="D3" s="141" t="s">
        <v>10</v>
      </c>
      <c r="E3" s="142" t="s">
        <v>14</v>
      </c>
      <c r="F3" s="142" t="s">
        <v>20</v>
      </c>
      <c r="G3" s="142" t="s">
        <v>21</v>
      </c>
      <c r="H3" s="141" t="s">
        <v>25</v>
      </c>
      <c r="I3" s="141" t="s">
        <v>84</v>
      </c>
      <c r="J3" s="141" t="s">
        <v>374</v>
      </c>
      <c r="K3" s="142" t="s">
        <v>97</v>
      </c>
      <c r="L3" s="141" t="s">
        <v>194</v>
      </c>
      <c r="M3" s="139"/>
      <c r="N3" s="140" t="s">
        <v>336</v>
      </c>
      <c r="O3" s="141" t="s">
        <v>1</v>
      </c>
      <c r="P3" s="141" t="s">
        <v>9</v>
      </c>
      <c r="Q3" s="141" t="s">
        <v>10</v>
      </c>
      <c r="R3" s="142" t="s">
        <v>14</v>
      </c>
      <c r="S3" s="142" t="s">
        <v>20</v>
      </c>
      <c r="T3" s="142" t="s">
        <v>21</v>
      </c>
      <c r="U3" s="141" t="s">
        <v>25</v>
      </c>
      <c r="V3" s="141" t="s">
        <v>84</v>
      </c>
      <c r="W3" s="141" t="s">
        <v>374</v>
      </c>
      <c r="X3" s="142" t="s">
        <v>97</v>
      </c>
      <c r="Y3" s="141" t="s">
        <v>194</v>
      </c>
    </row>
    <row r="4" spans="1:25" x14ac:dyDescent="0.25">
      <c r="A4" s="143">
        <v>1</v>
      </c>
      <c r="B4" s="144">
        <v>0</v>
      </c>
      <c r="C4" s="144">
        <v>0</v>
      </c>
      <c r="D4" s="144">
        <v>0</v>
      </c>
      <c r="E4" s="147">
        <v>0</v>
      </c>
      <c r="F4" s="147">
        <v>0</v>
      </c>
      <c r="G4" s="147">
        <v>0</v>
      </c>
      <c r="H4" s="144">
        <v>0</v>
      </c>
      <c r="I4" s="144">
        <v>0</v>
      </c>
      <c r="J4" s="144">
        <v>0</v>
      </c>
      <c r="K4" s="147">
        <v>0</v>
      </c>
      <c r="L4" s="144">
        <v>0</v>
      </c>
      <c r="M4" s="139"/>
      <c r="N4" s="145">
        <v>1</v>
      </c>
      <c r="O4" s="146">
        <v>0</v>
      </c>
      <c r="P4" s="146">
        <v>0</v>
      </c>
      <c r="Q4" s="146">
        <v>0</v>
      </c>
      <c r="R4" s="146">
        <v>0</v>
      </c>
      <c r="S4" s="146">
        <v>0</v>
      </c>
      <c r="T4" s="146">
        <v>0</v>
      </c>
      <c r="U4" s="146">
        <v>0</v>
      </c>
      <c r="V4" s="146">
        <v>0</v>
      </c>
      <c r="W4" s="146">
        <v>0</v>
      </c>
      <c r="X4" s="148">
        <v>0</v>
      </c>
      <c r="Y4" s="146">
        <v>0</v>
      </c>
    </row>
    <row r="5" spans="1:25" x14ac:dyDescent="0.25">
      <c r="A5" s="143">
        <v>2</v>
      </c>
      <c r="B5" s="144">
        <v>1044.0383875921248</v>
      </c>
      <c r="C5" s="144">
        <v>388.89240719146005</v>
      </c>
      <c r="D5" s="144">
        <v>38.369665605029923</v>
      </c>
      <c r="E5" s="147">
        <v>1667.509856731725</v>
      </c>
      <c r="F5" s="147">
        <v>-40.474484057464906</v>
      </c>
      <c r="G5" s="147">
        <v>5.8846641495401855</v>
      </c>
      <c r="H5" s="144">
        <v>62.805459895135073</v>
      </c>
      <c r="I5" s="144">
        <v>-0.32907078370999443</v>
      </c>
      <c r="J5" s="144">
        <v>1609.9843349267551</v>
      </c>
      <c r="K5" s="147">
        <v>549.27561855865997</v>
      </c>
      <c r="L5" s="144">
        <v>17.846913204700058</v>
      </c>
      <c r="M5" s="139"/>
      <c r="N5" s="145">
        <v>2</v>
      </c>
      <c r="O5" s="146">
        <v>147.99508540671471</v>
      </c>
      <c r="P5" s="146">
        <v>17.846424194979818</v>
      </c>
      <c r="Q5" s="146">
        <v>5.9785789501347608E-3</v>
      </c>
      <c r="R5" s="146">
        <v>24.705805178145056</v>
      </c>
      <c r="S5" s="146">
        <v>0.50635076239495902</v>
      </c>
      <c r="T5" s="146">
        <v>11.185550411500117</v>
      </c>
      <c r="U5" s="146">
        <v>5.6428037613200104</v>
      </c>
      <c r="V5" s="146">
        <v>0.67057562442005281</v>
      </c>
      <c r="W5" s="146">
        <v>83.177140339784955</v>
      </c>
      <c r="X5" s="148">
        <v>51.869651808359777</v>
      </c>
      <c r="Y5" s="146">
        <v>1.209869225400098</v>
      </c>
    </row>
    <row r="6" spans="1:25" x14ac:dyDescent="0.25">
      <c r="A6" s="143">
        <v>3</v>
      </c>
      <c r="B6" s="144">
        <v>2093.7395339371496</v>
      </c>
      <c r="C6" s="144">
        <v>925.85232383188008</v>
      </c>
      <c r="D6" s="144">
        <v>99.925738829574811</v>
      </c>
      <c r="E6" s="147">
        <v>3398.5874745180304</v>
      </c>
      <c r="F6" s="147">
        <v>-42.565852685314894</v>
      </c>
      <c r="G6" s="147">
        <v>43.893084355310293</v>
      </c>
      <c r="H6" s="144">
        <v>160.10086930634998</v>
      </c>
      <c r="I6" s="144">
        <v>-1.0061143831198933</v>
      </c>
      <c r="J6" s="144">
        <v>3312.9839299935047</v>
      </c>
      <c r="K6" s="147">
        <v>1234.6447981260501</v>
      </c>
      <c r="L6" s="144">
        <v>46.398167563379957</v>
      </c>
      <c r="M6" s="139"/>
      <c r="N6" s="145">
        <v>3</v>
      </c>
      <c r="O6" s="146">
        <v>380.28462580597937</v>
      </c>
      <c r="P6" s="146">
        <v>54.769765909419903</v>
      </c>
      <c r="Q6" s="146">
        <v>3.4198702782448436</v>
      </c>
      <c r="R6" s="146">
        <v>45.695010842599913</v>
      </c>
      <c r="S6" s="146">
        <v>1.61128927203481</v>
      </c>
      <c r="T6" s="146">
        <v>27.783186763570022</v>
      </c>
      <c r="U6" s="146">
        <v>11.231677134044958</v>
      </c>
      <c r="V6" s="146">
        <v>1.2429357775499739</v>
      </c>
      <c r="W6" s="146">
        <v>147.02789677269516</v>
      </c>
      <c r="X6" s="148">
        <v>108.96069791009018</v>
      </c>
      <c r="Y6" s="146">
        <v>3.8136015035402124</v>
      </c>
    </row>
    <row r="7" spans="1:25" x14ac:dyDescent="0.25">
      <c r="A7" s="143">
        <v>4</v>
      </c>
      <c r="B7" s="144">
        <v>3121.8067523652549</v>
      </c>
      <c r="C7" s="144">
        <v>1561.9030013978099</v>
      </c>
      <c r="D7" s="144">
        <v>171.44455435684995</v>
      </c>
      <c r="E7" s="147">
        <v>5119.6242514375454</v>
      </c>
      <c r="F7" s="147">
        <v>-45.13664177155988</v>
      </c>
      <c r="G7" s="147">
        <v>96.51946737650519</v>
      </c>
      <c r="H7" s="144">
        <v>287.04001656321998</v>
      </c>
      <c r="I7" s="144">
        <v>-0.17167553353510812</v>
      </c>
      <c r="J7" s="144">
        <v>4992.4093071442094</v>
      </c>
      <c r="K7" s="147">
        <v>1983.8439927613501</v>
      </c>
      <c r="L7" s="144">
        <v>85.754910876340091</v>
      </c>
      <c r="M7" s="139"/>
      <c r="N7" s="145">
        <v>4</v>
      </c>
      <c r="O7" s="146">
        <v>636.86572619720494</v>
      </c>
      <c r="P7" s="146">
        <v>103.22005030438004</v>
      </c>
      <c r="Q7" s="146">
        <v>1.6176336577900656</v>
      </c>
      <c r="R7" s="146">
        <v>67.993891402725239</v>
      </c>
      <c r="S7" s="146">
        <v>3.5903210223400492</v>
      </c>
      <c r="T7" s="146">
        <v>37.324023184444968</v>
      </c>
      <c r="U7" s="146">
        <v>22.838051686909921</v>
      </c>
      <c r="V7" s="146">
        <v>1.1310509369250212</v>
      </c>
      <c r="W7" s="146">
        <v>190.96093748753992</v>
      </c>
      <c r="X7" s="148">
        <v>183.93134988913994</v>
      </c>
      <c r="Y7" s="146">
        <v>7.5553380440201181</v>
      </c>
    </row>
    <row r="8" spans="1:25" x14ac:dyDescent="0.25">
      <c r="A8" s="143">
        <v>5</v>
      </c>
      <c r="B8" s="144">
        <v>4153.01510771007</v>
      </c>
      <c r="C8" s="144">
        <v>2284.4313655825099</v>
      </c>
      <c r="D8" s="144">
        <v>253.33252197278011</v>
      </c>
      <c r="E8" s="147">
        <v>6869.8335669125509</v>
      </c>
      <c r="F8" s="147">
        <v>-43.768767236874965</v>
      </c>
      <c r="G8" s="147">
        <v>162.06641428365515</v>
      </c>
      <c r="H8" s="144">
        <v>434.81753244487504</v>
      </c>
      <c r="I8" s="144">
        <v>7.7130944294649453</v>
      </c>
      <c r="J8" s="144">
        <v>6616.9096596924346</v>
      </c>
      <c r="K8" s="147">
        <v>2835.7322410384704</v>
      </c>
      <c r="L8" s="144">
        <v>130.60825106328002</v>
      </c>
      <c r="M8" s="139"/>
      <c r="N8" s="145">
        <v>5</v>
      </c>
      <c r="O8" s="146">
        <v>909.54403155614125</v>
      </c>
      <c r="P8" s="146">
        <v>156.67439588549996</v>
      </c>
      <c r="Q8" s="146">
        <v>2.3478733611198095</v>
      </c>
      <c r="R8" s="146">
        <v>134.24679871108037</v>
      </c>
      <c r="S8" s="146">
        <v>5.5367756162047561</v>
      </c>
      <c r="T8" s="146">
        <v>46.122295657585077</v>
      </c>
      <c r="U8" s="146">
        <v>36.496055024079851</v>
      </c>
      <c r="V8" s="146">
        <v>0.24292688572495535</v>
      </c>
      <c r="W8" s="146">
        <v>221.70054665579573</v>
      </c>
      <c r="X8" s="148">
        <v>255.43052151309962</v>
      </c>
      <c r="Y8" s="146">
        <v>7.3254677117201936</v>
      </c>
    </row>
    <row r="9" spans="1:25" x14ac:dyDescent="0.25">
      <c r="A9" s="143">
        <v>6</v>
      </c>
      <c r="B9" s="144">
        <v>5164.1924291753248</v>
      </c>
      <c r="C9" s="144">
        <v>3079.3717081014552</v>
      </c>
      <c r="D9" s="144">
        <v>349.05600980183499</v>
      </c>
      <c r="E9" s="147">
        <v>8658.2753400519996</v>
      </c>
      <c r="F9" s="147">
        <v>-47.53067135778997</v>
      </c>
      <c r="G9" s="147">
        <v>229.73778942466015</v>
      </c>
      <c r="H9" s="144">
        <v>610.76597285882508</v>
      </c>
      <c r="I9" s="144">
        <v>12.23740928316488</v>
      </c>
      <c r="J9" s="144">
        <v>8242.5963329117749</v>
      </c>
      <c r="K9" s="147">
        <v>3780.9237498135453</v>
      </c>
      <c r="L9" s="144">
        <v>174.84367277272986</v>
      </c>
      <c r="M9" s="139"/>
      <c r="N9" s="145">
        <v>6</v>
      </c>
      <c r="O9" s="146">
        <v>1180.813803185134</v>
      </c>
      <c r="P9" s="146">
        <v>220.79451996904481</v>
      </c>
      <c r="Q9" s="146">
        <v>8.6012215293649206</v>
      </c>
      <c r="R9" s="146">
        <v>261.13614847143072</v>
      </c>
      <c r="S9" s="146">
        <v>6.1420765094200966</v>
      </c>
      <c r="T9" s="146">
        <v>54.362359526100079</v>
      </c>
      <c r="U9" s="146">
        <v>56.894232798249959</v>
      </c>
      <c r="V9" s="146">
        <v>3.6887859072251121</v>
      </c>
      <c r="W9" s="146">
        <v>247.18398499305476</v>
      </c>
      <c r="X9" s="148">
        <v>374.33345825043489</v>
      </c>
      <c r="Y9" s="146">
        <v>7.3848875288999807</v>
      </c>
    </row>
    <row r="10" spans="1:25" x14ac:dyDescent="0.25">
      <c r="A10" s="143">
        <v>7</v>
      </c>
      <c r="B10" s="144">
        <v>6196.3365305320194</v>
      </c>
      <c r="C10" s="144">
        <v>3936.5734575173092</v>
      </c>
      <c r="D10" s="144">
        <v>454.15741467959492</v>
      </c>
      <c r="E10" s="147">
        <v>10402.2500421647</v>
      </c>
      <c r="F10" s="147">
        <v>-49.522478719550008</v>
      </c>
      <c r="G10" s="147">
        <v>304.35379464569019</v>
      </c>
      <c r="H10" s="144">
        <v>804.16711350829496</v>
      </c>
      <c r="I10" s="144">
        <v>15.137635800464977</v>
      </c>
      <c r="J10" s="144">
        <v>9729.2232809263751</v>
      </c>
      <c r="K10" s="147">
        <v>4740.9636767567999</v>
      </c>
      <c r="L10" s="144">
        <v>218.90734768685502</v>
      </c>
      <c r="M10" s="139"/>
      <c r="N10" s="145">
        <v>7</v>
      </c>
      <c r="O10" s="146">
        <v>1427.0179448106385</v>
      </c>
      <c r="P10" s="146">
        <v>293.54263084346962</v>
      </c>
      <c r="Q10" s="146">
        <v>14.329069281094917</v>
      </c>
      <c r="R10" s="146">
        <v>289.5820012892309</v>
      </c>
      <c r="S10" s="146">
        <v>8.7128653506199587</v>
      </c>
      <c r="T10" s="146">
        <v>67.42861004701011</v>
      </c>
      <c r="U10" s="146">
        <v>84.473055562109948</v>
      </c>
      <c r="V10" s="146">
        <v>1.1574027935748745</v>
      </c>
      <c r="W10" s="146">
        <v>297.51969757525512</v>
      </c>
      <c r="X10" s="148">
        <v>474.1672151231096</v>
      </c>
      <c r="Y10" s="146">
        <v>9.4559160180349409</v>
      </c>
    </row>
    <row r="11" spans="1:25" x14ac:dyDescent="0.25">
      <c r="A11" s="143">
        <v>8</v>
      </c>
      <c r="B11" s="144">
        <v>7235.3944722187252</v>
      </c>
      <c r="C11" s="144">
        <v>4817.2038717871746</v>
      </c>
      <c r="D11" s="144">
        <v>575.23727027732002</v>
      </c>
      <c r="E11" s="147">
        <v>12135.2187089728</v>
      </c>
      <c r="F11" s="147">
        <v>-50.567998020924961</v>
      </c>
      <c r="G11" s="147">
        <v>383.03958458805505</v>
      </c>
      <c r="H11" s="144">
        <v>1007.0367184598299</v>
      </c>
      <c r="I11" s="144">
        <v>27.203744578850092</v>
      </c>
      <c r="J11" s="144">
        <v>11221.632761450075</v>
      </c>
      <c r="K11" s="147">
        <v>5741.5696944425745</v>
      </c>
      <c r="L11" s="144">
        <v>273.01365255711494</v>
      </c>
      <c r="M11" s="139"/>
      <c r="N11" s="145">
        <v>8</v>
      </c>
      <c r="O11" s="146">
        <v>1622.8878176603348</v>
      </c>
      <c r="P11" s="146">
        <v>367.6133025858544</v>
      </c>
      <c r="Q11" s="146">
        <v>23.212869865719767</v>
      </c>
      <c r="R11" s="146">
        <v>310.71198924933105</v>
      </c>
      <c r="S11" s="146">
        <v>7.4174658381050698</v>
      </c>
      <c r="T11" s="146">
        <v>74.648659604604973</v>
      </c>
      <c r="U11" s="146">
        <v>99.452934977130099</v>
      </c>
      <c r="V11" s="146">
        <v>5.5432380946999666</v>
      </c>
      <c r="W11" s="146">
        <v>327.18028181855516</v>
      </c>
      <c r="X11" s="148">
        <v>551.45267538618464</v>
      </c>
      <c r="Y11" s="146">
        <v>12.32246193526521</v>
      </c>
    </row>
    <row r="12" spans="1:25" x14ac:dyDescent="0.25">
      <c r="A12" s="143">
        <v>9</v>
      </c>
      <c r="B12" s="144">
        <v>8339.1880243243759</v>
      </c>
      <c r="C12" s="144">
        <v>5754.2016598839691</v>
      </c>
      <c r="D12" s="144">
        <v>710.88317382575497</v>
      </c>
      <c r="E12" s="147">
        <v>13891.416758001949</v>
      </c>
      <c r="F12" s="147">
        <v>-52.14052176207997</v>
      </c>
      <c r="G12" s="147">
        <v>465.70375967189511</v>
      </c>
      <c r="H12" s="144">
        <v>1231.2121989508798</v>
      </c>
      <c r="I12" s="144">
        <v>28.16373354133998</v>
      </c>
      <c r="J12" s="144">
        <v>12576.127024445326</v>
      </c>
      <c r="K12" s="147">
        <v>6737.3656909142546</v>
      </c>
      <c r="L12" s="144">
        <v>331.83428519775998</v>
      </c>
      <c r="M12" s="139"/>
      <c r="N12" s="145">
        <v>9</v>
      </c>
      <c r="O12" s="146">
        <v>1745.2964153471773</v>
      </c>
      <c r="P12" s="146">
        <v>441.57759706955949</v>
      </c>
      <c r="Q12" s="146">
        <v>28.736100719074784</v>
      </c>
      <c r="R12" s="146">
        <v>298.43760063377977</v>
      </c>
      <c r="S12" s="146">
        <v>5.6093729239801391</v>
      </c>
      <c r="T12" s="146">
        <v>83.282576074404787</v>
      </c>
      <c r="U12" s="146">
        <v>111.25623105351019</v>
      </c>
      <c r="V12" s="146">
        <v>5.608636427680044</v>
      </c>
      <c r="W12" s="146">
        <v>385.85720266100634</v>
      </c>
      <c r="X12" s="148">
        <v>606.68739071858454</v>
      </c>
      <c r="Y12" s="146">
        <v>13.920694373980041</v>
      </c>
    </row>
    <row r="13" spans="1:25" x14ac:dyDescent="0.25">
      <c r="A13" s="143">
        <v>10</v>
      </c>
      <c r="B13" s="144">
        <v>9404.4273069485243</v>
      </c>
      <c r="C13" s="144">
        <v>6736.3882319290497</v>
      </c>
      <c r="D13" s="144">
        <v>857.87812838276</v>
      </c>
      <c r="E13" s="147">
        <v>15541.826732726051</v>
      </c>
      <c r="F13" s="147">
        <v>-56.012897582514825</v>
      </c>
      <c r="G13" s="147">
        <v>558.79724791821013</v>
      </c>
      <c r="H13" s="144">
        <v>1483.5188455809252</v>
      </c>
      <c r="I13" s="144">
        <v>36.015566683400039</v>
      </c>
      <c r="J13" s="144">
        <v>13887.745600889624</v>
      </c>
      <c r="K13" s="147">
        <v>7829.3134899601246</v>
      </c>
      <c r="L13" s="144">
        <v>385.48622413346493</v>
      </c>
      <c r="M13" s="139"/>
      <c r="N13" s="145">
        <v>10</v>
      </c>
      <c r="O13" s="146">
        <v>1894.4446344199346</v>
      </c>
      <c r="P13" s="146">
        <v>511.87275224464975</v>
      </c>
      <c r="Q13" s="146">
        <v>21.529106815079786</v>
      </c>
      <c r="R13" s="146">
        <v>334.96015002198055</v>
      </c>
      <c r="S13" s="146">
        <v>10.468493455124872</v>
      </c>
      <c r="T13" s="146">
        <v>90.417101424199942</v>
      </c>
      <c r="U13" s="146">
        <v>138.38117277178003</v>
      </c>
      <c r="V13" s="146">
        <v>6.5556938392198862</v>
      </c>
      <c r="W13" s="146">
        <v>431.88060042690449</v>
      </c>
      <c r="X13" s="148">
        <v>671.07648185261496</v>
      </c>
      <c r="Y13" s="146">
        <v>16.688899003584993</v>
      </c>
    </row>
    <row r="14" spans="1:25" x14ac:dyDescent="0.25">
      <c r="A14" s="143">
        <v>11</v>
      </c>
      <c r="B14" s="144">
        <v>10474.549778755574</v>
      </c>
      <c r="C14" s="144">
        <v>7773.7410564008751</v>
      </c>
      <c r="D14" s="144">
        <v>1018.7223419219649</v>
      </c>
      <c r="E14" s="147">
        <v>17193.43439059105</v>
      </c>
      <c r="F14" s="147">
        <v>-59.879574228559932</v>
      </c>
      <c r="G14" s="147">
        <v>661.04474077678515</v>
      </c>
      <c r="H14" s="144">
        <v>1748.4442994390249</v>
      </c>
      <c r="I14" s="144">
        <v>35.338401072169972</v>
      </c>
      <c r="J14" s="144">
        <v>15149.504956985875</v>
      </c>
      <c r="K14" s="147">
        <v>8886.8011749657235</v>
      </c>
      <c r="L14" s="144">
        <v>450.01456342665983</v>
      </c>
      <c r="M14" s="139"/>
      <c r="N14" s="145">
        <v>11</v>
      </c>
      <c r="O14" s="146">
        <v>2061.4896673900857</v>
      </c>
      <c r="P14" s="146">
        <v>536.2634322969152</v>
      </c>
      <c r="Q14" s="146">
        <v>16.426574510404862</v>
      </c>
      <c r="R14" s="146">
        <v>382.37784836868013</v>
      </c>
      <c r="S14" s="146">
        <v>11.784390953709821</v>
      </c>
      <c r="T14" s="146">
        <v>88.411593108554555</v>
      </c>
      <c r="U14" s="146">
        <v>151.70437566980513</v>
      </c>
      <c r="V14" s="146">
        <v>9.101104466519919</v>
      </c>
      <c r="W14" s="146">
        <v>497.04464298135645</v>
      </c>
      <c r="X14" s="148">
        <v>772.85239901971454</v>
      </c>
      <c r="Y14" s="146">
        <v>22.074865999860094</v>
      </c>
    </row>
    <row r="15" spans="1:25" x14ac:dyDescent="0.25">
      <c r="A15" s="143">
        <v>12</v>
      </c>
      <c r="B15" s="144">
        <v>11501.546865809174</v>
      </c>
      <c r="C15" s="144">
        <v>8916.4831458779299</v>
      </c>
      <c r="D15" s="144">
        <v>1181.13122925777</v>
      </c>
      <c r="E15" s="147">
        <v>18800.529207563748</v>
      </c>
      <c r="F15" s="147">
        <v>-62.155129547104934</v>
      </c>
      <c r="G15" s="147">
        <v>770.82749095233021</v>
      </c>
      <c r="H15" s="144">
        <v>2041.9749768223298</v>
      </c>
      <c r="I15" s="144">
        <v>38.52742405969002</v>
      </c>
      <c r="J15" s="144">
        <v>16318.780394204325</v>
      </c>
      <c r="K15" s="147">
        <v>9997.9479480643749</v>
      </c>
      <c r="L15" s="144">
        <v>522.61073942580992</v>
      </c>
      <c r="M15" s="139"/>
      <c r="N15" s="145">
        <v>12</v>
      </c>
      <c r="O15" s="146">
        <v>2187.4994449817841</v>
      </c>
      <c r="P15" s="146">
        <v>535.93299416735863</v>
      </c>
      <c r="Q15" s="146">
        <v>14.690466581369947</v>
      </c>
      <c r="R15" s="146">
        <v>462.90369859627936</v>
      </c>
      <c r="S15" s="146">
        <v>14.966337024724895</v>
      </c>
      <c r="T15" s="146">
        <v>88.680866828929837</v>
      </c>
      <c r="U15" s="146">
        <v>172.67429459728532</v>
      </c>
      <c r="V15" s="146">
        <v>9.2783876436596984</v>
      </c>
      <c r="W15" s="146">
        <v>528.94442103450638</v>
      </c>
      <c r="X15" s="148">
        <v>870.23583997156493</v>
      </c>
      <c r="Y15" s="146">
        <v>29.137519926400046</v>
      </c>
    </row>
    <row r="16" spans="1:25" x14ac:dyDescent="0.25">
      <c r="A16" s="143">
        <v>13</v>
      </c>
      <c r="B16" s="144">
        <v>12483.306537142624</v>
      </c>
      <c r="C16" s="144">
        <v>10034.20771520388</v>
      </c>
      <c r="D16" s="144">
        <v>1355.5278013290049</v>
      </c>
      <c r="E16" s="147">
        <v>20311.891910721501</v>
      </c>
      <c r="F16" s="147">
        <v>-58.505390117119987</v>
      </c>
      <c r="G16" s="147">
        <v>889.06670088800024</v>
      </c>
      <c r="H16" s="144">
        <v>2338.7540871258548</v>
      </c>
      <c r="I16" s="144">
        <v>41.00595808125513</v>
      </c>
      <c r="J16" s="144">
        <v>17425.484231810573</v>
      </c>
      <c r="K16" s="147">
        <v>11098.900089016224</v>
      </c>
      <c r="L16" s="144">
        <v>592.64320316263502</v>
      </c>
      <c r="M16" s="139"/>
      <c r="N16" s="145">
        <v>13</v>
      </c>
      <c r="O16" s="146">
        <v>2292.0090426355359</v>
      </c>
      <c r="P16" s="146">
        <v>590.81687003230945</v>
      </c>
      <c r="Q16" s="146">
        <v>12.000595673034695</v>
      </c>
      <c r="R16" s="146">
        <v>472.85004613162891</v>
      </c>
      <c r="S16" s="146">
        <v>15.367633885130092</v>
      </c>
      <c r="T16" s="146">
        <v>85.399481069229978</v>
      </c>
      <c r="U16" s="146">
        <v>188.39063652138998</v>
      </c>
      <c r="V16" s="146">
        <v>7.8252233056448448</v>
      </c>
      <c r="W16" s="146">
        <v>590.57893686235366</v>
      </c>
      <c r="X16" s="148">
        <v>931.76639840901498</v>
      </c>
      <c r="Y16" s="146">
        <v>33.174524858025052</v>
      </c>
    </row>
    <row r="17" spans="1:25" x14ac:dyDescent="0.25">
      <c r="A17" s="143">
        <v>14</v>
      </c>
      <c r="B17" s="144">
        <v>13469.058153787973</v>
      </c>
      <c r="C17" s="144">
        <v>11193.446656295378</v>
      </c>
      <c r="D17" s="144">
        <v>1533.44925269399</v>
      </c>
      <c r="E17" s="147">
        <v>21655.6737617053</v>
      </c>
      <c r="F17" s="147">
        <v>-56.960110476810087</v>
      </c>
      <c r="G17" s="147">
        <v>1022.3648530871401</v>
      </c>
      <c r="H17" s="144">
        <v>2658.0611927908303</v>
      </c>
      <c r="I17" s="144">
        <v>41.29537717090011</v>
      </c>
      <c r="J17" s="144">
        <v>18417.272245913227</v>
      </c>
      <c r="K17" s="147">
        <v>12253.506681706574</v>
      </c>
      <c r="L17" s="144">
        <v>671.95368935574515</v>
      </c>
      <c r="M17" s="139"/>
      <c r="N17" s="145">
        <v>14</v>
      </c>
      <c r="O17" s="146">
        <v>2381.4108707911892</v>
      </c>
      <c r="P17" s="146">
        <v>671.22311126250952</v>
      </c>
      <c r="Q17" s="146">
        <v>9.8376906528899326</v>
      </c>
      <c r="R17" s="146">
        <v>412.44251253252878</v>
      </c>
      <c r="S17" s="146">
        <v>20.306306131559943</v>
      </c>
      <c r="T17" s="146">
        <v>77.476277809640123</v>
      </c>
      <c r="U17" s="146">
        <v>213.05654509508508</v>
      </c>
      <c r="V17" s="146">
        <v>13.874692888159872</v>
      </c>
      <c r="W17" s="146">
        <v>655.36327008930493</v>
      </c>
      <c r="X17" s="148">
        <v>1013.906704633564</v>
      </c>
      <c r="Y17" s="146">
        <v>32.958197909565115</v>
      </c>
    </row>
    <row r="18" spans="1:25" x14ac:dyDescent="0.25">
      <c r="A18" s="143">
        <v>15</v>
      </c>
      <c r="B18" s="144">
        <v>14420.416976564873</v>
      </c>
      <c r="C18" s="144">
        <v>12374.11546077333</v>
      </c>
      <c r="D18" s="144">
        <v>1728.4873356055696</v>
      </c>
      <c r="E18" s="147">
        <v>23106.3630101651</v>
      </c>
      <c r="F18" s="147">
        <v>-52.836929859930024</v>
      </c>
      <c r="G18" s="147">
        <v>1179.9669976566402</v>
      </c>
      <c r="H18" s="144">
        <v>2994.6368857862949</v>
      </c>
      <c r="I18" s="144">
        <v>44.629228011165196</v>
      </c>
      <c r="J18" s="144">
        <v>19411.266389368626</v>
      </c>
      <c r="K18" s="147">
        <v>13396.639225540574</v>
      </c>
      <c r="L18" s="144">
        <v>749.69956511668011</v>
      </c>
      <c r="M18" s="139"/>
      <c r="N18" s="145">
        <v>15</v>
      </c>
      <c r="O18" s="146">
        <v>2454.2114165808912</v>
      </c>
      <c r="P18" s="146">
        <v>773.18936137285891</v>
      </c>
      <c r="Q18" s="146">
        <v>11.45556732328987</v>
      </c>
      <c r="R18" s="146">
        <v>370.19909380472927</v>
      </c>
      <c r="S18" s="146">
        <v>26.415438570079914</v>
      </c>
      <c r="T18" s="146">
        <v>67.724366703159831</v>
      </c>
      <c r="U18" s="146">
        <v>236.18340892512538</v>
      </c>
      <c r="V18" s="146">
        <v>10.290961850234909</v>
      </c>
      <c r="W18" s="146">
        <v>690.56709512370617</v>
      </c>
      <c r="X18" s="148">
        <v>1055.0471971469642</v>
      </c>
      <c r="Y18" s="146">
        <v>44.958306053800015</v>
      </c>
    </row>
    <row r="19" spans="1:25" x14ac:dyDescent="0.25">
      <c r="A19" s="143">
        <v>16</v>
      </c>
      <c r="B19" s="144">
        <v>15375.234590280927</v>
      </c>
      <c r="C19" s="144">
        <v>13556.75841642223</v>
      </c>
      <c r="D19" s="144">
        <v>1932.6523903461198</v>
      </c>
      <c r="E19" s="147">
        <v>24437.166930849751</v>
      </c>
      <c r="F19" s="147">
        <v>-46.873027673520028</v>
      </c>
      <c r="G19" s="147">
        <v>1345.7557053015848</v>
      </c>
      <c r="H19" s="144">
        <v>3349.7159145901151</v>
      </c>
      <c r="I19" s="144">
        <v>49.863420415354994</v>
      </c>
      <c r="J19" s="144">
        <v>20290.784167271122</v>
      </c>
      <c r="K19" s="147">
        <v>14473.067537420575</v>
      </c>
      <c r="L19" s="144">
        <v>830.41733994003016</v>
      </c>
      <c r="M19" s="139"/>
      <c r="N19" s="145">
        <v>16</v>
      </c>
      <c r="O19" s="146">
        <v>2519.0846107093371</v>
      </c>
      <c r="P19" s="146">
        <v>889.59351360696019</v>
      </c>
      <c r="Q19" s="146">
        <v>9.0746287602300981</v>
      </c>
      <c r="R19" s="146">
        <v>392.21883387128037</v>
      </c>
      <c r="S19" s="146">
        <v>31.774806707259817</v>
      </c>
      <c r="T19" s="146">
        <v>68.723394206254852</v>
      </c>
      <c r="U19" s="146">
        <v>266.05750155108012</v>
      </c>
      <c r="V19" s="146">
        <v>13.486941414505049</v>
      </c>
      <c r="W19" s="146">
        <v>745.66958308580615</v>
      </c>
      <c r="X19" s="148">
        <v>1050.2642733930643</v>
      </c>
      <c r="Y19" s="146">
        <v>50.528267732780023</v>
      </c>
    </row>
    <row r="20" spans="1:25" x14ac:dyDescent="0.25">
      <c r="A20" s="143">
        <v>17</v>
      </c>
      <c r="B20" s="144">
        <v>16313.784612691525</v>
      </c>
      <c r="C20" s="144">
        <v>14717.527093830629</v>
      </c>
      <c r="D20" s="144">
        <v>2143.426581095875</v>
      </c>
      <c r="E20" s="147">
        <v>25783.161329550152</v>
      </c>
      <c r="F20" s="147">
        <v>-35.950005669494885</v>
      </c>
      <c r="G20" s="147">
        <v>1499.2478990922898</v>
      </c>
      <c r="H20" s="144">
        <v>3719.9666245747048</v>
      </c>
      <c r="I20" s="144">
        <v>51.317313284445163</v>
      </c>
      <c r="J20" s="144">
        <v>21125.056414941075</v>
      </c>
      <c r="K20" s="147">
        <v>15628.543892944625</v>
      </c>
      <c r="L20" s="144">
        <v>915.90277066386011</v>
      </c>
      <c r="M20" s="139"/>
      <c r="N20" s="145">
        <v>17</v>
      </c>
      <c r="O20" s="146">
        <v>2570.3998519256361</v>
      </c>
      <c r="P20" s="146">
        <v>968.12129400515914</v>
      </c>
      <c r="Q20" s="146">
        <v>5.7541992196447609</v>
      </c>
      <c r="R20" s="146">
        <v>403.81190913558021</v>
      </c>
      <c r="S20" s="146">
        <v>33.345954074434985</v>
      </c>
      <c r="T20" s="146">
        <v>86.39937414271003</v>
      </c>
      <c r="U20" s="146">
        <v>287.01377792878998</v>
      </c>
      <c r="V20" s="146">
        <v>12.572828845254895</v>
      </c>
      <c r="W20" s="146">
        <v>811.72878028485502</v>
      </c>
      <c r="X20" s="148">
        <v>1068.6656686538145</v>
      </c>
      <c r="Y20" s="146">
        <v>55.48633746802011</v>
      </c>
    </row>
    <row r="21" spans="1:25" x14ac:dyDescent="0.25">
      <c r="A21" s="143">
        <v>18</v>
      </c>
      <c r="B21" s="144">
        <v>17199.529873645024</v>
      </c>
      <c r="C21" s="144">
        <v>15835.350540549829</v>
      </c>
      <c r="D21" s="144">
        <v>2364.5307801731051</v>
      </c>
      <c r="E21" s="147">
        <v>27049.925155523648</v>
      </c>
      <c r="F21" s="147">
        <v>-16.025756514939985</v>
      </c>
      <c r="G21" s="147">
        <v>1674.2292037044651</v>
      </c>
      <c r="H21" s="144">
        <v>4101.3230940082249</v>
      </c>
      <c r="I21" s="144">
        <v>51.139786083660056</v>
      </c>
      <c r="J21" s="144">
        <v>21910.843385018175</v>
      </c>
      <c r="K21" s="147">
        <v>16813.735368776277</v>
      </c>
      <c r="L21" s="144">
        <v>1002.749277348285</v>
      </c>
      <c r="M21" s="139"/>
      <c r="N21" s="145">
        <v>18</v>
      </c>
      <c r="O21" s="146">
        <v>2607.8135549580525</v>
      </c>
      <c r="P21" s="146">
        <v>1025.9334203605604</v>
      </c>
      <c r="Q21" s="146">
        <v>2.1375249916045505</v>
      </c>
      <c r="R21" s="146">
        <v>415.19707625547926</v>
      </c>
      <c r="S21" s="146">
        <v>38.14675174758986</v>
      </c>
      <c r="T21" s="146">
        <v>114.68853933507467</v>
      </c>
      <c r="U21" s="146">
        <v>320.10995583101499</v>
      </c>
      <c r="V21" s="146">
        <v>16.551512343749884</v>
      </c>
      <c r="W21" s="146">
        <v>852.98336703555469</v>
      </c>
      <c r="X21" s="148">
        <v>1099.6009710130647</v>
      </c>
      <c r="Y21" s="146">
        <v>64.764851129124963</v>
      </c>
    </row>
    <row r="22" spans="1:25" x14ac:dyDescent="0.25">
      <c r="A22" s="143">
        <v>19</v>
      </c>
      <c r="B22" s="144">
        <v>18086.571786157274</v>
      </c>
      <c r="C22" s="144">
        <v>16942.077906511982</v>
      </c>
      <c r="D22" s="144">
        <v>2598.845984800625</v>
      </c>
      <c r="E22" s="147">
        <v>28285.584966713752</v>
      </c>
      <c r="F22" s="147">
        <v>1.4860275440048554</v>
      </c>
      <c r="G22" s="147">
        <v>1853.4264997998</v>
      </c>
      <c r="H22" s="144">
        <v>4499.1589785759006</v>
      </c>
      <c r="I22" s="144">
        <v>53.263760153744897</v>
      </c>
      <c r="J22" s="144">
        <v>22603.837743495675</v>
      </c>
      <c r="K22" s="147">
        <v>18045.231072105074</v>
      </c>
      <c r="L22" s="144">
        <v>1089.8854840597098</v>
      </c>
      <c r="M22" s="139"/>
      <c r="N22" s="145">
        <v>19</v>
      </c>
      <c r="O22" s="146">
        <v>2626.1488170901821</v>
      </c>
      <c r="P22" s="146">
        <v>1081.6119232006104</v>
      </c>
      <c r="Q22" s="146">
        <v>2.4723238314654736</v>
      </c>
      <c r="R22" s="146">
        <v>445.58677812528003</v>
      </c>
      <c r="S22" s="146">
        <v>45.360336159544886</v>
      </c>
      <c r="T22" s="146">
        <v>142.06336348053014</v>
      </c>
      <c r="U22" s="146">
        <v>350.98384405042975</v>
      </c>
      <c r="V22" s="146">
        <v>14.611400228724966</v>
      </c>
      <c r="W22" s="146">
        <v>921.69559507595477</v>
      </c>
      <c r="X22" s="148">
        <v>1162.7455681463634</v>
      </c>
      <c r="Y22" s="146">
        <v>67.151646388030031</v>
      </c>
    </row>
    <row r="23" spans="1:25" x14ac:dyDescent="0.25">
      <c r="A23" s="143">
        <v>20</v>
      </c>
      <c r="B23" s="144">
        <v>18968.092111985727</v>
      </c>
      <c r="C23" s="144">
        <v>18077.016032811531</v>
      </c>
      <c r="D23" s="144">
        <v>2850.3432728192247</v>
      </c>
      <c r="E23" s="147">
        <v>29471.940009830199</v>
      </c>
      <c r="F23" s="147">
        <v>16.281264001454929</v>
      </c>
      <c r="G23" s="147">
        <v>2033.8404833980701</v>
      </c>
      <c r="H23" s="144">
        <v>4916.5181950927545</v>
      </c>
      <c r="I23" s="144">
        <v>57.787592228269887</v>
      </c>
      <c r="J23" s="144">
        <v>23266.017880111474</v>
      </c>
      <c r="K23" s="147">
        <v>19208.521784815726</v>
      </c>
      <c r="L23" s="144">
        <v>1183.6165517536099</v>
      </c>
      <c r="M23" s="139"/>
      <c r="N23" s="145">
        <v>20</v>
      </c>
      <c r="O23" s="146">
        <v>2648.5127921519265</v>
      </c>
      <c r="P23" s="146">
        <v>1137.2589527961609</v>
      </c>
      <c r="Q23" s="146">
        <v>8.8508590910350904</v>
      </c>
      <c r="R23" s="146">
        <v>476.09754069742849</v>
      </c>
      <c r="S23" s="146">
        <v>46.662200358464816</v>
      </c>
      <c r="T23" s="146">
        <v>184.58227563795003</v>
      </c>
      <c r="U23" s="146">
        <v>376.11630732058484</v>
      </c>
      <c r="V23" s="146">
        <v>15.676929411419907</v>
      </c>
      <c r="W23" s="146">
        <v>979.31732884305529</v>
      </c>
      <c r="X23" s="148">
        <v>1176.9691511190158</v>
      </c>
      <c r="Y23" s="146">
        <v>74.871944415179996</v>
      </c>
    </row>
    <row r="24" spans="1:25" x14ac:dyDescent="0.25">
      <c r="A24" s="143">
        <v>21</v>
      </c>
      <c r="B24" s="144">
        <v>19819.968845211173</v>
      </c>
      <c r="C24" s="144">
        <v>19182.43527034378</v>
      </c>
      <c r="D24" s="144">
        <v>3105.6949683228049</v>
      </c>
      <c r="E24" s="147">
        <v>30598.333476241201</v>
      </c>
      <c r="F24" s="147">
        <v>25.329577768670106</v>
      </c>
      <c r="G24" s="147">
        <v>2226.6887255382253</v>
      </c>
      <c r="H24" s="144">
        <v>5345.1478983265297</v>
      </c>
      <c r="I24" s="144">
        <v>61.812160140314973</v>
      </c>
      <c r="J24" s="144">
        <v>23901.202100560673</v>
      </c>
      <c r="K24" s="147">
        <v>20404.164687466873</v>
      </c>
      <c r="L24" s="144">
        <v>1280.0311717821551</v>
      </c>
      <c r="M24" s="139"/>
      <c r="N24" s="145">
        <v>21</v>
      </c>
      <c r="O24" s="146">
        <v>2657.9633393149784</v>
      </c>
      <c r="P24" s="146">
        <v>1191.0339522082104</v>
      </c>
      <c r="Q24" s="146">
        <v>7.8772048052351238</v>
      </c>
      <c r="R24" s="146">
        <v>505.77279622462811</v>
      </c>
      <c r="S24" s="146">
        <v>41.809060072969942</v>
      </c>
      <c r="T24" s="146">
        <v>215.77094907985497</v>
      </c>
      <c r="U24" s="146">
        <v>403.26078521386489</v>
      </c>
      <c r="V24" s="146">
        <v>17.873388421604883</v>
      </c>
      <c r="W24" s="146">
        <v>1008.2448072760544</v>
      </c>
      <c r="X24" s="148">
        <v>1219.6030771254682</v>
      </c>
      <c r="Y24" s="146">
        <v>86.458548725435321</v>
      </c>
    </row>
    <row r="25" spans="1:25" x14ac:dyDescent="0.25">
      <c r="A25" s="143">
        <v>22</v>
      </c>
      <c r="B25" s="144">
        <v>20636.758244972225</v>
      </c>
      <c r="C25" s="144">
        <v>20280.196330960382</v>
      </c>
      <c r="D25" s="144">
        <v>3375.716701387345</v>
      </c>
      <c r="E25" s="147">
        <v>31720.508442552251</v>
      </c>
      <c r="F25" s="147">
        <v>40.368388893640031</v>
      </c>
      <c r="G25" s="147">
        <v>2400.789834363215</v>
      </c>
      <c r="H25" s="144">
        <v>5780.3859581698052</v>
      </c>
      <c r="I25" s="144">
        <v>64.764715872310035</v>
      </c>
      <c r="J25" s="144">
        <v>24477.297496849977</v>
      </c>
      <c r="K25" s="147">
        <v>21589.402166273627</v>
      </c>
      <c r="L25" s="144">
        <v>1382.70555968033</v>
      </c>
      <c r="M25" s="139"/>
      <c r="N25" s="145">
        <v>22</v>
      </c>
      <c r="O25" s="146">
        <v>2655.4549292593442</v>
      </c>
      <c r="P25" s="146">
        <v>1260.1659159094106</v>
      </c>
      <c r="Q25" s="146">
        <v>19.970528040094905</v>
      </c>
      <c r="R25" s="146">
        <v>574.095478528081</v>
      </c>
      <c r="S25" s="146">
        <v>35.082182299270016</v>
      </c>
      <c r="T25" s="146">
        <v>220.76904134985512</v>
      </c>
      <c r="U25" s="146">
        <v>438.38237617881487</v>
      </c>
      <c r="V25" s="146">
        <v>13.881159514369966</v>
      </c>
      <c r="W25" s="146">
        <v>1046.875759001754</v>
      </c>
      <c r="X25" s="148">
        <v>1227.1551208503151</v>
      </c>
      <c r="Y25" s="146">
        <v>96.532093087959993</v>
      </c>
    </row>
    <row r="26" spans="1:25" x14ac:dyDescent="0.25">
      <c r="A26" s="143">
        <v>23</v>
      </c>
      <c r="B26" s="144">
        <v>21415.850579982827</v>
      </c>
      <c r="C26" s="144">
        <v>21338.064204802831</v>
      </c>
      <c r="D26" s="144">
        <v>3643.326206331365</v>
      </c>
      <c r="E26" s="147">
        <v>32783.799440510251</v>
      </c>
      <c r="F26" s="147">
        <v>55.321628554985182</v>
      </c>
      <c r="G26" s="147">
        <v>2580.8016374998606</v>
      </c>
      <c r="H26" s="144">
        <v>6224.6893231529857</v>
      </c>
      <c r="I26" s="144">
        <v>66.460802116290097</v>
      </c>
      <c r="J26" s="144">
        <v>24991.542722542727</v>
      </c>
      <c r="K26" s="147">
        <v>22760.105149653173</v>
      </c>
      <c r="L26" s="144">
        <v>1485.077273840725</v>
      </c>
      <c r="M26" s="139"/>
      <c r="N26" s="145">
        <v>23</v>
      </c>
      <c r="O26" s="146">
        <v>2647.9536424524272</v>
      </c>
      <c r="P26" s="146">
        <v>1316.9336241875608</v>
      </c>
      <c r="Q26" s="146">
        <v>26.243887872004962</v>
      </c>
      <c r="R26" s="146">
        <v>597.19377929927759</v>
      </c>
      <c r="S26" s="146">
        <v>25.455326747494833</v>
      </c>
      <c r="T26" s="146">
        <v>228.52190262157978</v>
      </c>
      <c r="U26" s="146">
        <v>466.00045943624946</v>
      </c>
      <c r="V26" s="146">
        <v>17.590440710200003</v>
      </c>
      <c r="W26" s="146">
        <v>1109.105753427606</v>
      </c>
      <c r="X26" s="148">
        <v>1226.9598320687674</v>
      </c>
      <c r="Y26" s="146">
        <v>103.42368157876535</v>
      </c>
    </row>
    <row r="27" spans="1:25" x14ac:dyDescent="0.25">
      <c r="A27" s="143">
        <v>24</v>
      </c>
      <c r="B27" s="144">
        <v>22206.504334255227</v>
      </c>
      <c r="C27" s="144">
        <v>22412.712720866031</v>
      </c>
      <c r="D27" s="144">
        <v>3933.5946716834796</v>
      </c>
      <c r="E27" s="147">
        <v>33780.542347539551</v>
      </c>
      <c r="F27" s="147">
        <v>61.818513694140165</v>
      </c>
      <c r="G27" s="147">
        <v>2757.2631775139198</v>
      </c>
      <c r="H27" s="144">
        <v>6679.8839502213896</v>
      </c>
      <c r="I27" s="144">
        <v>68.447041000345052</v>
      </c>
      <c r="J27" s="144">
        <v>25467.447780077375</v>
      </c>
      <c r="K27" s="147">
        <v>23956.000540628724</v>
      </c>
      <c r="L27" s="144">
        <v>1595.8005486601151</v>
      </c>
      <c r="M27" s="139"/>
      <c r="N27" s="145">
        <v>24</v>
      </c>
      <c r="O27" s="146">
        <v>2632.1651610956269</v>
      </c>
      <c r="P27" s="146">
        <v>1375.4611555935608</v>
      </c>
      <c r="Q27" s="146">
        <v>34.016284036420075</v>
      </c>
      <c r="R27" s="146">
        <v>608.73906072567843</v>
      </c>
      <c r="S27" s="146">
        <v>24.165905883789939</v>
      </c>
      <c r="T27" s="146">
        <v>247.37492429247982</v>
      </c>
      <c r="U27" s="146">
        <v>499.34653257142963</v>
      </c>
      <c r="V27" s="146">
        <v>18.62900763428479</v>
      </c>
      <c r="W27" s="146">
        <v>1176.3078448224551</v>
      </c>
      <c r="X27" s="148">
        <v>1195.8048471121165</v>
      </c>
      <c r="Y27" s="146">
        <v>111.09115372943506</v>
      </c>
    </row>
    <row r="28" spans="1:25" x14ac:dyDescent="0.25">
      <c r="A28" s="143">
        <v>25</v>
      </c>
      <c r="B28" s="144">
        <v>22977.409146399074</v>
      </c>
      <c r="C28" s="144">
        <v>23456.776608927532</v>
      </c>
      <c r="D28" s="144">
        <v>4237.8304009724252</v>
      </c>
      <c r="E28" s="147">
        <v>34774.776663864999</v>
      </c>
      <c r="F28" s="147">
        <v>69.30186435971018</v>
      </c>
      <c r="G28" s="147">
        <v>2934.54658911559</v>
      </c>
      <c r="H28" s="144">
        <v>7154.1599817106962</v>
      </c>
      <c r="I28" s="144">
        <v>70.55747948276985</v>
      </c>
      <c r="J28" s="144">
        <v>25929.276166173477</v>
      </c>
      <c r="K28" s="147">
        <v>25146.679682478127</v>
      </c>
      <c r="L28" s="144">
        <v>1704.6031280757097</v>
      </c>
      <c r="M28" s="139"/>
      <c r="N28" s="145">
        <v>25</v>
      </c>
      <c r="O28" s="146">
        <v>2624.1153095717809</v>
      </c>
      <c r="P28" s="146">
        <v>1437.4158271008619</v>
      </c>
      <c r="Q28" s="146">
        <v>49.522277591015154</v>
      </c>
      <c r="R28" s="146">
        <v>624.59083661963086</v>
      </c>
      <c r="S28" s="146">
        <v>20.312894769580002</v>
      </c>
      <c r="T28" s="146">
        <v>279.25392736093022</v>
      </c>
      <c r="U28" s="146">
        <v>536.51889623327452</v>
      </c>
      <c r="V28" s="146">
        <v>20.029825360869822</v>
      </c>
      <c r="W28" s="146">
        <v>1241.4572737006547</v>
      </c>
      <c r="X28" s="148">
        <v>1189.5578421706159</v>
      </c>
      <c r="Y28" s="146">
        <v>125.55833303300005</v>
      </c>
    </row>
    <row r="29" spans="1:25" x14ac:dyDescent="0.25">
      <c r="A29" s="143">
        <v>26</v>
      </c>
      <c r="B29" s="144">
        <v>23707.741139478025</v>
      </c>
      <c r="C29" s="144">
        <v>24480.916942847329</v>
      </c>
      <c r="D29" s="144">
        <v>4544.8085998332299</v>
      </c>
      <c r="E29" s="147">
        <v>35668.022283297847</v>
      </c>
      <c r="F29" s="147">
        <v>81.887913760600213</v>
      </c>
      <c r="G29" s="147">
        <v>3126.5007771990495</v>
      </c>
      <c r="H29" s="144">
        <v>7619.6590231177343</v>
      </c>
      <c r="I29" s="144">
        <v>72.964406692279908</v>
      </c>
      <c r="J29" s="144">
        <v>26375.986161886773</v>
      </c>
      <c r="K29" s="147">
        <v>26367.146942590523</v>
      </c>
      <c r="L29" s="144">
        <v>1814.773696667995</v>
      </c>
      <c r="M29" s="139"/>
      <c r="N29" s="145">
        <v>26</v>
      </c>
      <c r="O29" s="146">
        <v>2592.2801361925208</v>
      </c>
      <c r="P29" s="146">
        <v>1497.9366977506616</v>
      </c>
      <c r="Q29" s="146">
        <v>62.391110211369778</v>
      </c>
      <c r="R29" s="146">
        <v>680.65966118228243</v>
      </c>
      <c r="S29" s="146">
        <v>27.546366146739956</v>
      </c>
      <c r="T29" s="146">
        <v>304.02527212665996</v>
      </c>
      <c r="U29" s="146">
        <v>569.03678341082468</v>
      </c>
      <c r="V29" s="146">
        <v>18.35960553164999</v>
      </c>
      <c r="W29" s="146">
        <v>1279.8235715165556</v>
      </c>
      <c r="X29" s="148">
        <v>1194.7155937531152</v>
      </c>
      <c r="Y29" s="146">
        <v>138.52550473558495</v>
      </c>
    </row>
    <row r="30" spans="1:25" x14ac:dyDescent="0.25">
      <c r="A30" s="143">
        <v>27</v>
      </c>
      <c r="B30" s="144">
        <v>24421.424400940174</v>
      </c>
      <c r="C30" s="144">
        <v>25490.86345354253</v>
      </c>
      <c r="D30" s="144">
        <v>4869.4222719661902</v>
      </c>
      <c r="E30" s="147">
        <v>36569.5996142113</v>
      </c>
      <c r="F30" s="147">
        <v>89.364920214994982</v>
      </c>
      <c r="G30" s="147">
        <v>3310.4980208701254</v>
      </c>
      <c r="H30" s="144">
        <v>8100.7406555828702</v>
      </c>
      <c r="I30" s="144">
        <v>70.913257278884885</v>
      </c>
      <c r="J30" s="144">
        <v>26770.814765933574</v>
      </c>
      <c r="K30" s="147">
        <v>27577.411486293877</v>
      </c>
      <c r="L30" s="144">
        <v>1925.405968448345</v>
      </c>
      <c r="M30" s="139"/>
      <c r="N30" s="145">
        <v>27</v>
      </c>
      <c r="O30" s="146">
        <v>2559.4306493738827</v>
      </c>
      <c r="P30" s="146">
        <v>1569.4326970672628</v>
      </c>
      <c r="Q30" s="146">
        <v>76.995681262400012</v>
      </c>
      <c r="R30" s="146">
        <v>739.20186694282893</v>
      </c>
      <c r="S30" s="146">
        <v>28.210476493035006</v>
      </c>
      <c r="T30" s="146">
        <v>321.74724522579504</v>
      </c>
      <c r="U30" s="146">
        <v>604.65813479804888</v>
      </c>
      <c r="V30" s="146">
        <v>21.463095726664974</v>
      </c>
      <c r="W30" s="146">
        <v>1328.7250805568547</v>
      </c>
      <c r="X30" s="148">
        <v>1247.8453975512639</v>
      </c>
      <c r="Y30" s="146">
        <v>143.43136320364511</v>
      </c>
    </row>
    <row r="31" spans="1:25" x14ac:dyDescent="0.25">
      <c r="A31" s="143">
        <v>28</v>
      </c>
      <c r="B31" s="144">
        <v>25150.709558085076</v>
      </c>
      <c r="C31" s="144">
        <v>26497.55566492548</v>
      </c>
      <c r="D31" s="144">
        <v>5201.8749596289599</v>
      </c>
      <c r="E31" s="147">
        <v>37389.566141348943</v>
      </c>
      <c r="F31" s="147">
        <v>92.921521617514827</v>
      </c>
      <c r="G31" s="147">
        <v>3488.7938007776602</v>
      </c>
      <c r="H31" s="144">
        <v>8593.0788547076154</v>
      </c>
      <c r="I31" s="144">
        <v>72.931951547669996</v>
      </c>
      <c r="J31" s="144">
        <v>27143.179524987427</v>
      </c>
      <c r="K31" s="147">
        <v>28817.270443640125</v>
      </c>
      <c r="L31" s="144">
        <v>2041.9221338124103</v>
      </c>
      <c r="M31" s="139"/>
      <c r="N31" s="145">
        <v>28</v>
      </c>
      <c r="O31" s="146">
        <v>2534.4680067193012</v>
      </c>
      <c r="P31" s="146">
        <v>1643.6812830846102</v>
      </c>
      <c r="Q31" s="146">
        <v>96.493414416640007</v>
      </c>
      <c r="R31" s="146">
        <v>767.37785539208198</v>
      </c>
      <c r="S31" s="146">
        <v>30.794807807064906</v>
      </c>
      <c r="T31" s="146">
        <v>338.62072826648978</v>
      </c>
      <c r="U31" s="146">
        <v>641.81753304208667</v>
      </c>
      <c r="V31" s="146">
        <v>13.894216875819881</v>
      </c>
      <c r="W31" s="146">
        <v>1389.0613112394039</v>
      </c>
      <c r="X31" s="148">
        <v>1333.4488161473128</v>
      </c>
      <c r="Y31" s="146">
        <v>152.43266334833015</v>
      </c>
    </row>
    <row r="32" spans="1:25" x14ac:dyDescent="0.25">
      <c r="A32" s="143">
        <v>29</v>
      </c>
      <c r="B32" s="144">
        <v>25802.486949427526</v>
      </c>
      <c r="C32" s="144">
        <v>27437.890038833379</v>
      </c>
      <c r="D32" s="144">
        <v>5541.2984266972944</v>
      </c>
      <c r="E32" s="147">
        <v>38158.484642607</v>
      </c>
      <c r="F32" s="147">
        <v>97.900213739350193</v>
      </c>
      <c r="G32" s="147">
        <v>3665.7751111247399</v>
      </c>
      <c r="H32" s="144">
        <v>9068.7687847655052</v>
      </c>
      <c r="I32" s="144">
        <v>77.028986513354994</v>
      </c>
      <c r="J32" s="144">
        <v>27506.889913626626</v>
      </c>
      <c r="K32" s="147">
        <v>30084.803363782328</v>
      </c>
      <c r="L32" s="144">
        <v>2159.7535866159446</v>
      </c>
      <c r="M32" s="139"/>
      <c r="N32" s="145">
        <v>29</v>
      </c>
      <c r="O32" s="146">
        <v>2485.2708879628335</v>
      </c>
      <c r="P32" s="146">
        <v>1705.0171139726117</v>
      </c>
      <c r="Q32" s="146">
        <v>105.62697537620488</v>
      </c>
      <c r="R32" s="146">
        <v>789.95101852772859</v>
      </c>
      <c r="S32" s="146">
        <v>29.65729165335982</v>
      </c>
      <c r="T32" s="146">
        <v>337.47601341568975</v>
      </c>
      <c r="U32" s="146">
        <v>670.66015007585463</v>
      </c>
      <c r="V32" s="146">
        <v>20.240173741724892</v>
      </c>
      <c r="W32" s="146">
        <v>1435.3750441244065</v>
      </c>
      <c r="X32" s="148">
        <v>1458.9589541782152</v>
      </c>
      <c r="Y32" s="146">
        <v>167.53748286891505</v>
      </c>
    </row>
    <row r="33" spans="1:25" x14ac:dyDescent="0.25">
      <c r="A33" s="143">
        <v>30</v>
      </c>
      <c r="B33" s="144">
        <v>26497.717466653576</v>
      </c>
      <c r="C33" s="144">
        <v>28402.781277403228</v>
      </c>
      <c r="D33" s="144">
        <v>5892.339654759171</v>
      </c>
      <c r="E33" s="147">
        <v>38960.428327706999</v>
      </c>
      <c r="F33" s="147">
        <v>108.91450839352001</v>
      </c>
      <c r="G33" s="147">
        <v>3856.1971141835902</v>
      </c>
      <c r="H33" s="144">
        <v>9575.4627375141754</v>
      </c>
      <c r="I33" s="144">
        <v>79.277298354465074</v>
      </c>
      <c r="J33" s="144">
        <v>27832.141660444628</v>
      </c>
      <c r="K33" s="147">
        <v>31391.056914091474</v>
      </c>
      <c r="L33" s="144">
        <v>2276.0142298381752</v>
      </c>
      <c r="M33" s="139"/>
      <c r="N33" s="145">
        <v>30</v>
      </c>
      <c r="O33" s="146">
        <v>2476.9417297172877</v>
      </c>
      <c r="P33" s="146">
        <v>1780.4164182644599</v>
      </c>
      <c r="Q33" s="146">
        <v>131.81168225377996</v>
      </c>
      <c r="R33" s="146">
        <v>810.15227184673131</v>
      </c>
      <c r="S33" s="146">
        <v>32.241625074929765</v>
      </c>
      <c r="T33" s="146">
        <v>347.27431456824979</v>
      </c>
      <c r="U33" s="146">
        <v>706.70638235155752</v>
      </c>
      <c r="V33" s="146">
        <v>20.266650307064989</v>
      </c>
      <c r="W33" s="146">
        <v>1471.2720638902047</v>
      </c>
      <c r="X33" s="148">
        <v>1545.0476497651689</v>
      </c>
      <c r="Y33" s="146">
        <v>179.12444821729514</v>
      </c>
    </row>
    <row r="34" spans="1:25" x14ac:dyDescent="0.25">
      <c r="A34" s="143">
        <v>31</v>
      </c>
      <c r="B34" s="144">
        <v>27115.875199221624</v>
      </c>
      <c r="C34" s="144">
        <v>29325.163270149576</v>
      </c>
      <c r="D34" s="144">
        <v>6239.7980696052509</v>
      </c>
      <c r="E34" s="147">
        <v>39670.456692047148</v>
      </c>
      <c r="F34" s="147">
        <v>117.41026903544503</v>
      </c>
      <c r="G34" s="147">
        <v>4045.4414728932247</v>
      </c>
      <c r="H34" s="144">
        <v>10073.269479647975</v>
      </c>
      <c r="I34" s="144">
        <v>77.994823036784965</v>
      </c>
      <c r="J34" s="144">
        <v>28197.174935351326</v>
      </c>
      <c r="K34" s="147">
        <v>32637.055300317428</v>
      </c>
      <c r="L34" s="144">
        <v>2403.4197356650348</v>
      </c>
      <c r="M34" s="139"/>
      <c r="N34" s="145">
        <v>31</v>
      </c>
      <c r="O34" s="146">
        <v>2434.3361799217346</v>
      </c>
      <c r="P34" s="146">
        <v>1859.4332220182096</v>
      </c>
      <c r="Q34" s="146">
        <v>161.64601132204052</v>
      </c>
      <c r="R34" s="146">
        <v>860.7568699700787</v>
      </c>
      <c r="S34" s="146">
        <v>31.622779985444836</v>
      </c>
      <c r="T34" s="146">
        <v>356.15870659248458</v>
      </c>
      <c r="U34" s="146">
        <v>747.82676666298346</v>
      </c>
      <c r="V34" s="146">
        <v>20.812528727684832</v>
      </c>
      <c r="W34" s="146">
        <v>1501.9965089933066</v>
      </c>
      <c r="X34" s="148">
        <v>1684.0160920463168</v>
      </c>
      <c r="Y34" s="146">
        <v>187.03521602315504</v>
      </c>
    </row>
    <row r="35" spans="1:25" x14ac:dyDescent="0.25">
      <c r="A35" s="143">
        <v>32</v>
      </c>
      <c r="B35" s="144">
        <v>27740.775792748427</v>
      </c>
      <c r="C35" s="144">
        <v>30208.074928705428</v>
      </c>
      <c r="D35" s="144">
        <v>6604.3991444958792</v>
      </c>
      <c r="E35" s="147">
        <v>40374.996298567203</v>
      </c>
      <c r="F35" s="147">
        <v>125.35413724507498</v>
      </c>
      <c r="G35" s="147">
        <v>4240.1710017853002</v>
      </c>
      <c r="H35" s="144">
        <v>10594.439044168455</v>
      </c>
      <c r="I35" s="144">
        <v>81.414335414054904</v>
      </c>
      <c r="J35" s="144">
        <v>28481.617903404622</v>
      </c>
      <c r="K35" s="147">
        <v>33903.278373660869</v>
      </c>
      <c r="L35" s="144">
        <v>2530.7334160914252</v>
      </c>
      <c r="M35" s="139"/>
      <c r="N35" s="145">
        <v>32</v>
      </c>
      <c r="O35" s="146">
        <v>2411.6663846457377</v>
      </c>
      <c r="P35" s="146">
        <v>1914.5327816967601</v>
      </c>
      <c r="Q35" s="146">
        <v>186.04202976037004</v>
      </c>
      <c r="R35" s="146">
        <v>888.66151068282852</v>
      </c>
      <c r="S35" s="146">
        <v>24.718620163695061</v>
      </c>
      <c r="T35" s="146">
        <v>366.75203778370997</v>
      </c>
      <c r="U35" s="146">
        <v>799.57202019310398</v>
      </c>
      <c r="V35" s="146">
        <v>22.548637411004833</v>
      </c>
      <c r="W35" s="146">
        <v>1556.7914417296033</v>
      </c>
      <c r="X35" s="148">
        <v>1798.4613232613665</v>
      </c>
      <c r="Y35" s="146">
        <v>201.56144494975524</v>
      </c>
    </row>
    <row r="36" spans="1:25" x14ac:dyDescent="0.25">
      <c r="A36" s="143">
        <v>33</v>
      </c>
      <c r="B36" s="144">
        <v>28354.381996559878</v>
      </c>
      <c r="C36" s="144">
        <v>31063.065403456327</v>
      </c>
      <c r="D36" s="144">
        <v>6975.0441966674043</v>
      </c>
      <c r="E36" s="147">
        <v>41032.463848795196</v>
      </c>
      <c r="F36" s="147">
        <v>135.02682297046999</v>
      </c>
      <c r="G36" s="147">
        <v>4429.16545959012</v>
      </c>
      <c r="H36" s="144">
        <v>11092.305328068103</v>
      </c>
      <c r="I36" s="144">
        <v>84.834073329575176</v>
      </c>
      <c r="J36" s="144">
        <v>28815.140410624474</v>
      </c>
      <c r="K36" s="147">
        <v>35134.518075232074</v>
      </c>
      <c r="L36" s="144">
        <v>2651.0578079499551</v>
      </c>
      <c r="M36" s="139"/>
      <c r="N36" s="145">
        <v>33</v>
      </c>
      <c r="O36" s="146">
        <v>2369.0481456213856</v>
      </c>
      <c r="P36" s="146">
        <v>1959.5014563303612</v>
      </c>
      <c r="Q36" s="146">
        <v>218.94080758079463</v>
      </c>
      <c r="R36" s="146">
        <v>903.71674207712931</v>
      </c>
      <c r="S36" s="146">
        <v>22.542172646259775</v>
      </c>
      <c r="T36" s="146">
        <v>370.82281862176023</v>
      </c>
      <c r="U36" s="146">
        <v>829.62983223012304</v>
      </c>
      <c r="V36" s="146">
        <v>22.627088444284947</v>
      </c>
      <c r="W36" s="146">
        <v>1579.4710875802557</v>
      </c>
      <c r="X36" s="148">
        <v>1942.232136925064</v>
      </c>
      <c r="Y36" s="146">
        <v>215.4886056148348</v>
      </c>
    </row>
    <row r="37" spans="1:25" x14ac:dyDescent="0.25">
      <c r="A37" s="143">
        <v>34</v>
      </c>
      <c r="B37" s="144">
        <v>28936.036722284574</v>
      </c>
      <c r="C37" s="144">
        <v>31917.41556020073</v>
      </c>
      <c r="D37" s="144">
        <v>7356.9729015144949</v>
      </c>
      <c r="E37" s="147">
        <v>41636.610249564299</v>
      </c>
      <c r="F37" s="147">
        <v>136.06558603428994</v>
      </c>
      <c r="G37" s="147">
        <v>4619.6399002488852</v>
      </c>
      <c r="H37" s="144">
        <v>11615.239671484504</v>
      </c>
      <c r="I37" s="144">
        <v>85.781260529654901</v>
      </c>
      <c r="J37" s="144">
        <v>29103.465273266273</v>
      </c>
      <c r="K37" s="147">
        <v>36398.798441791529</v>
      </c>
      <c r="L37" s="144">
        <v>2781.7251413883751</v>
      </c>
      <c r="M37" s="139"/>
      <c r="N37" s="145">
        <v>34</v>
      </c>
      <c r="O37" s="146">
        <v>2352.489678148384</v>
      </c>
      <c r="P37" s="146">
        <v>1997.1416132918603</v>
      </c>
      <c r="Q37" s="146">
        <v>252.10313092217484</v>
      </c>
      <c r="R37" s="146">
        <v>947.87140758712849</v>
      </c>
      <c r="S37" s="146">
        <v>23.252402745220071</v>
      </c>
      <c r="T37" s="146">
        <v>383.10572581594533</v>
      </c>
      <c r="U37" s="146">
        <v>859.36064937783658</v>
      </c>
      <c r="V37" s="146">
        <v>19.496999734874855</v>
      </c>
      <c r="W37" s="146">
        <v>1648.9728323030558</v>
      </c>
      <c r="X37" s="148">
        <v>2182.0057305319169</v>
      </c>
      <c r="Y37" s="146">
        <v>222.57017137273488</v>
      </c>
    </row>
    <row r="38" spans="1:25" x14ac:dyDescent="0.25">
      <c r="A38" s="143">
        <v>35</v>
      </c>
      <c r="B38" s="144">
        <v>29517.053243058577</v>
      </c>
      <c r="C38" s="144">
        <v>32710.463121617278</v>
      </c>
      <c r="D38" s="144">
        <v>7733.4954468999349</v>
      </c>
      <c r="E38" s="147">
        <v>42250.354553731901</v>
      </c>
      <c r="F38" s="147">
        <v>140.34048328664994</v>
      </c>
      <c r="G38" s="147">
        <v>4816.2041861982143</v>
      </c>
      <c r="H38" s="144">
        <v>12129.677305052055</v>
      </c>
      <c r="I38" s="144">
        <v>88.595209546890146</v>
      </c>
      <c r="J38" s="144">
        <v>29363.455681421925</v>
      </c>
      <c r="K38" s="147">
        <v>37764.163850592573</v>
      </c>
      <c r="L38" s="144">
        <v>2905.2708891934899</v>
      </c>
      <c r="M38" s="139"/>
      <c r="N38" s="145">
        <v>35</v>
      </c>
      <c r="O38" s="146">
        <v>2320.1808146808871</v>
      </c>
      <c r="P38" s="146">
        <v>2042.2097382191132</v>
      </c>
      <c r="Q38" s="146">
        <v>281.55530472493547</v>
      </c>
      <c r="R38" s="146">
        <v>938.41690233812915</v>
      </c>
      <c r="S38" s="146">
        <v>22.792175508609912</v>
      </c>
      <c r="T38" s="146">
        <v>385.10481200177446</v>
      </c>
      <c r="U38" s="146">
        <v>904.643720691927</v>
      </c>
      <c r="V38" s="146">
        <v>23.521679073799966</v>
      </c>
      <c r="W38" s="146">
        <v>1681.9610179288065</v>
      </c>
      <c r="X38" s="148">
        <v>2496.7105773075673</v>
      </c>
      <c r="Y38" s="146">
        <v>235.20913129226028</v>
      </c>
    </row>
    <row r="39" spans="1:25" x14ac:dyDescent="0.25">
      <c r="A39" s="143">
        <v>36</v>
      </c>
      <c r="B39" s="144">
        <v>30098.041135358024</v>
      </c>
      <c r="C39" s="144">
        <v>33487.403081152632</v>
      </c>
      <c r="D39" s="144">
        <v>8134.7011024151343</v>
      </c>
      <c r="E39" s="147">
        <v>42843.896158546951</v>
      </c>
      <c r="F39" s="147">
        <v>142.08981269582</v>
      </c>
      <c r="G39" s="147">
        <v>5017.6080583561297</v>
      </c>
      <c r="H39" s="144">
        <v>12667.684795160103</v>
      </c>
      <c r="I39" s="144">
        <v>92.85610615952487</v>
      </c>
      <c r="J39" s="144">
        <v>29646.305600319323</v>
      </c>
      <c r="K39" s="147">
        <v>39239.888411660679</v>
      </c>
      <c r="L39" s="144">
        <v>3035.300903243105</v>
      </c>
      <c r="M39" s="139"/>
      <c r="N39" s="145">
        <v>36</v>
      </c>
      <c r="O39" s="146">
        <v>2305.052460468436</v>
      </c>
      <c r="P39" s="146">
        <v>2053.7453346289622</v>
      </c>
      <c r="Q39" s="146">
        <v>317.00121546093533</v>
      </c>
      <c r="R39" s="146">
        <v>963.53962314818273</v>
      </c>
      <c r="S39" s="146">
        <v>26.1326160003801</v>
      </c>
      <c r="T39" s="146">
        <v>397.57249104226958</v>
      </c>
      <c r="U39" s="146">
        <v>941.30100278571604</v>
      </c>
      <c r="V39" s="146">
        <v>20.431119793164939</v>
      </c>
      <c r="W39" s="146">
        <v>1710.0031422979046</v>
      </c>
      <c r="X39" s="148">
        <v>2878.5394120516685</v>
      </c>
      <c r="Y39" s="146">
        <v>248.53161446873537</v>
      </c>
    </row>
    <row r="40" spans="1:25" x14ac:dyDescent="0.25">
      <c r="A40" s="143">
        <v>37</v>
      </c>
      <c r="B40" s="144">
        <v>30624.850960945325</v>
      </c>
      <c r="C40" s="144">
        <v>34196.465507753732</v>
      </c>
      <c r="D40" s="144">
        <v>8522.5704210271342</v>
      </c>
      <c r="E40" s="147">
        <v>43312.733879406296</v>
      </c>
      <c r="F40" s="147">
        <v>150.11809836497991</v>
      </c>
      <c r="G40" s="147">
        <v>5220.8647454093352</v>
      </c>
      <c r="H40" s="144">
        <v>13210.875405486104</v>
      </c>
      <c r="I40" s="144">
        <v>93.17858338727001</v>
      </c>
      <c r="J40" s="144">
        <v>29925.930326351423</v>
      </c>
      <c r="K40" s="147">
        <v>40667.043300625228</v>
      </c>
      <c r="L40" s="144">
        <v>3172.6766977168299</v>
      </c>
      <c r="M40" s="139"/>
      <c r="N40" s="145">
        <v>37</v>
      </c>
      <c r="O40" s="146">
        <v>2280.7146523111369</v>
      </c>
      <c r="P40" s="146">
        <v>2073.0467407194628</v>
      </c>
      <c r="Q40" s="146">
        <v>349.25042028763482</v>
      </c>
      <c r="R40" s="146">
        <v>1024.9945342601277</v>
      </c>
      <c r="S40" s="146">
        <v>21.641115390539927</v>
      </c>
      <c r="T40" s="146">
        <v>404.00344373543521</v>
      </c>
      <c r="U40" s="146">
        <v>983.28126338061281</v>
      </c>
      <c r="V40" s="146">
        <v>22.883435268149686</v>
      </c>
      <c r="W40" s="146">
        <v>1763.906010092307</v>
      </c>
      <c r="X40" s="148">
        <v>3360.4018202862171</v>
      </c>
      <c r="Y40" s="146">
        <v>262.32163459714047</v>
      </c>
    </row>
    <row r="41" spans="1:25" x14ac:dyDescent="0.25">
      <c r="A41" s="143">
        <v>38</v>
      </c>
      <c r="B41" s="144">
        <v>31191.963861063225</v>
      </c>
      <c r="C41" s="144">
        <v>34910.95307114553</v>
      </c>
      <c r="D41" s="144">
        <v>8938.4960324622843</v>
      </c>
      <c r="E41" s="147">
        <v>43822.418580877042</v>
      </c>
      <c r="F41" s="147">
        <v>155.43175949501506</v>
      </c>
      <c r="G41" s="147">
        <v>5427.621286993045</v>
      </c>
      <c r="H41" s="144">
        <v>13740.252001296954</v>
      </c>
      <c r="I41" s="144">
        <v>96.348440299424965</v>
      </c>
      <c r="J41" s="144">
        <v>30186.080014478473</v>
      </c>
      <c r="K41" s="147">
        <v>41935.956923662321</v>
      </c>
      <c r="L41" s="144">
        <v>3307.177405620635</v>
      </c>
      <c r="M41" s="139"/>
      <c r="N41" s="145">
        <v>38</v>
      </c>
      <c r="O41" s="146">
        <v>2249.0755227652335</v>
      </c>
      <c r="P41" s="146">
        <v>2082.5714715798604</v>
      </c>
      <c r="Q41" s="146">
        <v>392.8545171307851</v>
      </c>
      <c r="R41" s="146">
        <v>1048.8326555263811</v>
      </c>
      <c r="S41" s="146">
        <v>26.296965091064749</v>
      </c>
      <c r="T41" s="146">
        <v>415.32738429606525</v>
      </c>
      <c r="U41" s="146">
        <v>1010.0985383112643</v>
      </c>
      <c r="V41" s="146">
        <v>21.555578172245077</v>
      </c>
      <c r="W41" s="146">
        <v>1767.2198509948557</v>
      </c>
      <c r="X41" s="148">
        <v>3628.6640293734199</v>
      </c>
      <c r="Y41" s="146">
        <v>271.86954770368538</v>
      </c>
    </row>
    <row r="42" spans="1:25" x14ac:dyDescent="0.25">
      <c r="A42" s="143">
        <v>39</v>
      </c>
      <c r="B42" s="144">
        <v>31729.001335144076</v>
      </c>
      <c r="C42" s="144">
        <v>35524.957554634384</v>
      </c>
      <c r="D42" s="144">
        <v>9355.1664040579853</v>
      </c>
      <c r="E42" s="147">
        <v>44295.708564174398</v>
      </c>
      <c r="F42" s="147">
        <v>159.73218816771009</v>
      </c>
      <c r="G42" s="147">
        <v>5635.3312842157648</v>
      </c>
      <c r="H42" s="144">
        <v>14272.840924353355</v>
      </c>
      <c r="I42" s="144">
        <v>94.848813093605031</v>
      </c>
      <c r="J42" s="144">
        <v>30413.139002255128</v>
      </c>
      <c r="K42" s="147">
        <v>42961.974831530722</v>
      </c>
      <c r="L42" s="144">
        <v>3439.2390972057851</v>
      </c>
      <c r="M42" s="139"/>
      <c r="N42" s="145">
        <v>39</v>
      </c>
      <c r="O42" s="146">
        <v>2240.5346952361833</v>
      </c>
      <c r="P42" s="146">
        <v>2084.1312707103098</v>
      </c>
      <c r="Q42" s="146">
        <v>437.37321459048599</v>
      </c>
      <c r="R42" s="146">
        <v>1063.3765829954282</v>
      </c>
      <c r="S42" s="146">
        <v>28.16447803620002</v>
      </c>
      <c r="T42" s="146">
        <v>422.67249597104455</v>
      </c>
      <c r="U42" s="146">
        <v>1040.9484953934823</v>
      </c>
      <c r="V42" s="146">
        <v>19.687948236064841</v>
      </c>
      <c r="W42" s="146">
        <v>1816.6318103123067</v>
      </c>
      <c r="X42" s="148">
        <v>3746.8163732684152</v>
      </c>
      <c r="Y42" s="146">
        <v>278.34642325442519</v>
      </c>
    </row>
    <row r="43" spans="1:25" x14ac:dyDescent="0.25">
      <c r="A43" s="143">
        <v>40</v>
      </c>
      <c r="B43" s="144">
        <v>32243.594490573079</v>
      </c>
      <c r="C43" s="144">
        <v>36160.293608959779</v>
      </c>
      <c r="D43" s="144">
        <v>9767.4785133774349</v>
      </c>
      <c r="E43" s="147">
        <v>44811.161958753393</v>
      </c>
      <c r="F43" s="147">
        <v>167.77406211633001</v>
      </c>
      <c r="G43" s="147">
        <v>5847.4332404507641</v>
      </c>
      <c r="H43" s="144">
        <v>14815.221052089004</v>
      </c>
      <c r="I43" s="144">
        <v>97.886775314664874</v>
      </c>
      <c r="J43" s="144">
        <v>30677.449901286222</v>
      </c>
      <c r="K43" s="147">
        <v>43817.74952570512</v>
      </c>
      <c r="L43" s="144">
        <v>3572.556778484995</v>
      </c>
      <c r="M43" s="139"/>
      <c r="N43" s="145">
        <v>40</v>
      </c>
      <c r="O43" s="146">
        <v>2235.9665726263847</v>
      </c>
      <c r="P43" s="146">
        <v>2060.1427704413109</v>
      </c>
      <c r="Q43" s="146">
        <v>474.34572489283528</v>
      </c>
      <c r="R43" s="146">
        <v>1030.587555871829</v>
      </c>
      <c r="S43" s="146">
        <v>28.881174496469761</v>
      </c>
      <c r="T43" s="146">
        <v>434.25188090470465</v>
      </c>
      <c r="U43" s="146">
        <v>1090.8395590081279</v>
      </c>
      <c r="V43" s="146">
        <v>18.793843244144927</v>
      </c>
      <c r="W43" s="146">
        <v>1830.2443220984042</v>
      </c>
      <c r="X43" s="148">
        <v>3637.6731824255148</v>
      </c>
      <c r="Y43" s="146">
        <v>291.34092630440546</v>
      </c>
    </row>
    <row r="44" spans="1:25" x14ac:dyDescent="0.25">
      <c r="A44" s="143">
        <v>41</v>
      </c>
      <c r="B44" s="144">
        <v>32733.398748181826</v>
      </c>
      <c r="C44" s="144">
        <v>36726.611968093828</v>
      </c>
      <c r="D44" s="144">
        <v>10181.865311715484</v>
      </c>
      <c r="E44" s="147">
        <v>45200.61976869675</v>
      </c>
      <c r="F44" s="147">
        <v>168.83324668463501</v>
      </c>
      <c r="G44" s="147">
        <v>6058.4373014604698</v>
      </c>
      <c r="H44" s="144">
        <v>15325.616512799354</v>
      </c>
      <c r="I44" s="144">
        <v>95.131626514189975</v>
      </c>
      <c r="J44" s="144">
        <v>30894.597651249725</v>
      </c>
      <c r="K44" s="147">
        <v>44541.390864993969</v>
      </c>
      <c r="L44" s="144">
        <v>3717.2766014270301</v>
      </c>
      <c r="M44" s="139"/>
      <c r="N44" s="145">
        <v>41</v>
      </c>
      <c r="O44" s="146">
        <v>2231.0197253215374</v>
      </c>
      <c r="P44" s="146">
        <v>2028.7984214569624</v>
      </c>
      <c r="Q44" s="146">
        <v>521.26805524278643</v>
      </c>
      <c r="R44" s="146">
        <v>1104.4154411460804</v>
      </c>
      <c r="S44" s="146">
        <v>30.229039019684937</v>
      </c>
      <c r="T44" s="146">
        <v>441.60406886885949</v>
      </c>
      <c r="U44" s="146">
        <v>1135.2684533709817</v>
      </c>
      <c r="V44" s="146">
        <v>19.484064083089862</v>
      </c>
      <c r="W44" s="146">
        <v>1885.9091466605059</v>
      </c>
      <c r="X44" s="148">
        <v>3495.3820273705678</v>
      </c>
      <c r="Y44" s="146">
        <v>303.21656493116006</v>
      </c>
    </row>
    <row r="45" spans="1:25" x14ac:dyDescent="0.25">
      <c r="A45" s="143">
        <v>42</v>
      </c>
      <c r="B45" s="144">
        <v>33216.333252173426</v>
      </c>
      <c r="C45" s="144">
        <v>37276.889188986483</v>
      </c>
      <c r="D45" s="144">
        <v>10603.962769146785</v>
      </c>
      <c r="E45" s="147">
        <v>45624.809694069641</v>
      </c>
      <c r="F45" s="147">
        <v>177.63139667147993</v>
      </c>
      <c r="G45" s="147">
        <v>6265.186322424679</v>
      </c>
      <c r="H45" s="144">
        <v>15846.437151615255</v>
      </c>
      <c r="I45" s="144">
        <v>104.21944302300494</v>
      </c>
      <c r="J45" s="144">
        <v>31135.775084142471</v>
      </c>
      <c r="K45" s="147">
        <v>45204.645140577923</v>
      </c>
      <c r="L45" s="144">
        <v>3857.0453988628501</v>
      </c>
      <c r="M45" s="139"/>
      <c r="N45" s="145">
        <v>42</v>
      </c>
      <c r="O45" s="146">
        <v>2244.1364842170369</v>
      </c>
      <c r="P45" s="146">
        <v>1974.1937387564103</v>
      </c>
      <c r="Q45" s="146">
        <v>572.19383749118606</v>
      </c>
      <c r="R45" s="146">
        <v>1106.4848237945807</v>
      </c>
      <c r="S45" s="146">
        <v>27.848710515709904</v>
      </c>
      <c r="T45" s="146">
        <v>442.76806158646968</v>
      </c>
      <c r="U45" s="146">
        <v>1183.5651222776669</v>
      </c>
      <c r="V45" s="146">
        <v>18.826422762025004</v>
      </c>
      <c r="W45" s="146">
        <v>1885.1535433451554</v>
      </c>
      <c r="X45" s="148">
        <v>3336.9677429994153</v>
      </c>
      <c r="Y45" s="146">
        <v>317.20352815694014</v>
      </c>
    </row>
    <row r="46" spans="1:25" x14ac:dyDescent="0.25">
      <c r="A46" s="143">
        <v>43</v>
      </c>
      <c r="B46" s="144">
        <v>33707.164296179275</v>
      </c>
      <c r="C46" s="144">
        <v>37816.36666919358</v>
      </c>
      <c r="D46" s="144">
        <v>11039.158689504635</v>
      </c>
      <c r="E46" s="147">
        <v>46013.250434469046</v>
      </c>
      <c r="F46" s="147">
        <v>178.34179727075502</v>
      </c>
      <c r="G46" s="147">
        <v>6474.5342073994543</v>
      </c>
      <c r="H46" s="144">
        <v>16382.053883686005</v>
      </c>
      <c r="I46" s="144">
        <v>102.53567988156988</v>
      </c>
      <c r="J46" s="144">
        <v>31366.329586359123</v>
      </c>
      <c r="K46" s="147">
        <v>45897.313767362022</v>
      </c>
      <c r="L46" s="144">
        <v>3993.170694195655</v>
      </c>
      <c r="M46" s="139"/>
      <c r="N46" s="145">
        <v>43</v>
      </c>
      <c r="O46" s="146">
        <v>2225.7760155717842</v>
      </c>
      <c r="P46" s="146">
        <v>1919.829070573709</v>
      </c>
      <c r="Q46" s="146">
        <v>629.63111361633491</v>
      </c>
      <c r="R46" s="146">
        <v>1145.3119137888789</v>
      </c>
      <c r="S46" s="146">
        <v>30.820797409555084</v>
      </c>
      <c r="T46" s="146">
        <v>449.02826960746415</v>
      </c>
      <c r="U46" s="146">
        <v>1210.3872884821703</v>
      </c>
      <c r="V46" s="146">
        <v>22.443097185109998</v>
      </c>
      <c r="W46" s="146">
        <v>1927.7063840365045</v>
      </c>
      <c r="X46" s="148">
        <v>3264.5944183163156</v>
      </c>
      <c r="Y46" s="146">
        <v>327.27046223949537</v>
      </c>
    </row>
    <row r="47" spans="1:25" x14ac:dyDescent="0.25">
      <c r="A47" s="143">
        <v>44</v>
      </c>
      <c r="B47" s="144">
        <v>34196.269643695727</v>
      </c>
      <c r="C47" s="144">
        <v>38293.497289112827</v>
      </c>
      <c r="D47" s="144">
        <v>11436.457954791436</v>
      </c>
      <c r="E47" s="147">
        <v>46360.097832849249</v>
      </c>
      <c r="F47" s="147">
        <v>184.52311204483021</v>
      </c>
      <c r="G47" s="147">
        <v>6683.6434125726646</v>
      </c>
      <c r="H47" s="144">
        <v>16915.123992620007</v>
      </c>
      <c r="I47" s="144">
        <v>107.02046841707488</v>
      </c>
      <c r="J47" s="144">
        <v>31530.221713188377</v>
      </c>
      <c r="K47" s="147">
        <v>46639.664167579773</v>
      </c>
      <c r="L47" s="144">
        <v>4136.3914649736398</v>
      </c>
      <c r="M47" s="139"/>
      <c r="N47" s="145">
        <v>44</v>
      </c>
      <c r="O47" s="146">
        <v>2223.3474924007314</v>
      </c>
      <c r="P47" s="146">
        <v>1880.82823784836</v>
      </c>
      <c r="Q47" s="146">
        <v>675.91897999653429</v>
      </c>
      <c r="R47" s="146">
        <v>1190.3860090616799</v>
      </c>
      <c r="S47" s="146">
        <v>32.359487325999851</v>
      </c>
      <c r="T47" s="146">
        <v>457.36604321187542</v>
      </c>
      <c r="U47" s="146">
        <v>1253.3866275858688</v>
      </c>
      <c r="V47" s="146">
        <v>20.457110760964959</v>
      </c>
      <c r="W47" s="146">
        <v>1980.9132964366545</v>
      </c>
      <c r="X47" s="148">
        <v>3231.0692961067653</v>
      </c>
      <c r="Y47" s="146">
        <v>342.09247567116017</v>
      </c>
    </row>
    <row r="48" spans="1:25" x14ac:dyDescent="0.25">
      <c r="A48" s="143">
        <v>45</v>
      </c>
      <c r="B48" s="144">
        <v>34640.353722895525</v>
      </c>
      <c r="C48" s="144">
        <v>38780.432084713277</v>
      </c>
      <c r="D48" s="144">
        <v>11858.771388768735</v>
      </c>
      <c r="E48" s="147">
        <v>46742.367703347103</v>
      </c>
      <c r="F48" s="147">
        <v>189.59270296903492</v>
      </c>
      <c r="G48" s="147">
        <v>6903.2441820622007</v>
      </c>
      <c r="H48" s="144">
        <v>17418.033361093505</v>
      </c>
      <c r="I48" s="144">
        <v>109.11150701982501</v>
      </c>
      <c r="J48" s="144">
        <v>31748.511587734723</v>
      </c>
      <c r="K48" s="147">
        <v>47301.54410207663</v>
      </c>
      <c r="L48" s="144">
        <v>4290.1206099479496</v>
      </c>
      <c r="M48" s="139"/>
      <c r="N48" s="145">
        <v>45</v>
      </c>
      <c r="O48" s="146">
        <v>2220.3939597808348</v>
      </c>
      <c r="P48" s="146">
        <v>1799.0140454263128</v>
      </c>
      <c r="Q48" s="146">
        <v>720.79252336173522</v>
      </c>
      <c r="R48" s="146">
        <v>1214.4291706268305</v>
      </c>
      <c r="S48" s="146">
        <v>31.629856670724884</v>
      </c>
      <c r="T48" s="146">
        <v>464.67406289887958</v>
      </c>
      <c r="U48" s="146">
        <v>1289.8442460339204</v>
      </c>
      <c r="V48" s="146">
        <v>18.760902413694769</v>
      </c>
      <c r="W48" s="146">
        <v>1999.3185347455037</v>
      </c>
      <c r="X48" s="148">
        <v>3179.6193538464177</v>
      </c>
      <c r="Y48" s="146">
        <v>354.83634763836972</v>
      </c>
    </row>
    <row r="49" spans="1:25" x14ac:dyDescent="0.25">
      <c r="A49" s="143">
        <v>46</v>
      </c>
      <c r="B49" s="144">
        <v>35062.54195712223</v>
      </c>
      <c r="C49" s="144">
        <v>39223.215914467277</v>
      </c>
      <c r="D49" s="144">
        <v>12286.996279893036</v>
      </c>
      <c r="E49" s="147">
        <v>47076.863600978446</v>
      </c>
      <c r="F49" s="147">
        <v>195.20195215214994</v>
      </c>
      <c r="G49" s="147">
        <v>7123.5911758139391</v>
      </c>
      <c r="H49" s="144">
        <v>17960.914225346005</v>
      </c>
      <c r="I49" s="144">
        <v>109.45387219192003</v>
      </c>
      <c r="J49" s="144">
        <v>31980.929454394078</v>
      </c>
      <c r="K49" s="147">
        <v>47925.908819710778</v>
      </c>
      <c r="L49" s="144">
        <v>4440.5348236158952</v>
      </c>
      <c r="M49" s="139"/>
      <c r="N49" s="145">
        <v>46</v>
      </c>
      <c r="O49" s="146">
        <v>2236.5463728037321</v>
      </c>
      <c r="P49" s="146">
        <v>1749.8110701024088</v>
      </c>
      <c r="Q49" s="146">
        <v>778.07512152813433</v>
      </c>
      <c r="R49" s="146">
        <v>1216.1431927000813</v>
      </c>
      <c r="S49" s="146">
        <v>32.912322860959797</v>
      </c>
      <c r="T49" s="146">
        <v>466.77022588514001</v>
      </c>
      <c r="U49" s="146">
        <v>1337.2912246591375</v>
      </c>
      <c r="V49" s="146">
        <v>20.996403013509987</v>
      </c>
      <c r="W49" s="146">
        <v>2002.8968972635557</v>
      </c>
      <c r="X49" s="148">
        <v>3168.7495652481666</v>
      </c>
      <c r="Y49" s="146">
        <v>358.5450187751253</v>
      </c>
    </row>
    <row r="50" spans="1:25" x14ac:dyDescent="0.25">
      <c r="A50" s="143">
        <v>47</v>
      </c>
      <c r="B50" s="144">
        <v>35514.368164461222</v>
      </c>
      <c r="C50" s="144">
        <v>39650.368236485534</v>
      </c>
      <c r="D50" s="144">
        <v>12711.087082109334</v>
      </c>
      <c r="E50" s="147">
        <v>47413.093042574546</v>
      </c>
      <c r="F50" s="147">
        <v>194.84035783226</v>
      </c>
      <c r="G50" s="147">
        <v>7330.003014600421</v>
      </c>
      <c r="H50" s="144">
        <v>18473.276855538606</v>
      </c>
      <c r="I50" s="144">
        <v>114.28712649061004</v>
      </c>
      <c r="J50" s="144">
        <v>32155.049073608323</v>
      </c>
      <c r="K50" s="147">
        <v>48511.445357102624</v>
      </c>
      <c r="L50" s="144">
        <v>4582.0006907524148</v>
      </c>
      <c r="M50" s="139"/>
      <c r="N50" s="145">
        <v>47</v>
      </c>
      <c r="O50" s="146">
        <v>2233.9830183136328</v>
      </c>
      <c r="P50" s="146">
        <v>1704.2820216344589</v>
      </c>
      <c r="Q50" s="146">
        <v>823.09841641823459</v>
      </c>
      <c r="R50" s="146">
        <v>1242.829618373682</v>
      </c>
      <c r="S50" s="146">
        <v>34.496403542600127</v>
      </c>
      <c r="T50" s="146">
        <v>474.0660715443596</v>
      </c>
      <c r="U50" s="146">
        <v>1368.4867908960871</v>
      </c>
      <c r="V50" s="146">
        <v>20.411112304129993</v>
      </c>
      <c r="W50" s="146">
        <v>2023.8069077080072</v>
      </c>
      <c r="X50" s="148">
        <v>3094.7090619597147</v>
      </c>
      <c r="Y50" s="146">
        <v>374.62275969604525</v>
      </c>
    </row>
    <row r="51" spans="1:25" x14ac:dyDescent="0.25">
      <c r="A51" s="143">
        <v>48</v>
      </c>
      <c r="B51" s="144">
        <v>35933.407494991676</v>
      </c>
      <c r="C51" s="144">
        <v>40097.288730945482</v>
      </c>
      <c r="D51" s="144">
        <v>13163.165260024085</v>
      </c>
      <c r="E51" s="147">
        <v>47753.6739137849</v>
      </c>
      <c r="F51" s="147">
        <v>203.07251917443</v>
      </c>
      <c r="G51" s="147">
        <v>7560.9126858097807</v>
      </c>
      <c r="H51" s="144">
        <v>18985.955861858507</v>
      </c>
      <c r="I51" s="144">
        <v>113.11007844528012</v>
      </c>
      <c r="J51" s="144">
        <v>32333.461608566075</v>
      </c>
      <c r="K51" s="147">
        <v>49031.405256909828</v>
      </c>
      <c r="L51" s="144">
        <v>4734.2698899930647</v>
      </c>
      <c r="M51" s="139"/>
      <c r="N51" s="145">
        <v>48</v>
      </c>
      <c r="O51" s="146">
        <v>2249.5048734041848</v>
      </c>
      <c r="P51" s="146">
        <v>1632.9939343068108</v>
      </c>
      <c r="Q51" s="146">
        <v>865.70299011928455</v>
      </c>
      <c r="R51" s="146">
        <v>1260.3661335036304</v>
      </c>
      <c r="S51" s="146">
        <v>30.353978057839832</v>
      </c>
      <c r="T51" s="146">
        <v>488.06809240140001</v>
      </c>
      <c r="U51" s="146">
        <v>1409.3166758386271</v>
      </c>
      <c r="V51" s="146">
        <v>20.654525888709973</v>
      </c>
      <c r="W51" s="146">
        <v>2040.2988871617563</v>
      </c>
      <c r="X51" s="148">
        <v>3026.2766897106158</v>
      </c>
      <c r="Y51" s="146">
        <v>382.89469303750502</v>
      </c>
    </row>
    <row r="52" spans="1:25" x14ac:dyDescent="0.25">
      <c r="A52" s="143">
        <v>49</v>
      </c>
      <c r="B52" s="144">
        <v>36379.584205425781</v>
      </c>
      <c r="C52" s="144">
        <v>40473.887471654627</v>
      </c>
      <c r="D52" s="144">
        <v>13592.438941618835</v>
      </c>
      <c r="E52" s="147">
        <v>48134.923886036049</v>
      </c>
      <c r="F52" s="147">
        <v>205.86095362845504</v>
      </c>
      <c r="G52" s="147">
        <v>7779.6219466140246</v>
      </c>
      <c r="H52" s="144">
        <v>19493.252682983504</v>
      </c>
      <c r="I52" s="144">
        <v>115.27943756867489</v>
      </c>
      <c r="J52" s="144">
        <v>32495.016965109426</v>
      </c>
      <c r="K52" s="147">
        <v>49495.114425751031</v>
      </c>
      <c r="L52" s="144">
        <v>4892.4311303887698</v>
      </c>
      <c r="M52" s="139"/>
      <c r="N52" s="145">
        <v>49</v>
      </c>
      <c r="O52" s="146">
        <v>2241.2393049909842</v>
      </c>
      <c r="P52" s="146">
        <v>1595.5489962496613</v>
      </c>
      <c r="Q52" s="146">
        <v>917.65757324753486</v>
      </c>
      <c r="R52" s="146">
        <v>1206.0268808975779</v>
      </c>
      <c r="S52" s="146">
        <v>32.879258855884679</v>
      </c>
      <c r="T52" s="146">
        <v>494.24243445165439</v>
      </c>
      <c r="U52" s="146">
        <v>1440.7470722646776</v>
      </c>
      <c r="V52" s="146">
        <v>18.274194922934861</v>
      </c>
      <c r="W52" s="146">
        <v>2066.212244534705</v>
      </c>
      <c r="X52" s="148">
        <v>2984.910135435417</v>
      </c>
      <c r="Y52" s="146">
        <v>389.51090608878985</v>
      </c>
    </row>
    <row r="53" spans="1:25" x14ac:dyDescent="0.25">
      <c r="A53" s="143">
        <v>50</v>
      </c>
      <c r="B53" s="144">
        <v>36797.555920304876</v>
      </c>
      <c r="C53" s="144">
        <v>40844.233744454134</v>
      </c>
      <c r="D53" s="144">
        <v>14029.260673576886</v>
      </c>
      <c r="E53" s="147">
        <v>48373.472494669491</v>
      </c>
      <c r="F53" s="147">
        <v>208.30772927687485</v>
      </c>
      <c r="G53" s="147">
        <v>7997.4066095182243</v>
      </c>
      <c r="H53" s="144">
        <v>19998.591689888355</v>
      </c>
      <c r="I53" s="144">
        <v>118.17966964288007</v>
      </c>
      <c r="J53" s="144">
        <v>32668.406491638725</v>
      </c>
      <c r="K53" s="147">
        <v>49892.001354301625</v>
      </c>
      <c r="L53" s="144">
        <v>5055.4777241310858</v>
      </c>
      <c r="M53" s="139"/>
      <c r="N53" s="145">
        <v>50</v>
      </c>
      <c r="O53" s="146">
        <v>2234.283785579486</v>
      </c>
      <c r="P53" s="146">
        <v>1514.418054645259</v>
      </c>
      <c r="Q53" s="146">
        <v>951.8316689681842</v>
      </c>
      <c r="R53" s="146">
        <v>1286.1799306274297</v>
      </c>
      <c r="S53" s="146">
        <v>37.902850128874874</v>
      </c>
      <c r="T53" s="146">
        <v>491.203823962554</v>
      </c>
      <c r="U53" s="146">
        <v>1464.4402253925789</v>
      </c>
      <c r="V53" s="146">
        <v>16.886312782889931</v>
      </c>
      <c r="W53" s="146">
        <v>2055.1277151416034</v>
      </c>
      <c r="X53" s="148">
        <v>2854.3456152988147</v>
      </c>
      <c r="Y53" s="146">
        <v>404.2072300298455</v>
      </c>
    </row>
    <row r="54" spans="1:25" x14ac:dyDescent="0.25">
      <c r="A54" s="143">
        <v>51</v>
      </c>
      <c r="B54" s="144">
        <v>37216.429083010626</v>
      </c>
      <c r="C54" s="144">
        <v>41216.277634524085</v>
      </c>
      <c r="D54" s="144">
        <v>14471.087995396636</v>
      </c>
      <c r="E54" s="147">
        <v>48672.128151705198</v>
      </c>
      <c r="F54" s="147">
        <v>212.21349913274503</v>
      </c>
      <c r="G54" s="147">
        <v>8219.4809089746759</v>
      </c>
      <c r="H54" s="144">
        <v>20504.642783011906</v>
      </c>
      <c r="I54" s="144">
        <v>120.99436036099019</v>
      </c>
      <c r="J54" s="144">
        <v>32823.043300215679</v>
      </c>
      <c r="K54" s="147">
        <v>50210.216928724825</v>
      </c>
      <c r="L54" s="144">
        <v>5212.8952367158299</v>
      </c>
      <c r="M54" s="139"/>
      <c r="N54" s="145">
        <v>51</v>
      </c>
      <c r="O54" s="146">
        <v>2257.8055812202365</v>
      </c>
      <c r="P54" s="146">
        <v>1463.8894627295122</v>
      </c>
      <c r="Q54" s="146">
        <v>991.27266991593478</v>
      </c>
      <c r="R54" s="146">
        <v>1314.4261554315308</v>
      </c>
      <c r="S54" s="146">
        <v>36.929929329264951</v>
      </c>
      <c r="T54" s="146">
        <v>497.46110631190504</v>
      </c>
      <c r="U54" s="146">
        <v>1511.6774247751223</v>
      </c>
      <c r="V54" s="146">
        <v>18.71441590956988</v>
      </c>
      <c r="W54" s="146">
        <v>2078.3256940860556</v>
      </c>
      <c r="X54" s="148">
        <v>2754.9773930294177</v>
      </c>
      <c r="Y54" s="146">
        <v>417.61557499322043</v>
      </c>
    </row>
    <row r="55" spans="1:25" x14ac:dyDescent="0.25">
      <c r="A55" s="143">
        <v>52</v>
      </c>
      <c r="B55" s="144">
        <v>37593.33459207078</v>
      </c>
      <c r="C55" s="144">
        <v>41567.877074957025</v>
      </c>
      <c r="D55" s="144">
        <v>14922.018245722385</v>
      </c>
      <c r="E55" s="147">
        <v>48957.205433351097</v>
      </c>
      <c r="F55" s="147">
        <v>214.47579257390021</v>
      </c>
      <c r="G55" s="147">
        <v>8436.6959970043245</v>
      </c>
      <c r="H55" s="144">
        <v>20983.783466073306</v>
      </c>
      <c r="I55" s="144">
        <v>122.94031542544485</v>
      </c>
      <c r="J55" s="144">
        <v>32975.843078889324</v>
      </c>
      <c r="K55" s="147">
        <v>50537.441904857129</v>
      </c>
      <c r="L55" s="144">
        <v>5377.5930821999846</v>
      </c>
      <c r="M55" s="139"/>
      <c r="N55" s="145">
        <v>52</v>
      </c>
      <c r="O55" s="146">
        <v>2270.0439864199834</v>
      </c>
      <c r="P55" s="146">
        <v>1379.3246133109606</v>
      </c>
      <c r="Q55" s="146">
        <v>1016.1660623898852</v>
      </c>
      <c r="R55" s="146">
        <v>1326.2153515939281</v>
      </c>
      <c r="S55" s="146">
        <v>39.231192761649858</v>
      </c>
      <c r="T55" s="146">
        <v>505.65685555145456</v>
      </c>
      <c r="U55" s="146">
        <v>1547.0905410049199</v>
      </c>
      <c r="V55" s="146">
        <v>17.110202205324825</v>
      </c>
      <c r="W55" s="146">
        <v>2078.8917123769061</v>
      </c>
      <c r="X55" s="148">
        <v>2641.3266511718139</v>
      </c>
      <c r="Y55" s="146">
        <v>432.31850975895486</v>
      </c>
    </row>
    <row r="56" spans="1:25" x14ac:dyDescent="0.25">
      <c r="A56" s="143">
        <v>53</v>
      </c>
      <c r="B56" s="144">
        <v>37966.581444319629</v>
      </c>
      <c r="C56" s="144">
        <v>41889.976571489133</v>
      </c>
      <c r="D56" s="144">
        <v>15374.695282038683</v>
      </c>
      <c r="E56" s="147">
        <v>49271.100778742948</v>
      </c>
      <c r="F56" s="147">
        <v>221.50506540159495</v>
      </c>
      <c r="G56" s="147">
        <v>8654.6521771401749</v>
      </c>
      <c r="H56" s="144">
        <v>21471.575992763457</v>
      </c>
      <c r="I56" s="144">
        <v>122.48070837469004</v>
      </c>
      <c r="J56" s="144">
        <v>33114.497305754878</v>
      </c>
      <c r="K56" s="147">
        <v>50871.858731839675</v>
      </c>
      <c r="L56" s="144">
        <v>5536.864912981885</v>
      </c>
      <c r="M56" s="139"/>
      <c r="N56" s="145">
        <v>53</v>
      </c>
      <c r="O56" s="146">
        <v>2285.3022968124351</v>
      </c>
      <c r="P56" s="146">
        <v>1333.4208376496608</v>
      </c>
      <c r="Q56" s="146">
        <v>1050.044840937484</v>
      </c>
      <c r="R56" s="146">
        <v>1325.6805258783788</v>
      </c>
      <c r="S56" s="146">
        <v>42.552112067995068</v>
      </c>
      <c r="T56" s="146">
        <v>504.01753357050484</v>
      </c>
      <c r="U56" s="146">
        <v>1562.5836851320225</v>
      </c>
      <c r="V56" s="146">
        <v>20.108767009599898</v>
      </c>
      <c r="W56" s="146">
        <v>2079.4207556078582</v>
      </c>
      <c r="X56" s="148">
        <v>2560.2601906911659</v>
      </c>
      <c r="Y56" s="146">
        <v>441.97889426506481</v>
      </c>
    </row>
    <row r="57" spans="1:25" x14ac:dyDescent="0.25">
      <c r="A57" s="143">
        <v>54</v>
      </c>
      <c r="B57" s="144">
        <v>38340.236304100777</v>
      </c>
      <c r="C57" s="144">
        <v>42226.68429942683</v>
      </c>
      <c r="D57" s="144">
        <v>15822.381058746985</v>
      </c>
      <c r="E57" s="147">
        <v>49496.560126865697</v>
      </c>
      <c r="F57" s="147">
        <v>221.03160941982514</v>
      </c>
      <c r="G57" s="147">
        <v>8893.8767090334259</v>
      </c>
      <c r="H57" s="144">
        <v>21946.802277898307</v>
      </c>
      <c r="I57" s="144">
        <v>126.22231124422501</v>
      </c>
      <c r="J57" s="144">
        <v>33239.542822793228</v>
      </c>
      <c r="K57" s="147">
        <v>51112.806677481422</v>
      </c>
      <c r="L57" s="144">
        <v>5704.8698140800198</v>
      </c>
      <c r="M57" s="139"/>
      <c r="N57" s="145">
        <v>54</v>
      </c>
      <c r="O57" s="146">
        <v>2295.1237604235866</v>
      </c>
      <c r="P57" s="146">
        <v>1287.6634761746609</v>
      </c>
      <c r="Q57" s="146">
        <v>1074.8630215950834</v>
      </c>
      <c r="R57" s="146">
        <v>1378.4246953925322</v>
      </c>
      <c r="S57" s="146">
        <v>41.171302636154877</v>
      </c>
      <c r="T57" s="146">
        <v>518.08107467605441</v>
      </c>
      <c r="U57" s="146">
        <v>1623.5192301333338</v>
      </c>
      <c r="V57" s="146">
        <v>21.509582228284842</v>
      </c>
      <c r="W57" s="146">
        <v>2059.6646024804031</v>
      </c>
      <c r="X57" s="148">
        <v>2456.6456632107183</v>
      </c>
      <c r="Y57" s="146">
        <v>449.28447371579023</v>
      </c>
    </row>
    <row r="58" spans="1:25" x14ac:dyDescent="0.25">
      <c r="A58" s="143">
        <v>55</v>
      </c>
      <c r="B58" s="144">
        <v>38697.014488684479</v>
      </c>
      <c r="C58" s="144">
        <v>42542.023364934183</v>
      </c>
      <c r="D58" s="144">
        <v>16299.817221999085</v>
      </c>
      <c r="E58" s="147">
        <v>49790.155693792796</v>
      </c>
      <c r="F58" s="147">
        <v>221.91929553675004</v>
      </c>
      <c r="G58" s="147">
        <v>9115.4215255284253</v>
      </c>
      <c r="H58" s="144">
        <v>22445.639314701803</v>
      </c>
      <c r="I58" s="144">
        <v>126.5511330863601</v>
      </c>
      <c r="J58" s="144">
        <v>33325.657823023372</v>
      </c>
      <c r="K58" s="147">
        <v>51348.514995526522</v>
      </c>
      <c r="L58" s="144">
        <v>5877.0697254105498</v>
      </c>
      <c r="M58" s="139"/>
      <c r="N58" s="145">
        <v>55</v>
      </c>
      <c r="O58" s="146">
        <v>2301.9798487165863</v>
      </c>
      <c r="P58" s="146">
        <v>1225.1836624450116</v>
      </c>
      <c r="Q58" s="146">
        <v>1099.6158039160837</v>
      </c>
      <c r="R58" s="146">
        <v>1366.775983365631</v>
      </c>
      <c r="S58" s="146">
        <v>41.546124596889733</v>
      </c>
      <c r="T58" s="146">
        <v>514.75262170355472</v>
      </c>
      <c r="U58" s="146">
        <v>1659.0179247388814</v>
      </c>
      <c r="V58" s="146">
        <v>18.182198014229897</v>
      </c>
      <c r="W58" s="146">
        <v>2081.4491967252579</v>
      </c>
      <c r="X58" s="148">
        <v>2399.1128329676176</v>
      </c>
      <c r="Y58" s="146">
        <v>466.48008688815025</v>
      </c>
    </row>
    <row r="59" spans="1:25" x14ac:dyDescent="0.25">
      <c r="A59" s="143">
        <v>56</v>
      </c>
      <c r="B59" s="144">
        <v>39049.406104249276</v>
      </c>
      <c r="C59" s="144">
        <v>42825.727205273979</v>
      </c>
      <c r="D59" s="144">
        <v>16744.089595979538</v>
      </c>
      <c r="E59" s="147">
        <v>50060.664673082894</v>
      </c>
      <c r="F59" s="147">
        <v>224.39205883582008</v>
      </c>
      <c r="G59" s="147">
        <v>9350.7382381538264</v>
      </c>
      <c r="H59" s="144">
        <v>22934.539708734257</v>
      </c>
      <c r="I59" s="144">
        <v>130.89048329620505</v>
      </c>
      <c r="J59" s="144">
        <v>33448.022947392375</v>
      </c>
      <c r="K59" s="147">
        <v>51574.573569622618</v>
      </c>
      <c r="L59" s="144">
        <v>6051.9599972676451</v>
      </c>
      <c r="M59" s="139"/>
      <c r="N59" s="145">
        <v>56</v>
      </c>
      <c r="O59" s="146">
        <v>2294.8836411581869</v>
      </c>
      <c r="P59" s="146">
        <v>1183.2037869742126</v>
      </c>
      <c r="Q59" s="146">
        <v>1113.5339364574338</v>
      </c>
      <c r="R59" s="146">
        <v>1349.6142894779296</v>
      </c>
      <c r="S59" s="146">
        <v>42.94047395747976</v>
      </c>
      <c r="T59" s="146">
        <v>524.51793000215457</v>
      </c>
      <c r="U59" s="146">
        <v>1693.7150676907706</v>
      </c>
      <c r="V59" s="146">
        <v>16.419493319114974</v>
      </c>
      <c r="W59" s="146">
        <v>2063.7427253937567</v>
      </c>
      <c r="X59" s="148">
        <v>2310.684392752617</v>
      </c>
      <c r="Y59" s="146">
        <v>480.26302958759516</v>
      </c>
    </row>
    <row r="60" spans="1:25" x14ac:dyDescent="0.25">
      <c r="A60" s="143">
        <v>57</v>
      </c>
      <c r="B60" s="144">
        <v>39383.249599506133</v>
      </c>
      <c r="C60" s="144">
        <v>43117.145580958575</v>
      </c>
      <c r="D60" s="144">
        <v>17234.698071229337</v>
      </c>
      <c r="E60" s="147">
        <v>50319.981752582593</v>
      </c>
      <c r="F60" s="147">
        <v>225.73931329995503</v>
      </c>
      <c r="G60" s="147">
        <v>9571.1774728378259</v>
      </c>
      <c r="H60" s="144">
        <v>23387.789786447505</v>
      </c>
      <c r="I60" s="144">
        <v>134.56669929010491</v>
      </c>
      <c r="J60" s="144">
        <v>33550.868219876778</v>
      </c>
      <c r="K60" s="147">
        <v>51762.319494383177</v>
      </c>
      <c r="L60" s="144">
        <v>6232.5511479146853</v>
      </c>
      <c r="M60" s="139"/>
      <c r="N60" s="145">
        <v>57</v>
      </c>
      <c r="O60" s="146">
        <v>2289.3998087118343</v>
      </c>
      <c r="P60" s="146">
        <v>1106.66034171711</v>
      </c>
      <c r="Q60" s="146">
        <v>1143.204222518536</v>
      </c>
      <c r="R60" s="146">
        <v>1381.0796724926295</v>
      </c>
      <c r="S60" s="146">
        <v>44.669625403395102</v>
      </c>
      <c r="T60" s="146">
        <v>529.64047405415386</v>
      </c>
      <c r="U60" s="146">
        <v>1717.2194237831552</v>
      </c>
      <c r="V60" s="146">
        <v>17.701837497534736</v>
      </c>
      <c r="W60" s="146">
        <v>2060.5197768534526</v>
      </c>
      <c r="X60" s="148">
        <v>2295.9883136277676</v>
      </c>
      <c r="Y60" s="146">
        <v>495.11775043818488</v>
      </c>
    </row>
    <row r="61" spans="1:25" x14ac:dyDescent="0.25">
      <c r="A61" s="143">
        <v>58</v>
      </c>
      <c r="B61" s="144">
        <v>39790.439142538125</v>
      </c>
      <c r="C61" s="144">
        <v>43424.818383083475</v>
      </c>
      <c r="D61" s="144">
        <v>17679.444803188584</v>
      </c>
      <c r="E61" s="147">
        <v>50546.263889075999</v>
      </c>
      <c r="F61" s="147">
        <v>226.58161127304015</v>
      </c>
      <c r="G61" s="147">
        <v>9806.4101000804258</v>
      </c>
      <c r="H61" s="144">
        <v>23859.804694976356</v>
      </c>
      <c r="I61" s="144">
        <v>129.50967558287493</v>
      </c>
      <c r="J61" s="144">
        <v>33651.591419045028</v>
      </c>
      <c r="K61" s="147">
        <v>52034.95740959658</v>
      </c>
      <c r="L61" s="144">
        <v>6398.2480747817199</v>
      </c>
      <c r="M61" s="139"/>
      <c r="N61" s="145">
        <v>58</v>
      </c>
      <c r="O61" s="146">
        <v>2267.2366064928356</v>
      </c>
      <c r="P61" s="146">
        <v>1054.4041453815116</v>
      </c>
      <c r="Q61" s="146">
        <v>1151.6015636921857</v>
      </c>
      <c r="R61" s="146">
        <v>1447.4970481550299</v>
      </c>
      <c r="S61" s="146">
        <v>44.222331897209905</v>
      </c>
      <c r="T61" s="146">
        <v>523.18851906585405</v>
      </c>
      <c r="U61" s="146">
        <v>1772.1873058297797</v>
      </c>
      <c r="V61" s="146">
        <v>16.051139648835001</v>
      </c>
      <c r="W61" s="146">
        <v>2054.7627710516063</v>
      </c>
      <c r="X61" s="148">
        <v>2254.5629873931648</v>
      </c>
      <c r="Y61" s="146">
        <v>510.6234736032693</v>
      </c>
    </row>
    <row r="62" spans="1:25" x14ac:dyDescent="0.25">
      <c r="A62" s="143">
        <v>59</v>
      </c>
      <c r="B62" s="144">
        <v>40081.532411966473</v>
      </c>
      <c r="C62" s="144">
        <v>43682.818281658132</v>
      </c>
      <c r="D62" s="144">
        <v>18153.617990550287</v>
      </c>
      <c r="E62" s="147">
        <v>50764.622090238896</v>
      </c>
      <c r="F62" s="147">
        <v>233.84107064908517</v>
      </c>
      <c r="G62" s="147">
        <v>10039.358486675124</v>
      </c>
      <c r="H62" s="144">
        <v>24289.744535841957</v>
      </c>
      <c r="I62" s="144">
        <v>132.71907437156506</v>
      </c>
      <c r="J62" s="144">
        <v>33697.048143391075</v>
      </c>
      <c r="K62" s="147">
        <v>52153.945290447577</v>
      </c>
      <c r="L62" s="144">
        <v>6586.8622534607248</v>
      </c>
      <c r="M62" s="139"/>
      <c r="N62" s="145">
        <v>59</v>
      </c>
      <c r="O62" s="146">
        <v>2254.0321310157851</v>
      </c>
      <c r="P62" s="146">
        <v>981.41965991476172</v>
      </c>
      <c r="Q62" s="146">
        <v>1161.5958572234831</v>
      </c>
      <c r="R62" s="146">
        <v>1437.50769681573</v>
      </c>
      <c r="S62" s="146">
        <v>48.87805899511492</v>
      </c>
      <c r="T62" s="146">
        <v>543.28874659635585</v>
      </c>
      <c r="U62" s="146">
        <v>1804.4179486879711</v>
      </c>
      <c r="V62" s="146">
        <v>18.182198014224895</v>
      </c>
      <c r="W62" s="146">
        <v>2078.9406336681568</v>
      </c>
      <c r="X62" s="148">
        <v>2152.0476785856663</v>
      </c>
      <c r="Y62" s="146">
        <v>523.46597712531548</v>
      </c>
    </row>
    <row r="63" spans="1:25" x14ac:dyDescent="0.25">
      <c r="A63" s="143">
        <v>60</v>
      </c>
      <c r="B63" s="144">
        <v>40448.071542297679</v>
      </c>
      <c r="C63" s="144">
        <v>43935.521358303828</v>
      </c>
      <c r="D63" s="144">
        <v>18616.781698930386</v>
      </c>
      <c r="E63" s="147">
        <v>51041.103828052001</v>
      </c>
      <c r="F63" s="147">
        <v>233.44667765834515</v>
      </c>
      <c r="G63" s="147">
        <v>10264.639921692074</v>
      </c>
      <c r="H63" s="144">
        <v>24741.098475962204</v>
      </c>
      <c r="I63" s="144">
        <v>136.76987886625011</v>
      </c>
      <c r="J63" s="144">
        <v>33811.081304890824</v>
      </c>
      <c r="K63" s="147">
        <v>52302.931397642271</v>
      </c>
      <c r="L63" s="144">
        <v>6762.8482009095451</v>
      </c>
      <c r="M63" s="139"/>
      <c r="N63" s="145">
        <v>60</v>
      </c>
      <c r="O63" s="146">
        <v>2239.6249750924871</v>
      </c>
      <c r="P63" s="146">
        <v>958.58685562225946</v>
      </c>
      <c r="Q63" s="146">
        <v>1178.3427118424843</v>
      </c>
      <c r="R63" s="146">
        <v>1408.8320705120314</v>
      </c>
      <c r="S63" s="146">
        <v>43.078469320544748</v>
      </c>
      <c r="T63" s="146">
        <v>544.34826631330543</v>
      </c>
      <c r="U63" s="146">
        <v>1833.703615768082</v>
      </c>
      <c r="V63" s="146">
        <v>15.906801877130031</v>
      </c>
      <c r="W63" s="146">
        <v>2021.7687087540035</v>
      </c>
      <c r="X63" s="148">
        <v>2098.0129182755663</v>
      </c>
      <c r="Y63" s="146">
        <v>537.18791465711547</v>
      </c>
    </row>
    <row r="64" spans="1:25" x14ac:dyDescent="0.25">
      <c r="A64" s="143">
        <v>61</v>
      </c>
      <c r="B64" s="144">
        <v>40754.291487150826</v>
      </c>
      <c r="C64" s="144">
        <v>44150.570038729085</v>
      </c>
      <c r="D64" s="144">
        <v>19082.707571008086</v>
      </c>
      <c r="E64" s="147">
        <v>51244.061220790245</v>
      </c>
      <c r="F64" s="147">
        <v>236.95810666171997</v>
      </c>
      <c r="G64" s="147">
        <v>10500.957027404624</v>
      </c>
      <c r="H64" s="144">
        <v>25158.142182141753</v>
      </c>
      <c r="I64" s="144">
        <v>137.43398921254516</v>
      </c>
      <c r="J64" s="144">
        <v>33873.783731473319</v>
      </c>
      <c r="K64" s="147">
        <v>52482.832548652426</v>
      </c>
      <c r="L64" s="144">
        <v>6944.4203004860256</v>
      </c>
      <c r="M64" s="139"/>
      <c r="N64" s="145">
        <v>61</v>
      </c>
      <c r="O64" s="146">
        <v>2245.9128455628343</v>
      </c>
      <c r="P64" s="146">
        <v>946.25482452081269</v>
      </c>
      <c r="Q64" s="146">
        <v>1194.4950613717847</v>
      </c>
      <c r="R64" s="146">
        <v>1442.0505210798801</v>
      </c>
      <c r="S64" s="146">
        <v>43.749048040279973</v>
      </c>
      <c r="T64" s="146">
        <v>544.92809743465568</v>
      </c>
      <c r="U64" s="146">
        <v>1876.8627119311832</v>
      </c>
      <c r="V64" s="146">
        <v>17.636563475405016</v>
      </c>
      <c r="W64" s="146">
        <v>2041.7397172353049</v>
      </c>
      <c r="X64" s="148">
        <v>2073.9893954430154</v>
      </c>
      <c r="Y64" s="146">
        <v>550.55208417193535</v>
      </c>
    </row>
    <row r="65" spans="1:25" x14ac:dyDescent="0.25">
      <c r="A65" s="143">
        <v>62</v>
      </c>
      <c r="B65" s="144">
        <v>41054.596727822878</v>
      </c>
      <c r="C65" s="144">
        <v>44374.568114040783</v>
      </c>
      <c r="D65" s="144">
        <v>19558.993869165686</v>
      </c>
      <c r="E65" s="147">
        <v>51498.228439298095</v>
      </c>
      <c r="F65" s="147">
        <v>236.12935144054495</v>
      </c>
      <c r="G65" s="147">
        <v>10736.018904639775</v>
      </c>
      <c r="H65" s="144">
        <v>25584.122520818906</v>
      </c>
      <c r="I65" s="144">
        <v>140.63594545318506</v>
      </c>
      <c r="J65" s="144">
        <v>33972.984151084027</v>
      </c>
      <c r="K65" s="147">
        <v>52623.250480395676</v>
      </c>
      <c r="L65" s="144">
        <v>7137.3551912544299</v>
      </c>
      <c r="M65" s="139"/>
      <c r="N65" s="145">
        <v>62</v>
      </c>
      <c r="O65" s="146">
        <v>2230.1586799759862</v>
      </c>
      <c r="P65" s="146">
        <v>926.75245596911191</v>
      </c>
      <c r="Q65" s="146">
        <v>1195.669303081886</v>
      </c>
      <c r="R65" s="146">
        <v>1442.878249279227</v>
      </c>
      <c r="S65" s="146">
        <v>48.40489511587505</v>
      </c>
      <c r="T65" s="146">
        <v>554.47866331100431</v>
      </c>
      <c r="U65" s="146">
        <v>1909.1274155859862</v>
      </c>
      <c r="V65" s="146">
        <v>20.891472846724962</v>
      </c>
      <c r="W65" s="146">
        <v>1991.1818108092048</v>
      </c>
      <c r="X65" s="148">
        <v>2013.8969967382654</v>
      </c>
      <c r="Y65" s="146">
        <v>573.09452968382993</v>
      </c>
    </row>
    <row r="66" spans="1:25" x14ac:dyDescent="0.25">
      <c r="A66" s="143">
        <v>63</v>
      </c>
      <c r="B66" s="144">
        <v>41360.61602582733</v>
      </c>
      <c r="C66" s="144">
        <v>44574.122830329783</v>
      </c>
      <c r="D66" s="144">
        <v>20018.198513186384</v>
      </c>
      <c r="E66" s="147">
        <v>51734.992794070204</v>
      </c>
      <c r="F66" s="147">
        <v>238.44445467542005</v>
      </c>
      <c r="G66" s="147">
        <v>10975.059827683925</v>
      </c>
      <c r="H66" s="144">
        <v>26028.494432481606</v>
      </c>
      <c r="I66" s="144">
        <v>144.84485259609505</v>
      </c>
      <c r="J66" s="144">
        <v>34014.206649185726</v>
      </c>
      <c r="K66" s="147">
        <v>52734.358455241025</v>
      </c>
      <c r="L66" s="144">
        <v>7322.2308625443293</v>
      </c>
      <c r="M66" s="139"/>
      <c r="N66" s="145">
        <v>63</v>
      </c>
      <c r="O66" s="146">
        <v>2200.2999485447326</v>
      </c>
      <c r="P66" s="146">
        <v>921.23361754111102</v>
      </c>
      <c r="Q66" s="146">
        <v>1212.8963953025868</v>
      </c>
      <c r="R66" s="146">
        <v>1421.2303445650286</v>
      </c>
      <c r="S66" s="146">
        <v>48.930646090330121</v>
      </c>
      <c r="T66" s="146">
        <v>552.8247025443543</v>
      </c>
      <c r="U66" s="146">
        <v>1931.0925743150685</v>
      </c>
      <c r="V66" s="146">
        <v>17.182189176325007</v>
      </c>
      <c r="W66" s="146">
        <v>1999.0004401854058</v>
      </c>
      <c r="X66" s="148">
        <v>2002.9277582122158</v>
      </c>
      <c r="Y66" s="146">
        <v>583.76418833393018</v>
      </c>
    </row>
    <row r="67" spans="1:25" x14ac:dyDescent="0.25">
      <c r="A67" s="143">
        <v>64</v>
      </c>
      <c r="B67" s="144">
        <v>41611.463048427031</v>
      </c>
      <c r="C67" s="144">
        <v>44771.364807984879</v>
      </c>
      <c r="D67" s="144">
        <v>20497.200566534986</v>
      </c>
      <c r="E67" s="147">
        <v>51876.591979307792</v>
      </c>
      <c r="F67" s="147">
        <v>239.78616755581515</v>
      </c>
      <c r="G67" s="147">
        <v>11189.550975345224</v>
      </c>
      <c r="H67" s="144">
        <v>26460.058611673958</v>
      </c>
      <c r="I67" s="144">
        <v>146.21225174690017</v>
      </c>
      <c r="J67" s="144">
        <v>34066.822051142968</v>
      </c>
      <c r="K67" s="147">
        <v>52923.647473952777</v>
      </c>
      <c r="L67" s="144">
        <v>7480.7085930594494</v>
      </c>
      <c r="M67" s="139"/>
      <c r="N67" s="145">
        <v>64</v>
      </c>
      <c r="O67" s="146">
        <v>2175.9445650359376</v>
      </c>
      <c r="P67" s="146">
        <v>903.18567974871257</v>
      </c>
      <c r="Q67" s="146">
        <v>1223.4011896019856</v>
      </c>
      <c r="R67" s="146">
        <v>1485.3637417397294</v>
      </c>
      <c r="S67" s="146">
        <v>46.445263350924947</v>
      </c>
      <c r="T67" s="146">
        <v>552.66947211425577</v>
      </c>
      <c r="U67" s="146">
        <v>1974.6907085415423</v>
      </c>
      <c r="V67" s="146">
        <v>22.574625929059934</v>
      </c>
      <c r="W67" s="146">
        <v>1993.592876241255</v>
      </c>
      <c r="X67" s="148">
        <v>1914.9854344348678</v>
      </c>
      <c r="Y67" s="146">
        <v>588.61830639240998</v>
      </c>
    </row>
    <row r="68" spans="1:25" x14ac:dyDescent="0.25">
      <c r="A68" s="143">
        <v>65</v>
      </c>
      <c r="B68" s="144">
        <v>41866.014343106828</v>
      </c>
      <c r="C68" s="144">
        <v>44953.316030278627</v>
      </c>
      <c r="D68" s="144">
        <v>20965.374282888835</v>
      </c>
      <c r="E68" s="147">
        <v>52051.895545996202</v>
      </c>
      <c r="F68" s="147">
        <v>243.51375052393018</v>
      </c>
      <c r="G68" s="147">
        <v>11438.581970770874</v>
      </c>
      <c r="H68" s="144">
        <v>26845.198575697355</v>
      </c>
      <c r="I68" s="144">
        <v>146.69894414084001</v>
      </c>
      <c r="J68" s="144">
        <v>34093.09648640758</v>
      </c>
      <c r="K68" s="147">
        <v>53098.214170475774</v>
      </c>
      <c r="L68" s="144">
        <v>7687.2624723032804</v>
      </c>
      <c r="M68" s="139"/>
      <c r="N68" s="145">
        <v>65</v>
      </c>
      <c r="O68" s="146">
        <v>2129.2324585790338</v>
      </c>
      <c r="P68" s="146">
        <v>901.0792178485608</v>
      </c>
      <c r="Q68" s="146">
        <v>1233.5573880520333</v>
      </c>
      <c r="R68" s="146">
        <v>1512.5225130288275</v>
      </c>
      <c r="S68" s="146">
        <v>44.452688395859909</v>
      </c>
      <c r="T68" s="146">
        <v>560.03605747260553</v>
      </c>
      <c r="U68" s="146">
        <v>2019.37924404724</v>
      </c>
      <c r="V68" s="146">
        <v>21.37817550324008</v>
      </c>
      <c r="W68" s="146">
        <v>2004.556257951157</v>
      </c>
      <c r="X68" s="148">
        <v>1962.1639870664658</v>
      </c>
      <c r="Y68" s="146">
        <v>628.35710012778009</v>
      </c>
    </row>
    <row r="69" spans="1:25" x14ac:dyDescent="0.25">
      <c r="A69" s="143">
        <v>66</v>
      </c>
      <c r="B69" s="144">
        <v>42140.681485061126</v>
      </c>
      <c r="C69" s="144">
        <v>45167.193957585077</v>
      </c>
      <c r="D69" s="144">
        <v>21454.594809558883</v>
      </c>
      <c r="E69" s="147">
        <v>52242.169555568951</v>
      </c>
      <c r="F69" s="147">
        <v>243.38942048418016</v>
      </c>
      <c r="G69" s="147">
        <v>11674.563558530426</v>
      </c>
      <c r="H69" s="144">
        <v>27278.520121275258</v>
      </c>
      <c r="I69" s="144">
        <v>148.92834402934</v>
      </c>
      <c r="J69" s="144">
        <v>34182.703915726277</v>
      </c>
      <c r="K69" s="147">
        <v>53164.928278872874</v>
      </c>
      <c r="L69" s="144">
        <v>7855.5929100023404</v>
      </c>
      <c r="M69" s="139"/>
      <c r="N69" s="145">
        <v>66</v>
      </c>
      <c r="O69" s="146">
        <v>2084.2950189701369</v>
      </c>
      <c r="P69" s="146">
        <v>876.11071997301042</v>
      </c>
      <c r="Q69" s="146">
        <v>1229.5144045414836</v>
      </c>
      <c r="R69" s="146">
        <v>1555.7459306568817</v>
      </c>
      <c r="S69" s="146">
        <v>47.194903943909829</v>
      </c>
      <c r="T69" s="146">
        <v>557.92183673775344</v>
      </c>
      <c r="U69" s="146">
        <v>2054.1330895069314</v>
      </c>
      <c r="V69" s="146">
        <v>18.516998435309915</v>
      </c>
      <c r="W69" s="146">
        <v>1968.2045457587556</v>
      </c>
      <c r="X69" s="148">
        <v>1896.2190411528645</v>
      </c>
      <c r="Y69" s="146">
        <v>641.49923748222</v>
      </c>
    </row>
    <row r="70" spans="1:25" x14ac:dyDescent="0.25">
      <c r="A70" s="143">
        <v>67</v>
      </c>
      <c r="B70" s="144">
        <v>42346.137668830823</v>
      </c>
      <c r="C70" s="144">
        <v>45338.795278949932</v>
      </c>
      <c r="D70" s="144">
        <v>21929.956746204036</v>
      </c>
      <c r="E70" s="147">
        <v>52456.586287051599</v>
      </c>
      <c r="F70" s="147">
        <v>245.38846206546009</v>
      </c>
      <c r="G70" s="147">
        <v>11918.536920189825</v>
      </c>
      <c r="H70" s="144">
        <v>27652.015857498605</v>
      </c>
      <c r="I70" s="144">
        <v>151.15725587057</v>
      </c>
      <c r="J70" s="144">
        <v>34211.182534369975</v>
      </c>
      <c r="K70" s="147">
        <v>53258.365903096274</v>
      </c>
      <c r="L70" s="144">
        <v>8034.9019714308906</v>
      </c>
      <c r="M70" s="139"/>
      <c r="N70" s="145">
        <v>67</v>
      </c>
      <c r="O70" s="146">
        <v>2056.2030186238371</v>
      </c>
      <c r="P70" s="146">
        <v>864.90905923736136</v>
      </c>
      <c r="Q70" s="146">
        <v>1244.6868177931337</v>
      </c>
      <c r="R70" s="146">
        <v>1542.8419610746314</v>
      </c>
      <c r="S70" s="146">
        <v>49.495802756149899</v>
      </c>
      <c r="T70" s="146">
        <v>582.54040472715496</v>
      </c>
      <c r="U70" s="146">
        <v>2086.1128743347899</v>
      </c>
      <c r="V70" s="146">
        <v>22.667108319689959</v>
      </c>
      <c r="W70" s="146">
        <v>1970.7132194091537</v>
      </c>
      <c r="X70" s="148">
        <v>1873.1344057049646</v>
      </c>
      <c r="Y70" s="146">
        <v>652.75897644916995</v>
      </c>
    </row>
    <row r="71" spans="1:25" x14ac:dyDescent="0.25">
      <c r="A71" s="143">
        <v>68</v>
      </c>
      <c r="B71" s="144">
        <v>42590.218456986127</v>
      </c>
      <c r="C71" s="144">
        <v>45522.206037718577</v>
      </c>
      <c r="D71" s="144">
        <v>22383.146081621788</v>
      </c>
      <c r="E71" s="147">
        <v>52624.559586613395</v>
      </c>
      <c r="F71" s="147">
        <v>244.04010949498002</v>
      </c>
      <c r="G71" s="147">
        <v>12135.328001597476</v>
      </c>
      <c r="H71" s="144">
        <v>28089.567488366603</v>
      </c>
      <c r="I71" s="144">
        <v>152.10444664736997</v>
      </c>
      <c r="J71" s="144">
        <v>34276.766328847327</v>
      </c>
      <c r="K71" s="147">
        <v>53393.922005948669</v>
      </c>
      <c r="L71" s="144">
        <v>8218.4189765711908</v>
      </c>
      <c r="M71" s="139"/>
      <c r="N71" s="145">
        <v>68</v>
      </c>
      <c r="O71" s="146">
        <v>2021.0246906993343</v>
      </c>
      <c r="P71" s="146">
        <v>859.04863526771078</v>
      </c>
      <c r="Q71" s="146">
        <v>1260.313182040687</v>
      </c>
      <c r="R71" s="146">
        <v>1549.2374185221306</v>
      </c>
      <c r="S71" s="146">
        <v>42.256231697479734</v>
      </c>
      <c r="T71" s="146">
        <v>574.07912936220418</v>
      </c>
      <c r="U71" s="146">
        <v>2104.8275346071487</v>
      </c>
      <c r="V71" s="146">
        <v>21.957002086890075</v>
      </c>
      <c r="W71" s="146">
        <v>1945.9887438308069</v>
      </c>
      <c r="X71" s="148">
        <v>1846.7290966928667</v>
      </c>
      <c r="Y71" s="146">
        <v>660.82005349477049</v>
      </c>
    </row>
    <row r="72" spans="1:25" x14ac:dyDescent="0.25">
      <c r="A72" s="143">
        <v>69</v>
      </c>
      <c r="B72" s="144">
        <v>42764.058395038926</v>
      </c>
      <c r="C72" s="144">
        <v>45696.412885582133</v>
      </c>
      <c r="D72" s="144">
        <v>22856.252877984083</v>
      </c>
      <c r="E72" s="147">
        <v>52767.126008011997</v>
      </c>
      <c r="F72" s="147">
        <v>249.38654522801494</v>
      </c>
      <c r="G72" s="147">
        <v>12381.919736812375</v>
      </c>
      <c r="H72" s="144">
        <v>28438.068680531054</v>
      </c>
      <c r="I72" s="144">
        <v>155.11655249322007</v>
      </c>
      <c r="J72" s="144">
        <v>34295.313988552924</v>
      </c>
      <c r="K72" s="147">
        <v>53466.922163068171</v>
      </c>
      <c r="L72" s="144">
        <v>8405.88904880064</v>
      </c>
      <c r="M72" s="139"/>
      <c r="N72" s="145">
        <v>69</v>
      </c>
      <c r="O72" s="146">
        <v>1986.4161646711364</v>
      </c>
      <c r="P72" s="146">
        <v>844.71952014206181</v>
      </c>
      <c r="Q72" s="146">
        <v>1253.8328234652836</v>
      </c>
      <c r="R72" s="146">
        <v>1597.0797180088266</v>
      </c>
      <c r="S72" s="146">
        <v>45.905483080204959</v>
      </c>
      <c r="T72" s="146">
        <v>585.95331922370406</v>
      </c>
      <c r="U72" s="146">
        <v>2137.4124980387169</v>
      </c>
      <c r="V72" s="146">
        <v>22.25922536959008</v>
      </c>
      <c r="W72" s="146">
        <v>1937.5629865207047</v>
      </c>
      <c r="X72" s="148">
        <v>1896.3303159283641</v>
      </c>
      <c r="Y72" s="146">
        <v>681.39023415172005</v>
      </c>
    </row>
    <row r="73" spans="1:25" x14ac:dyDescent="0.25">
      <c r="A73" s="143">
        <v>70</v>
      </c>
      <c r="B73" s="144">
        <v>42996.853600258881</v>
      </c>
      <c r="C73" s="144">
        <v>45902.767742710581</v>
      </c>
      <c r="D73" s="144">
        <v>23349.602698539085</v>
      </c>
      <c r="E73" s="147">
        <v>52944.416855122196</v>
      </c>
      <c r="F73" s="147">
        <v>247.8282103234701</v>
      </c>
      <c r="G73" s="147">
        <v>12604.078361997173</v>
      </c>
      <c r="H73" s="144">
        <v>28843.821144733607</v>
      </c>
      <c r="I73" s="144">
        <v>154.14276297825995</v>
      </c>
      <c r="J73" s="144">
        <v>34346.453624916874</v>
      </c>
      <c r="K73" s="147">
        <v>53591.208278568331</v>
      </c>
      <c r="L73" s="144">
        <v>8594.6281497374403</v>
      </c>
      <c r="M73" s="139"/>
      <c r="N73" s="145">
        <v>70</v>
      </c>
      <c r="O73" s="146">
        <v>1937.5939830172829</v>
      </c>
      <c r="P73" s="146">
        <v>832.49691064541184</v>
      </c>
      <c r="Q73" s="146">
        <v>1271.5987875138835</v>
      </c>
      <c r="R73" s="146">
        <v>1585.1166148271295</v>
      </c>
      <c r="S73" s="146">
        <v>48.174414796839727</v>
      </c>
      <c r="T73" s="146">
        <v>568.14691490410496</v>
      </c>
      <c r="U73" s="146">
        <v>2190.4925181509893</v>
      </c>
      <c r="V73" s="146">
        <v>24.508144600199728</v>
      </c>
      <c r="W73" s="146">
        <v>1931.9661691699548</v>
      </c>
      <c r="X73" s="148">
        <v>1821.500957674416</v>
      </c>
      <c r="Y73" s="146">
        <v>703.6095618057193</v>
      </c>
    </row>
    <row r="74" spans="1:25" x14ac:dyDescent="0.25">
      <c r="A74" s="143">
        <v>71</v>
      </c>
      <c r="B74" s="144">
        <v>43175.728787648928</v>
      </c>
      <c r="C74" s="144">
        <v>46064.36996050593</v>
      </c>
      <c r="D74" s="144">
        <v>23803.450560297788</v>
      </c>
      <c r="E74" s="147">
        <v>53168.580866502598</v>
      </c>
      <c r="F74" s="147">
        <v>250.0898730112749</v>
      </c>
      <c r="G74" s="147">
        <v>12843.773857195425</v>
      </c>
      <c r="H74" s="144">
        <v>29187.271733993701</v>
      </c>
      <c r="I74" s="144">
        <v>151.55147604568992</v>
      </c>
      <c r="J74" s="144">
        <v>34392.171942608969</v>
      </c>
      <c r="K74" s="147">
        <v>53683.585050724869</v>
      </c>
      <c r="L74" s="144">
        <v>8779.1846856469911</v>
      </c>
      <c r="M74" s="139"/>
      <c r="N74" s="145">
        <v>71</v>
      </c>
      <c r="O74" s="146">
        <v>1911.0871587454349</v>
      </c>
      <c r="P74" s="146">
        <v>824.84823355766275</v>
      </c>
      <c r="Q74" s="146">
        <v>1263.7168238227841</v>
      </c>
      <c r="R74" s="146">
        <v>1549.1123922846309</v>
      </c>
      <c r="S74" s="146">
        <v>49.04253093096483</v>
      </c>
      <c r="T74" s="146">
        <v>588.29744353255501</v>
      </c>
      <c r="U74" s="146">
        <v>2214.6109566856117</v>
      </c>
      <c r="V74" s="146">
        <v>26.809531459699841</v>
      </c>
      <c r="W74" s="146">
        <v>1912.8054326676538</v>
      </c>
      <c r="X74" s="148">
        <v>1885.2088003083663</v>
      </c>
      <c r="Y74" s="146">
        <v>715.66872157917032</v>
      </c>
    </row>
    <row r="75" spans="1:25" x14ac:dyDescent="0.25">
      <c r="A75" s="143">
        <v>72</v>
      </c>
      <c r="B75" s="144">
        <v>43365.920229560375</v>
      </c>
      <c r="C75" s="144">
        <v>46248.435333804679</v>
      </c>
      <c r="D75" s="144">
        <v>24242.687776242383</v>
      </c>
      <c r="E75" s="147">
        <v>53254.280013354699</v>
      </c>
      <c r="F75" s="147">
        <v>249.74152925991007</v>
      </c>
      <c r="G75" s="147">
        <v>13106.972390756124</v>
      </c>
      <c r="H75" s="144">
        <v>29572.876171934906</v>
      </c>
      <c r="I75" s="144">
        <v>153.46571941536013</v>
      </c>
      <c r="J75" s="144">
        <v>34432.761859405276</v>
      </c>
      <c r="K75" s="147">
        <v>53780.150087004673</v>
      </c>
      <c r="L75" s="144">
        <v>8958.3142817436401</v>
      </c>
      <c r="M75" s="139"/>
      <c r="N75" s="145">
        <v>72</v>
      </c>
      <c r="O75" s="146">
        <v>1862.3057461849858</v>
      </c>
      <c r="P75" s="146">
        <v>832.75064911191294</v>
      </c>
      <c r="Q75" s="146">
        <v>1262.7679927206827</v>
      </c>
      <c r="R75" s="146">
        <v>1637.9701810103288</v>
      </c>
      <c r="S75" s="146">
        <v>48.944067390729991</v>
      </c>
      <c r="T75" s="146">
        <v>607.15315048025604</v>
      </c>
      <c r="U75" s="146">
        <v>2257.710412633608</v>
      </c>
      <c r="V75" s="146">
        <v>26.408722646559909</v>
      </c>
      <c r="W75" s="146">
        <v>1912.606309374456</v>
      </c>
      <c r="X75" s="148">
        <v>1807.166134678966</v>
      </c>
      <c r="Y75" s="146">
        <v>737.23361727892006</v>
      </c>
    </row>
    <row r="76" spans="1:25" x14ac:dyDescent="0.25">
      <c r="A76" s="143">
        <v>73</v>
      </c>
      <c r="B76" s="144">
        <v>43529.550763057676</v>
      </c>
      <c r="C76" s="144">
        <v>46413.000965854131</v>
      </c>
      <c r="D76" s="144">
        <v>24700.803098776436</v>
      </c>
      <c r="E76" s="147">
        <v>53376.7213102081</v>
      </c>
      <c r="F76" s="147">
        <v>251.20818162990008</v>
      </c>
      <c r="G76" s="147">
        <v>13323.058361895626</v>
      </c>
      <c r="H76" s="144">
        <v>29902.201678843754</v>
      </c>
      <c r="I76" s="144">
        <v>159.05495866077013</v>
      </c>
      <c r="J76" s="144">
        <v>34464.086686498122</v>
      </c>
      <c r="K76" s="147">
        <v>53847.345242114876</v>
      </c>
      <c r="L76" s="144">
        <v>9140.1172648106894</v>
      </c>
      <c r="M76" s="139"/>
      <c r="N76" s="145">
        <v>73</v>
      </c>
      <c r="O76" s="146">
        <v>1804.9523842548842</v>
      </c>
      <c r="P76" s="146">
        <v>842.64043880996178</v>
      </c>
      <c r="Q76" s="146">
        <v>1261.552755040635</v>
      </c>
      <c r="R76" s="146">
        <v>1637.9701810103325</v>
      </c>
      <c r="S76" s="146">
        <v>51.607339231100084</v>
      </c>
      <c r="T76" s="146">
        <v>580.02647328545481</v>
      </c>
      <c r="U76" s="146">
        <v>2276.6904493039037</v>
      </c>
      <c r="V76" s="146">
        <v>24.632596651769937</v>
      </c>
      <c r="W76" s="146">
        <v>1928.9383237991024</v>
      </c>
      <c r="X76" s="148">
        <v>1851.2152271164668</v>
      </c>
      <c r="Y76" s="146">
        <v>744.84959519836957</v>
      </c>
    </row>
    <row r="77" spans="1:25" x14ac:dyDescent="0.25">
      <c r="A77" s="143">
        <v>74</v>
      </c>
      <c r="B77" s="144">
        <v>43703.760813183078</v>
      </c>
      <c r="C77" s="144">
        <v>46595.865169591329</v>
      </c>
      <c r="D77" s="144">
        <v>25178.435943962737</v>
      </c>
      <c r="E77" s="147">
        <v>53495.38902563895</v>
      </c>
      <c r="F77" s="147">
        <v>250.4257715568101</v>
      </c>
      <c r="G77" s="147">
        <v>13553.079334489827</v>
      </c>
      <c r="H77" s="144">
        <v>30295.370410747255</v>
      </c>
      <c r="I77" s="144">
        <v>156.4507384757851</v>
      </c>
      <c r="J77" s="144">
        <v>34500.817024859622</v>
      </c>
      <c r="K77" s="147">
        <v>53927.155786529278</v>
      </c>
      <c r="L77" s="144">
        <v>9323.2138958279902</v>
      </c>
      <c r="M77" s="139"/>
      <c r="N77" s="145">
        <v>74</v>
      </c>
      <c r="O77" s="146">
        <v>1769.6900986473847</v>
      </c>
      <c r="P77" s="146">
        <v>841.9220798591632</v>
      </c>
      <c r="Q77" s="146">
        <v>1271.318648370936</v>
      </c>
      <c r="R77" s="146">
        <v>1660.8947369565794</v>
      </c>
      <c r="S77" s="146">
        <v>47.24737099618013</v>
      </c>
      <c r="T77" s="146">
        <v>577.45791327995448</v>
      </c>
      <c r="U77" s="146">
        <v>2317.532320836227</v>
      </c>
      <c r="V77" s="146">
        <v>25.382725292014822</v>
      </c>
      <c r="W77" s="146">
        <v>1909.1781578178052</v>
      </c>
      <c r="X77" s="148">
        <v>1756.5361090867664</v>
      </c>
      <c r="Y77" s="146">
        <v>764.76529994666998</v>
      </c>
    </row>
    <row r="78" spans="1:25" x14ac:dyDescent="0.25">
      <c r="A78" s="143">
        <v>75</v>
      </c>
      <c r="B78" s="144">
        <v>43858.469238550824</v>
      </c>
      <c r="C78" s="144">
        <v>46756.432014702033</v>
      </c>
      <c r="D78" s="144">
        <v>25615.250419152584</v>
      </c>
      <c r="E78" s="147">
        <v>53616.293148638404</v>
      </c>
      <c r="F78" s="147">
        <v>253.46357003505022</v>
      </c>
      <c r="G78" s="147">
        <v>13797.511066493425</v>
      </c>
      <c r="H78" s="144">
        <v>30661.952658883507</v>
      </c>
      <c r="I78" s="144">
        <v>161.22507435381499</v>
      </c>
      <c r="J78" s="144">
        <v>34529.402929034171</v>
      </c>
      <c r="K78" s="147">
        <v>54055.714091938527</v>
      </c>
      <c r="L78" s="144">
        <v>9514.8070971473899</v>
      </c>
      <c r="M78" s="139"/>
      <c r="N78" s="145">
        <v>75</v>
      </c>
      <c r="O78" s="146">
        <v>1733.281667874533</v>
      </c>
      <c r="P78" s="146">
        <v>857.10811181665849</v>
      </c>
      <c r="Q78" s="146">
        <v>1274.9223217099825</v>
      </c>
      <c r="R78" s="146">
        <v>1667.8426702998295</v>
      </c>
      <c r="S78" s="146">
        <v>50.548398686429898</v>
      </c>
      <c r="T78" s="146">
        <v>584.17438695715373</v>
      </c>
      <c r="U78" s="146">
        <v>2352.3397269564293</v>
      </c>
      <c r="V78" s="146">
        <v>24.11978364088489</v>
      </c>
      <c r="W78" s="146">
        <v>1917.8829687659563</v>
      </c>
      <c r="X78" s="148">
        <v>1854.1630325732149</v>
      </c>
      <c r="Y78" s="146">
        <v>784.08074639747065</v>
      </c>
    </row>
    <row r="79" spans="1:25" x14ac:dyDescent="0.25">
      <c r="A79" s="143">
        <v>76</v>
      </c>
      <c r="B79" s="144">
        <v>43964.018243604572</v>
      </c>
      <c r="C79" s="144">
        <v>46932.656119723528</v>
      </c>
      <c r="D79" s="144">
        <v>26091.397135793537</v>
      </c>
      <c r="E79" s="147">
        <v>53753.345429374793</v>
      </c>
      <c r="F79" s="147">
        <v>253.02274134649997</v>
      </c>
      <c r="G79" s="147">
        <v>14040.624000831525</v>
      </c>
      <c r="H79" s="144">
        <v>30998.065927099153</v>
      </c>
      <c r="I79" s="144">
        <v>163.52632565473482</v>
      </c>
      <c r="J79" s="144">
        <v>34553.448144816328</v>
      </c>
      <c r="K79" s="147">
        <v>54084.055972482529</v>
      </c>
      <c r="L79" s="144">
        <v>9704.5359579296401</v>
      </c>
      <c r="M79" s="139"/>
      <c r="N79" s="145">
        <v>76</v>
      </c>
      <c r="O79" s="146">
        <v>1709.9432478508861</v>
      </c>
      <c r="P79" s="146">
        <v>866.04523326106209</v>
      </c>
      <c r="Q79" s="146">
        <v>1272.8881407259341</v>
      </c>
      <c r="R79" s="146">
        <v>1704.8521776652306</v>
      </c>
      <c r="S79" s="146">
        <v>49.213955462889778</v>
      </c>
      <c r="T79" s="146">
        <v>587.90209193705505</v>
      </c>
      <c r="U79" s="146">
        <v>2380.5761892919691</v>
      </c>
      <c r="V79" s="146">
        <v>26.566117888254904</v>
      </c>
      <c r="W79" s="146">
        <v>1922.0959008301033</v>
      </c>
      <c r="X79" s="148">
        <v>1784.0130714583174</v>
      </c>
      <c r="Y79" s="146">
        <v>802.53234919611896</v>
      </c>
    </row>
    <row r="80" spans="1:25" x14ac:dyDescent="0.25">
      <c r="A80" s="143">
        <v>77</v>
      </c>
      <c r="B80" s="144">
        <v>44107.552943080678</v>
      </c>
      <c r="C80" s="144">
        <v>47097.329122170479</v>
      </c>
      <c r="D80" s="144">
        <v>26523.644977397133</v>
      </c>
      <c r="E80" s="147">
        <v>53878.564691238047</v>
      </c>
      <c r="F80" s="147">
        <v>254.0419579326101</v>
      </c>
      <c r="G80" s="147">
        <v>14280.090191275624</v>
      </c>
      <c r="H80" s="144">
        <v>31313.159975875657</v>
      </c>
      <c r="I80" s="144">
        <v>163.76327259998016</v>
      </c>
      <c r="J80" s="144">
        <v>34598.855958660279</v>
      </c>
      <c r="K80" s="147">
        <v>54202.037684102426</v>
      </c>
      <c r="L80" s="144">
        <v>9884.3703442120895</v>
      </c>
      <c r="M80" s="139"/>
      <c r="N80" s="145">
        <v>77</v>
      </c>
      <c r="O80" s="146">
        <v>1672.3967959634829</v>
      </c>
      <c r="P80" s="146">
        <v>877.2098024049119</v>
      </c>
      <c r="Q80" s="146">
        <v>1272.1834004809334</v>
      </c>
      <c r="R80" s="146">
        <v>1690.9818745060766</v>
      </c>
      <c r="S80" s="146">
        <v>50.350863696590118</v>
      </c>
      <c r="T80" s="146">
        <v>591.90020860795357</v>
      </c>
      <c r="U80" s="146">
        <v>2409.288139146282</v>
      </c>
      <c r="V80" s="146">
        <v>28.420209432999819</v>
      </c>
      <c r="W80" s="146">
        <v>1890.9603296571549</v>
      </c>
      <c r="X80" s="148">
        <v>1763.7767786422155</v>
      </c>
      <c r="Y80" s="146">
        <v>825.41107287797058</v>
      </c>
    </row>
    <row r="81" spans="1:25" x14ac:dyDescent="0.25">
      <c r="A81" s="143">
        <v>78</v>
      </c>
      <c r="B81" s="144">
        <v>44215.429589266132</v>
      </c>
      <c r="C81" s="144">
        <v>47249.352678628726</v>
      </c>
      <c r="D81" s="144">
        <v>26982.981028083035</v>
      </c>
      <c r="E81" s="147">
        <v>53977.245113623751</v>
      </c>
      <c r="F81" s="147">
        <v>252.93738490945998</v>
      </c>
      <c r="G81" s="147">
        <v>14516.871213218026</v>
      </c>
      <c r="H81" s="144">
        <v>31639.326723975555</v>
      </c>
      <c r="I81" s="144">
        <v>164.30257853617491</v>
      </c>
      <c r="J81" s="144">
        <v>34633.575748457428</v>
      </c>
      <c r="K81" s="147">
        <v>54295.239098477672</v>
      </c>
      <c r="L81" s="144">
        <v>10074.368205492541</v>
      </c>
      <c r="M81" s="139"/>
      <c r="N81" s="145">
        <v>78</v>
      </c>
      <c r="O81" s="146">
        <v>1628.7029982707354</v>
      </c>
      <c r="P81" s="146">
        <v>857.56301932496353</v>
      </c>
      <c r="Q81" s="146">
        <v>1261.2141173331329</v>
      </c>
      <c r="R81" s="146">
        <v>1689.1371495424792</v>
      </c>
      <c r="S81" s="146">
        <v>47.023479303089999</v>
      </c>
      <c r="T81" s="146">
        <v>582.84985971085462</v>
      </c>
      <c r="U81" s="146">
        <v>2420.3521711510766</v>
      </c>
      <c r="V81" s="146">
        <v>27.933995203535016</v>
      </c>
      <c r="W81" s="146">
        <v>1882.4606045279033</v>
      </c>
      <c r="X81" s="148">
        <v>1781.9243289759652</v>
      </c>
      <c r="Y81" s="146">
        <v>837.33544260792041</v>
      </c>
    </row>
    <row r="82" spans="1:25" x14ac:dyDescent="0.25">
      <c r="A82" s="143">
        <v>79</v>
      </c>
      <c r="B82" s="144">
        <v>44370.128226095083</v>
      </c>
      <c r="C82" s="144">
        <v>47403.639296342575</v>
      </c>
      <c r="D82" s="144">
        <v>27435.362161394936</v>
      </c>
      <c r="E82" s="147">
        <v>54097.190342299997</v>
      </c>
      <c r="F82" s="147">
        <v>255.31783555362517</v>
      </c>
      <c r="G82" s="147">
        <v>14745.242204304475</v>
      </c>
      <c r="H82" s="144">
        <v>31971.170671686858</v>
      </c>
      <c r="I82" s="144">
        <v>167.60981708798499</v>
      </c>
      <c r="J82" s="144">
        <v>34688.309275641826</v>
      </c>
      <c r="K82" s="147">
        <v>54349.412347376274</v>
      </c>
      <c r="L82" s="144">
        <v>10254.188176219841</v>
      </c>
      <c r="M82" s="139"/>
      <c r="N82" s="145">
        <v>79</v>
      </c>
      <c r="O82" s="146">
        <v>1587.427767813886</v>
      </c>
      <c r="P82" s="146">
        <v>853.83038641140956</v>
      </c>
      <c r="Q82" s="146">
        <v>1266.461534392336</v>
      </c>
      <c r="R82" s="146">
        <v>1678.7650754673305</v>
      </c>
      <c r="S82" s="146">
        <v>49.706763289074843</v>
      </c>
      <c r="T82" s="146">
        <v>586.25838196590394</v>
      </c>
      <c r="U82" s="146">
        <v>2470.2081537454847</v>
      </c>
      <c r="V82" s="146">
        <v>28.834561557634938</v>
      </c>
      <c r="W82" s="146">
        <v>1867.848468743905</v>
      </c>
      <c r="X82" s="148">
        <v>1773.0184420759688</v>
      </c>
      <c r="Y82" s="146">
        <v>849.10479258542</v>
      </c>
    </row>
    <row r="83" spans="1:25" x14ac:dyDescent="0.25">
      <c r="A83" s="143">
        <v>80</v>
      </c>
      <c r="B83" s="144">
        <v>44501.440269965373</v>
      </c>
      <c r="C83" s="144">
        <v>47543.958740462884</v>
      </c>
      <c r="D83" s="144">
        <v>27917.041381787185</v>
      </c>
      <c r="E83" s="147">
        <v>54159.419500676449</v>
      </c>
      <c r="F83" s="147">
        <v>254.9888397376601</v>
      </c>
      <c r="G83" s="147">
        <v>15010.823888121475</v>
      </c>
      <c r="H83" s="144">
        <v>32280.051878830152</v>
      </c>
      <c r="I83" s="144">
        <v>165.50598113501997</v>
      </c>
      <c r="J83" s="144">
        <v>34680.398895037273</v>
      </c>
      <c r="K83" s="147">
        <v>54405.47218547872</v>
      </c>
      <c r="L83" s="144">
        <v>10442.12298540544</v>
      </c>
      <c r="M83" s="139"/>
      <c r="N83" s="145">
        <v>80</v>
      </c>
      <c r="O83" s="146">
        <v>1533.9495011365834</v>
      </c>
      <c r="P83" s="146">
        <v>838.22458719191127</v>
      </c>
      <c r="Q83" s="146">
        <v>1257.2452499145838</v>
      </c>
      <c r="R83" s="146">
        <v>1713.1256498114781</v>
      </c>
      <c r="S83" s="146">
        <v>49.140992397359945</v>
      </c>
      <c r="T83" s="146">
        <v>603.86026127900277</v>
      </c>
      <c r="U83" s="146">
        <v>2509.0194913617843</v>
      </c>
      <c r="V83" s="146">
        <v>28.966581251799902</v>
      </c>
      <c r="W83" s="146">
        <v>1901.560716167256</v>
      </c>
      <c r="X83" s="148">
        <v>1723.7021431262147</v>
      </c>
      <c r="Y83" s="146">
        <v>864.61249514171868</v>
      </c>
    </row>
    <row r="84" spans="1:25" x14ac:dyDescent="0.25">
      <c r="A84" s="143">
        <v>81</v>
      </c>
      <c r="B84" s="144">
        <v>44608.39550411408</v>
      </c>
      <c r="C84" s="144">
        <v>47681.604447921083</v>
      </c>
      <c r="D84" s="144">
        <v>28370.721039556236</v>
      </c>
      <c r="E84" s="147">
        <v>54292.346776672399</v>
      </c>
      <c r="F84" s="147">
        <v>260.44684650846489</v>
      </c>
      <c r="G84" s="147">
        <v>15250.689353568076</v>
      </c>
      <c r="H84" s="144">
        <v>32594.323990585304</v>
      </c>
      <c r="I84" s="144">
        <v>168.22866101499494</v>
      </c>
      <c r="J84" s="144">
        <v>34704.122007752776</v>
      </c>
      <c r="K84" s="147">
        <v>54461.54413993418</v>
      </c>
      <c r="L84" s="144">
        <v>10628.273257919889</v>
      </c>
      <c r="M84" s="139"/>
      <c r="N84" s="145">
        <v>81</v>
      </c>
      <c r="O84" s="146">
        <v>1481.9784139836847</v>
      </c>
      <c r="P84" s="146">
        <v>829.24651571151117</v>
      </c>
      <c r="Q84" s="146">
        <v>1247.7352273504366</v>
      </c>
      <c r="R84" s="146">
        <v>1687.6202049719286</v>
      </c>
      <c r="S84" s="146">
        <v>47.94405849890493</v>
      </c>
      <c r="T84" s="146">
        <v>599.0022727338046</v>
      </c>
      <c r="U84" s="146">
        <v>2534.8675866605263</v>
      </c>
      <c r="V84" s="146">
        <v>30.320909491174916</v>
      </c>
      <c r="W84" s="146">
        <v>1911.9054734697565</v>
      </c>
      <c r="X84" s="148">
        <v>1752.5614519783667</v>
      </c>
      <c r="Y84" s="146">
        <v>886.93182619207073</v>
      </c>
    </row>
    <row r="85" spans="1:25" x14ac:dyDescent="0.25">
      <c r="A85" s="143">
        <v>82</v>
      </c>
      <c r="B85" s="144">
        <v>44699.05712040588</v>
      </c>
      <c r="C85" s="144">
        <v>47799.598664495032</v>
      </c>
      <c r="D85" s="144">
        <v>28794.262140863586</v>
      </c>
      <c r="E85" s="147">
        <v>54381.391215730851</v>
      </c>
      <c r="F85" s="147">
        <v>260.3286868326752</v>
      </c>
      <c r="G85" s="147">
        <v>15492.103885854223</v>
      </c>
      <c r="H85" s="144">
        <v>32854.553732496955</v>
      </c>
      <c r="I85" s="144">
        <v>167.48501288532498</v>
      </c>
      <c r="J85" s="144">
        <v>34733.022215921927</v>
      </c>
      <c r="K85" s="147">
        <v>54580.419558865375</v>
      </c>
      <c r="L85" s="144">
        <v>10830.021258600089</v>
      </c>
      <c r="M85" s="139"/>
      <c r="N85" s="145">
        <v>82</v>
      </c>
      <c r="O85" s="146">
        <v>1415.8636240576852</v>
      </c>
      <c r="P85" s="146">
        <v>819.99313914286176</v>
      </c>
      <c r="Q85" s="146">
        <v>1247.0304870674845</v>
      </c>
      <c r="R85" s="146">
        <v>1650.3042029806784</v>
      </c>
      <c r="S85" s="146">
        <v>48.917588763614937</v>
      </c>
      <c r="T85" s="146">
        <v>598.99247789725359</v>
      </c>
      <c r="U85" s="146">
        <v>2565.5324359083224</v>
      </c>
      <c r="V85" s="146">
        <v>28.999524443694998</v>
      </c>
      <c r="W85" s="146">
        <v>1909.6604559478037</v>
      </c>
      <c r="X85" s="148">
        <v>1775.376587126666</v>
      </c>
      <c r="Y85" s="146">
        <v>907.75680282126996</v>
      </c>
    </row>
    <row r="86" spans="1:25" x14ac:dyDescent="0.25">
      <c r="A86" s="143">
        <v>83</v>
      </c>
      <c r="B86" s="144">
        <v>44806.541375443732</v>
      </c>
      <c r="C86" s="144">
        <v>47900.989916215331</v>
      </c>
      <c r="D86" s="144">
        <v>29213.158499735589</v>
      </c>
      <c r="E86" s="147">
        <v>54410.095011063444</v>
      </c>
      <c r="F86" s="147">
        <v>261.99873223726013</v>
      </c>
      <c r="G86" s="147">
        <v>15740.807865597577</v>
      </c>
      <c r="H86" s="144">
        <v>33154.436410863804</v>
      </c>
      <c r="I86" s="144">
        <v>168.76734317938485</v>
      </c>
      <c r="J86" s="144">
        <v>34745.603961303175</v>
      </c>
      <c r="K86" s="147">
        <v>54615.497254763221</v>
      </c>
      <c r="L86" s="144">
        <v>11008.82153337644</v>
      </c>
      <c r="M86" s="139"/>
      <c r="N86" s="145">
        <v>83</v>
      </c>
      <c r="O86" s="146">
        <v>1365.6785309705338</v>
      </c>
      <c r="P86" s="146">
        <v>824.94379942206069</v>
      </c>
      <c r="Q86" s="146">
        <v>1245.6316110390853</v>
      </c>
      <c r="R86" s="146">
        <v>1687.2961415905775</v>
      </c>
      <c r="S86" s="146">
        <v>46.839603588139816</v>
      </c>
      <c r="T86" s="146">
        <v>594.05926255770373</v>
      </c>
      <c r="U86" s="146">
        <v>2612.4697527488747</v>
      </c>
      <c r="V86" s="146">
        <v>31.80713541290493</v>
      </c>
      <c r="W86" s="146">
        <v>1927.9718817464527</v>
      </c>
      <c r="X86" s="148">
        <v>1756.8150752531183</v>
      </c>
      <c r="Y86" s="146">
        <v>922.01515294081946</v>
      </c>
    </row>
    <row r="87" spans="1:25" x14ac:dyDescent="0.25">
      <c r="A87" s="143">
        <v>84</v>
      </c>
      <c r="B87" s="144">
        <v>44870.759297728626</v>
      </c>
      <c r="C87" s="144">
        <v>48015.636896381577</v>
      </c>
      <c r="D87" s="144">
        <v>29649.346589104185</v>
      </c>
      <c r="E87" s="147">
        <v>54485.283572101544</v>
      </c>
      <c r="F87" s="147">
        <v>263.22230187431001</v>
      </c>
      <c r="G87" s="147">
        <v>15980.346440062676</v>
      </c>
      <c r="H87" s="144">
        <v>33424.578343390654</v>
      </c>
      <c r="I87" s="144">
        <v>173.96236224968015</v>
      </c>
      <c r="J87" s="144">
        <v>34781.327068623374</v>
      </c>
      <c r="K87" s="147">
        <v>54669.547182570823</v>
      </c>
      <c r="L87" s="144">
        <v>11191.884432961191</v>
      </c>
      <c r="M87" s="139"/>
      <c r="N87" s="145">
        <v>84</v>
      </c>
      <c r="O87" s="146">
        <v>1282.9721732338367</v>
      </c>
      <c r="P87" s="146">
        <v>824.52607666861149</v>
      </c>
      <c r="Q87" s="146">
        <v>1233.4529459381865</v>
      </c>
      <c r="R87" s="146">
        <v>1718.037262469883</v>
      </c>
      <c r="S87" s="146">
        <v>50.390397668880063</v>
      </c>
      <c r="T87" s="146">
        <v>601.23561114550466</v>
      </c>
      <c r="U87" s="146">
        <v>2638.4528370207245</v>
      </c>
      <c r="V87" s="146">
        <v>33.161954609589877</v>
      </c>
      <c r="W87" s="146">
        <v>1926.7127198129529</v>
      </c>
      <c r="X87" s="148">
        <v>1774.451448341315</v>
      </c>
      <c r="Y87" s="146">
        <v>941.25549159546972</v>
      </c>
    </row>
    <row r="88" spans="1:25" x14ac:dyDescent="0.25">
      <c r="A88" s="143">
        <v>85</v>
      </c>
      <c r="B88" s="144">
        <v>44927.726126227979</v>
      </c>
      <c r="C88" s="144">
        <v>48098.177401360124</v>
      </c>
      <c r="D88" s="144">
        <v>30093.603321613286</v>
      </c>
      <c r="E88" s="147">
        <v>54563.350861977095</v>
      </c>
      <c r="F88" s="147">
        <v>262.67668220560495</v>
      </c>
      <c r="G88" s="147">
        <v>16233.567735022227</v>
      </c>
      <c r="H88" s="144">
        <v>33716.488195078105</v>
      </c>
      <c r="I88" s="144">
        <v>177.4872980164148</v>
      </c>
      <c r="J88" s="144">
        <v>34855.397025339029</v>
      </c>
      <c r="K88" s="147">
        <v>54758.638801090128</v>
      </c>
      <c r="L88" s="144">
        <v>11389.07918490844</v>
      </c>
      <c r="M88" s="139"/>
      <c r="N88" s="145">
        <v>85</v>
      </c>
      <c r="O88" s="146">
        <v>1205.8938932009842</v>
      </c>
      <c r="P88" s="146">
        <v>823.32548040645997</v>
      </c>
      <c r="Q88" s="146">
        <v>1222.2073609489871</v>
      </c>
      <c r="R88" s="146">
        <v>1703.9933089701299</v>
      </c>
      <c r="S88" s="146">
        <v>52.540851629684958</v>
      </c>
      <c r="T88" s="146">
        <v>614.35522958075489</v>
      </c>
      <c r="U88" s="146">
        <v>2662.1257737217256</v>
      </c>
      <c r="V88" s="146">
        <v>30.820672896534933</v>
      </c>
      <c r="W88" s="146">
        <v>1865.9879274035084</v>
      </c>
      <c r="X88" s="148">
        <v>1783.2282914625139</v>
      </c>
      <c r="Y88" s="146">
        <v>965.93404028432087</v>
      </c>
    </row>
    <row r="89" spans="1:25" x14ac:dyDescent="0.25">
      <c r="A89" s="143">
        <v>86</v>
      </c>
      <c r="B89" s="144">
        <v>44998.815764311075</v>
      </c>
      <c r="C89" s="144">
        <v>48175.529776824435</v>
      </c>
      <c r="D89" s="144">
        <v>30491.364590762987</v>
      </c>
      <c r="E89" s="147">
        <v>54620.074416848547</v>
      </c>
      <c r="F89" s="147">
        <v>260.5593414082</v>
      </c>
      <c r="G89" s="147">
        <v>16463.519073813826</v>
      </c>
      <c r="H89" s="144">
        <v>33999.575138729553</v>
      </c>
      <c r="I89" s="144">
        <v>176.75045424027007</v>
      </c>
      <c r="J89" s="144">
        <v>34854.948021858872</v>
      </c>
      <c r="K89" s="147">
        <v>54801.480788725225</v>
      </c>
      <c r="L89" s="144">
        <v>11567.31816025324</v>
      </c>
      <c r="M89" s="139"/>
      <c r="N89" s="145">
        <v>86</v>
      </c>
      <c r="O89" s="146">
        <v>1125.1240940231837</v>
      </c>
      <c r="P89" s="146">
        <v>853.04565363306392</v>
      </c>
      <c r="Q89" s="146">
        <v>1228.3246106369879</v>
      </c>
      <c r="R89" s="146">
        <v>1685.5879761768811</v>
      </c>
      <c r="S89" s="146">
        <v>46.67513555172993</v>
      </c>
      <c r="T89" s="146">
        <v>603.11065479895478</v>
      </c>
      <c r="U89" s="146">
        <v>2683.0758347011724</v>
      </c>
      <c r="V89" s="146">
        <v>35.121586374539895</v>
      </c>
      <c r="W89" s="146">
        <v>1878.1422563928536</v>
      </c>
      <c r="X89" s="148">
        <v>1779.3708655684168</v>
      </c>
      <c r="Y89" s="146">
        <v>972.26591369291964</v>
      </c>
    </row>
    <row r="90" spans="1:25" x14ac:dyDescent="0.25">
      <c r="A90" s="143">
        <v>87</v>
      </c>
      <c r="B90" s="144">
        <v>45078.500221015231</v>
      </c>
      <c r="C90" s="144">
        <v>48303.921352808524</v>
      </c>
      <c r="D90" s="144">
        <v>30950.388682051587</v>
      </c>
      <c r="E90" s="147">
        <v>54686.241168937893</v>
      </c>
      <c r="F90" s="147">
        <v>266.52998991011509</v>
      </c>
      <c r="G90" s="147">
        <v>16711.325083978074</v>
      </c>
      <c r="H90" s="144">
        <v>34237.291259274607</v>
      </c>
      <c r="I90" s="144">
        <v>176.07342502488996</v>
      </c>
      <c r="J90" s="144">
        <v>34908.06916038983</v>
      </c>
      <c r="K90" s="147">
        <v>54863.740005080923</v>
      </c>
      <c r="L90" s="144">
        <v>11755.468484722391</v>
      </c>
      <c r="M90" s="139"/>
      <c r="N90" s="145">
        <v>87</v>
      </c>
      <c r="O90" s="146">
        <v>1036.8812400876377</v>
      </c>
      <c r="P90" s="146">
        <v>849.43410370646234</v>
      </c>
      <c r="Q90" s="146">
        <v>1196.744046765587</v>
      </c>
      <c r="R90" s="146">
        <v>1701.4554630758321</v>
      </c>
      <c r="S90" s="146">
        <v>50.949575706374993</v>
      </c>
      <c r="T90" s="146">
        <v>608.42353756930424</v>
      </c>
      <c r="U90" s="146">
        <v>2688.9392348117235</v>
      </c>
      <c r="V90" s="146">
        <v>33.812646791779834</v>
      </c>
      <c r="W90" s="146">
        <v>1880.9144707215055</v>
      </c>
      <c r="X90" s="148">
        <v>1805.8581679488161</v>
      </c>
      <c r="Y90" s="146">
        <v>988.64824908597075</v>
      </c>
    </row>
    <row r="91" spans="1:25" x14ac:dyDescent="0.25">
      <c r="A91" s="143">
        <v>88</v>
      </c>
      <c r="B91" s="144">
        <v>45114.371016367528</v>
      </c>
      <c r="C91" s="144">
        <v>48343.809635659825</v>
      </c>
      <c r="D91" s="144">
        <v>31369.570674520986</v>
      </c>
      <c r="E91" s="147">
        <v>54728.108558555599</v>
      </c>
      <c r="F91" s="147">
        <v>267.68721941121998</v>
      </c>
      <c r="G91" s="147">
        <v>16967.310676520276</v>
      </c>
      <c r="H91" s="144">
        <v>34521.432351491407</v>
      </c>
      <c r="I91" s="144">
        <v>178.33526570873005</v>
      </c>
      <c r="J91" s="144">
        <v>34892.170410364975</v>
      </c>
      <c r="K91" s="147">
        <v>55018.21356954363</v>
      </c>
      <c r="L91" s="144">
        <v>11943.52335354069</v>
      </c>
      <c r="M91" s="139"/>
      <c r="N91" s="145">
        <v>88</v>
      </c>
      <c r="O91" s="146">
        <v>947.62318702903576</v>
      </c>
      <c r="P91" s="146">
        <v>866.59379838245877</v>
      </c>
      <c r="Q91" s="146">
        <v>1203.5356488355865</v>
      </c>
      <c r="R91" s="146">
        <v>1690.3200824200285</v>
      </c>
      <c r="S91" s="146">
        <v>46.780673831089906</v>
      </c>
      <c r="T91" s="146">
        <v>601.94613992120503</v>
      </c>
      <c r="U91" s="146">
        <v>2764.9417141135254</v>
      </c>
      <c r="V91" s="146">
        <v>35.95675725001977</v>
      </c>
      <c r="W91" s="146">
        <v>1894.7846679947543</v>
      </c>
      <c r="X91" s="148">
        <v>1838.8617748446159</v>
      </c>
      <c r="Y91" s="146">
        <v>1008.8333968444695</v>
      </c>
    </row>
    <row r="92" spans="1:25" x14ac:dyDescent="0.25">
      <c r="A92" s="143">
        <v>89</v>
      </c>
      <c r="B92" s="144">
        <v>45166.576455788032</v>
      </c>
      <c r="C92" s="144">
        <v>48424.710301841274</v>
      </c>
      <c r="D92" s="144">
        <v>31741.952686894587</v>
      </c>
      <c r="E92" s="147">
        <v>54820.007857812147</v>
      </c>
      <c r="F92" s="147">
        <v>266.60180230263995</v>
      </c>
      <c r="G92" s="147">
        <v>17200.659737353726</v>
      </c>
      <c r="H92" s="144">
        <v>34750.562731800354</v>
      </c>
      <c r="I92" s="144">
        <v>177.61856830587499</v>
      </c>
      <c r="J92" s="144">
        <v>34945.125614825578</v>
      </c>
      <c r="K92" s="147">
        <v>55022.881253548374</v>
      </c>
      <c r="L92" s="144">
        <v>12143.596557350142</v>
      </c>
      <c r="M92" s="139"/>
      <c r="N92" s="145">
        <v>89</v>
      </c>
      <c r="O92" s="146">
        <v>886.24245910073296</v>
      </c>
      <c r="P92" s="146">
        <v>883.71644848931101</v>
      </c>
      <c r="Q92" s="146">
        <v>1192.5623942179845</v>
      </c>
      <c r="R92" s="146">
        <v>1649.7243112455799</v>
      </c>
      <c r="S92" s="146">
        <v>50.17992300432978</v>
      </c>
      <c r="T92" s="146">
        <v>607.1331062116551</v>
      </c>
      <c r="U92" s="146">
        <v>2742.3080343348756</v>
      </c>
      <c r="V92" s="146">
        <v>31.201956809194737</v>
      </c>
      <c r="W92" s="146">
        <v>1879.9618024165575</v>
      </c>
      <c r="X92" s="148">
        <v>1797.1727778053682</v>
      </c>
      <c r="Y92" s="146">
        <v>1021.03745258462</v>
      </c>
    </row>
    <row r="93" spans="1:25" x14ac:dyDescent="0.25">
      <c r="A93" s="143">
        <v>90</v>
      </c>
      <c r="B93" s="144">
        <v>45269.648821588176</v>
      </c>
      <c r="C93" s="144">
        <v>48528.358682758728</v>
      </c>
      <c r="D93" s="144">
        <v>32184.137085128787</v>
      </c>
      <c r="E93" s="147">
        <v>54819.085688372048</v>
      </c>
      <c r="F93" s="147">
        <v>266.39792055933003</v>
      </c>
      <c r="G93" s="147">
        <v>17446.590656577177</v>
      </c>
      <c r="H93" s="144">
        <v>34991.933401282353</v>
      </c>
      <c r="I93" s="144">
        <v>180.9985542254251</v>
      </c>
      <c r="J93" s="144">
        <v>34979.009761893423</v>
      </c>
      <c r="K93" s="147">
        <v>55046.510549739527</v>
      </c>
      <c r="L93" s="144">
        <v>12323.52624438869</v>
      </c>
      <c r="M93" s="139"/>
      <c r="N93" s="145">
        <v>90</v>
      </c>
      <c r="O93" s="146">
        <v>823.08334100218781</v>
      </c>
      <c r="P93" s="146">
        <v>901.64149813146287</v>
      </c>
      <c r="Q93" s="146">
        <v>1201.9017304985828</v>
      </c>
      <c r="R93" s="146">
        <v>1675.3878813625779</v>
      </c>
      <c r="S93" s="146">
        <v>47.976999679750023</v>
      </c>
      <c r="T93" s="146">
        <v>600.20673948280455</v>
      </c>
      <c r="U93" s="146">
        <v>2819.4058362581764</v>
      </c>
      <c r="V93" s="146">
        <v>35.858296996804889</v>
      </c>
      <c r="W93" s="146">
        <v>1877.4922831424046</v>
      </c>
      <c r="X93" s="148">
        <v>1802.9981099133183</v>
      </c>
      <c r="Y93" s="146">
        <v>1024.8408598230708</v>
      </c>
    </row>
    <row r="94" spans="1:25" x14ac:dyDescent="0.25">
      <c r="A94" s="143">
        <v>91</v>
      </c>
      <c r="B94" s="144">
        <v>45332.122086737676</v>
      </c>
      <c r="C94" s="144">
        <v>48609.66069189048</v>
      </c>
      <c r="D94" s="144">
        <v>32571.201596908439</v>
      </c>
      <c r="E94" s="147">
        <v>54883.762447618246</v>
      </c>
      <c r="F94" s="147">
        <v>266.03022948784519</v>
      </c>
      <c r="G94" s="147">
        <v>17686.686611700825</v>
      </c>
      <c r="H94" s="144">
        <v>35254.395393466351</v>
      </c>
      <c r="I94" s="144">
        <v>182.11641186374504</v>
      </c>
      <c r="J94" s="144">
        <v>34986.593890055723</v>
      </c>
      <c r="K94" s="147">
        <v>55120.788654773423</v>
      </c>
      <c r="L94" s="144">
        <v>12518.90602749324</v>
      </c>
      <c r="M94" s="139"/>
      <c r="N94" s="145">
        <v>91</v>
      </c>
      <c r="O94" s="146">
        <v>754.48141175028286</v>
      </c>
      <c r="P94" s="146">
        <v>918.28971646240825</v>
      </c>
      <c r="Q94" s="146">
        <v>1171.0668406521363</v>
      </c>
      <c r="R94" s="146">
        <v>1686.4723178138811</v>
      </c>
      <c r="S94" s="146">
        <v>46.95149232820485</v>
      </c>
      <c r="T94" s="146">
        <v>600.66651398375507</v>
      </c>
      <c r="U94" s="146">
        <v>2847.2832489165248</v>
      </c>
      <c r="V94" s="146">
        <v>33.937705731035123</v>
      </c>
      <c r="W94" s="146">
        <v>1872.8264456254037</v>
      </c>
      <c r="X94" s="148">
        <v>1820.0701049571144</v>
      </c>
      <c r="Y94" s="146">
        <v>1066.9353119999196</v>
      </c>
    </row>
    <row r="95" spans="1:25" x14ac:dyDescent="0.25">
      <c r="A95" s="143">
        <v>92</v>
      </c>
      <c r="B95" s="144">
        <v>45429.315722682222</v>
      </c>
      <c r="C95" s="144">
        <v>48671.757873197974</v>
      </c>
      <c r="D95" s="144">
        <v>32990.748496590386</v>
      </c>
      <c r="E95" s="147">
        <v>54921.513148667844</v>
      </c>
      <c r="F95" s="147">
        <v>269.06107245109001</v>
      </c>
      <c r="G95" s="147">
        <v>17922.73737321813</v>
      </c>
      <c r="H95" s="144">
        <v>35508.923753240553</v>
      </c>
      <c r="I95" s="144">
        <v>182.642907548415</v>
      </c>
      <c r="J95" s="144">
        <v>34998.740537627375</v>
      </c>
      <c r="K95" s="147">
        <v>55176.516579139279</v>
      </c>
      <c r="L95" s="144">
        <v>12706.95683149429</v>
      </c>
      <c r="M95" s="139"/>
      <c r="N95" s="145">
        <v>92</v>
      </c>
      <c r="O95" s="146">
        <v>709.13401244213674</v>
      </c>
      <c r="P95" s="146">
        <v>908.28865198891071</v>
      </c>
      <c r="Q95" s="146">
        <v>1168.7769229032856</v>
      </c>
      <c r="R95" s="146">
        <v>1633.583702915279</v>
      </c>
      <c r="S95" s="146">
        <v>47.050075919189716</v>
      </c>
      <c r="T95" s="146">
        <v>606.74852496995481</v>
      </c>
      <c r="U95" s="146">
        <v>2875.5634823986748</v>
      </c>
      <c r="V95" s="146">
        <v>36.554862487714907</v>
      </c>
      <c r="W95" s="146">
        <v>1881.8788521613533</v>
      </c>
      <c r="X95" s="148">
        <v>1846.5182602760651</v>
      </c>
      <c r="Y95" s="146">
        <v>1064.0466174650701</v>
      </c>
    </row>
    <row r="96" spans="1:25" x14ac:dyDescent="0.25">
      <c r="A96" s="143">
        <v>93</v>
      </c>
      <c r="B96" s="144">
        <v>45487.276215405029</v>
      </c>
      <c r="C96" s="144">
        <v>48760.199845657276</v>
      </c>
      <c r="D96" s="144">
        <v>33374.984200840481</v>
      </c>
      <c r="E96" s="147">
        <v>54926.990991421291</v>
      </c>
      <c r="F96" s="147">
        <v>267.87755784302999</v>
      </c>
      <c r="G96" s="147">
        <v>18164.362739504577</v>
      </c>
      <c r="H96" s="144">
        <v>35709.438946539303</v>
      </c>
      <c r="I96" s="144">
        <v>178.26988184172001</v>
      </c>
      <c r="J96" s="144">
        <v>35009.237330779622</v>
      </c>
      <c r="K96" s="147">
        <v>55181.574700952828</v>
      </c>
      <c r="L96" s="144">
        <v>12888.110213852489</v>
      </c>
      <c r="M96" s="139"/>
      <c r="N96" s="145">
        <v>93</v>
      </c>
      <c r="O96" s="146">
        <v>648.52244699723451</v>
      </c>
      <c r="P96" s="146">
        <v>952.47449881571447</v>
      </c>
      <c r="Q96" s="146">
        <v>1159.2834275811874</v>
      </c>
      <c r="R96" s="146">
        <v>1649.5838451845302</v>
      </c>
      <c r="S96" s="146">
        <v>46.971012262899841</v>
      </c>
      <c r="T96" s="146">
        <v>612.51626750110518</v>
      </c>
      <c r="U96" s="146">
        <v>2908.574023041876</v>
      </c>
      <c r="V96" s="146">
        <v>32.339964102129919</v>
      </c>
      <c r="W96" s="146">
        <v>1912.660863072706</v>
      </c>
      <c r="X96" s="148">
        <v>1851.7637922379181</v>
      </c>
      <c r="Y96" s="146">
        <v>1092.3435976609708</v>
      </c>
    </row>
    <row r="97" spans="1:25" x14ac:dyDescent="0.25">
      <c r="A97" s="143">
        <v>94</v>
      </c>
      <c r="B97" s="144">
        <v>45561.287606449376</v>
      </c>
      <c r="C97" s="144">
        <v>48833.705619739179</v>
      </c>
      <c r="D97" s="144">
        <v>33799.862528802136</v>
      </c>
      <c r="E97" s="147">
        <v>54961.904670680146</v>
      </c>
      <c r="F97" s="147">
        <v>271.63252429961494</v>
      </c>
      <c r="G97" s="147">
        <v>18400.179534720875</v>
      </c>
      <c r="H97" s="144">
        <v>35943.484938861504</v>
      </c>
      <c r="I97" s="144">
        <v>181.19534467032486</v>
      </c>
      <c r="J97" s="144">
        <v>35080.519561540175</v>
      </c>
      <c r="K97" s="147">
        <v>55247.952303782527</v>
      </c>
      <c r="L97" s="144">
        <v>13084.395501539691</v>
      </c>
      <c r="M97" s="139"/>
      <c r="N97" s="145">
        <v>94</v>
      </c>
      <c r="O97" s="146">
        <v>609.11555895068523</v>
      </c>
      <c r="P97" s="146">
        <v>951.47302583601413</v>
      </c>
      <c r="Q97" s="146">
        <v>1146.0788208861341</v>
      </c>
      <c r="R97" s="146">
        <v>1669.6015000937805</v>
      </c>
      <c r="S97" s="146">
        <v>50.134048689174968</v>
      </c>
      <c r="T97" s="146">
        <v>597.583031222106</v>
      </c>
      <c r="U97" s="146">
        <v>2932.7325201791264</v>
      </c>
      <c r="V97" s="146">
        <v>32.307017820034851</v>
      </c>
      <c r="W97" s="146">
        <v>1872.8635372172575</v>
      </c>
      <c r="X97" s="148">
        <v>1886.6338983875139</v>
      </c>
      <c r="Y97" s="146">
        <v>1103.6872801496702</v>
      </c>
    </row>
    <row r="98" spans="1:25" x14ac:dyDescent="0.25">
      <c r="A98" s="143">
        <v>95</v>
      </c>
      <c r="B98" s="144">
        <v>45643.267833172329</v>
      </c>
      <c r="C98" s="144">
        <v>48864.189051664631</v>
      </c>
      <c r="D98" s="144">
        <v>34150.048151743031</v>
      </c>
      <c r="E98" s="147">
        <v>55004.380399904301</v>
      </c>
      <c r="F98" s="147">
        <v>268.60797324793498</v>
      </c>
      <c r="G98" s="147">
        <v>18643.313956250375</v>
      </c>
      <c r="H98" s="144">
        <v>36142.844436246152</v>
      </c>
      <c r="I98" s="144">
        <v>186.8707242573098</v>
      </c>
      <c r="J98" s="144">
        <v>35077.007705008975</v>
      </c>
      <c r="K98" s="147">
        <v>55291.849228998071</v>
      </c>
      <c r="L98" s="144">
        <v>13264.979710726489</v>
      </c>
      <c r="M98" s="139"/>
      <c r="N98" s="145">
        <v>95</v>
      </c>
      <c r="O98" s="146">
        <v>565.39823749443531</v>
      </c>
      <c r="P98" s="146">
        <v>967.61567704266054</v>
      </c>
      <c r="Q98" s="146">
        <v>1136.9796677510349</v>
      </c>
      <c r="R98" s="146">
        <v>1636.3713381831294</v>
      </c>
      <c r="S98" s="146">
        <v>48.884525621674854</v>
      </c>
      <c r="T98" s="146">
        <v>595.26480660710513</v>
      </c>
      <c r="U98" s="146">
        <v>2948.0991770693763</v>
      </c>
      <c r="V98" s="146">
        <v>37.429439860249957</v>
      </c>
      <c r="W98" s="146">
        <v>1895.1381208647581</v>
      </c>
      <c r="X98" s="148">
        <v>1899.2372315366665</v>
      </c>
      <c r="Y98" s="146">
        <v>1116.7611500689709</v>
      </c>
    </row>
    <row r="99" spans="1:25" x14ac:dyDescent="0.25">
      <c r="A99" s="143">
        <v>96</v>
      </c>
      <c r="B99" s="144">
        <v>45756.457706145076</v>
      </c>
      <c r="C99" s="144">
        <v>48968.91423294173</v>
      </c>
      <c r="D99" s="144">
        <v>34542.730977987485</v>
      </c>
      <c r="E99" s="147">
        <v>55000.709558084593</v>
      </c>
      <c r="F99" s="147">
        <v>272.82946027190019</v>
      </c>
      <c r="G99" s="147">
        <v>18902.524655425928</v>
      </c>
      <c r="H99" s="144">
        <v>36332.854900297956</v>
      </c>
      <c r="I99" s="144">
        <v>182.28102048482515</v>
      </c>
      <c r="J99" s="144">
        <v>35109.956753474173</v>
      </c>
      <c r="K99" s="147">
        <v>55414.315910913472</v>
      </c>
      <c r="L99" s="144">
        <v>13447.460303874441</v>
      </c>
      <c r="M99" s="139"/>
      <c r="N99" s="145">
        <v>96</v>
      </c>
      <c r="O99" s="146">
        <v>529.88987096918572</v>
      </c>
      <c r="P99" s="146">
        <v>981.6343465691607</v>
      </c>
      <c r="Q99" s="146">
        <v>1130.920072957786</v>
      </c>
      <c r="R99" s="146">
        <v>1653.3789008911299</v>
      </c>
      <c r="S99" s="146">
        <v>48.727252383319765</v>
      </c>
      <c r="T99" s="146">
        <v>594.389249773556</v>
      </c>
      <c r="U99" s="146">
        <v>2993.666200102427</v>
      </c>
      <c r="V99" s="146">
        <v>39.073674537854842</v>
      </c>
      <c r="W99" s="146">
        <v>1859.4013462940566</v>
      </c>
      <c r="X99" s="148">
        <v>1919.8816317925666</v>
      </c>
      <c r="Y99" s="146">
        <v>1136.6113754668204</v>
      </c>
    </row>
    <row r="100" spans="1:25" x14ac:dyDescent="0.25">
      <c r="A100" s="143">
        <v>97</v>
      </c>
      <c r="B100" s="144">
        <v>45792.097586154778</v>
      </c>
      <c r="C100" s="144">
        <v>49019.183935292633</v>
      </c>
      <c r="D100" s="144">
        <v>34939.911710800283</v>
      </c>
      <c r="E100" s="147">
        <v>55036.345543314295</v>
      </c>
      <c r="F100" s="147">
        <v>272.19152959530993</v>
      </c>
      <c r="G100" s="147">
        <v>19134.383025402476</v>
      </c>
      <c r="H100" s="144">
        <v>36584.909986325903</v>
      </c>
      <c r="I100" s="144">
        <v>187.94857663334983</v>
      </c>
      <c r="J100" s="144">
        <v>35108.681973959581</v>
      </c>
      <c r="K100" s="147">
        <v>55385.172400752374</v>
      </c>
      <c r="L100" s="144">
        <v>13643.268579501191</v>
      </c>
      <c r="M100" s="139"/>
      <c r="N100" s="145">
        <v>97</v>
      </c>
      <c r="O100" s="146">
        <v>500.71834674578713</v>
      </c>
      <c r="P100" s="146">
        <v>984.54121036485958</v>
      </c>
      <c r="Q100" s="146">
        <v>1114.0785972301856</v>
      </c>
      <c r="R100" s="146">
        <v>1650.2045497504296</v>
      </c>
      <c r="S100" s="146">
        <v>49.798636081629937</v>
      </c>
      <c r="T100" s="146">
        <v>602.03594061720651</v>
      </c>
      <c r="U100" s="146">
        <v>3021.0493948244766</v>
      </c>
      <c r="V100" s="146">
        <v>35.377933198409835</v>
      </c>
      <c r="W100" s="146">
        <v>1911.2104941325561</v>
      </c>
      <c r="X100" s="148">
        <v>1889.0818380071651</v>
      </c>
      <c r="Y100" s="146">
        <v>1154.2534307323713</v>
      </c>
    </row>
    <row r="101" spans="1:25" x14ac:dyDescent="0.25">
      <c r="A101" s="143">
        <v>98</v>
      </c>
      <c r="B101" s="144">
        <v>45870.674430555177</v>
      </c>
      <c r="C101" s="144">
        <v>49112.21662192158</v>
      </c>
      <c r="D101" s="144">
        <v>35290.915237940186</v>
      </c>
      <c r="E101" s="147">
        <v>55043.910275860595</v>
      </c>
      <c r="F101" s="147">
        <v>274.51256035707002</v>
      </c>
      <c r="G101" s="147">
        <v>19387.390629911177</v>
      </c>
      <c r="H101" s="144">
        <v>36769.549828544252</v>
      </c>
      <c r="I101" s="144">
        <v>187.03507417246988</v>
      </c>
      <c r="J101" s="144">
        <v>35143.751099841124</v>
      </c>
      <c r="K101" s="147">
        <v>55461.327295367271</v>
      </c>
      <c r="L101" s="144">
        <v>13834.707080162891</v>
      </c>
      <c r="M101" s="139"/>
      <c r="N101" s="145">
        <v>98</v>
      </c>
      <c r="O101" s="146">
        <v>451.77693074288254</v>
      </c>
      <c r="P101" s="146">
        <v>989.00190802211</v>
      </c>
      <c r="Q101" s="146">
        <v>1087.8157388614854</v>
      </c>
      <c r="R101" s="146">
        <v>1646.9463462356289</v>
      </c>
      <c r="S101" s="146">
        <v>50.989105363159936</v>
      </c>
      <c r="T101" s="146">
        <v>600.02713809070519</v>
      </c>
      <c r="U101" s="146">
        <v>3041.6137542163269</v>
      </c>
      <c r="V101" s="146">
        <v>39.409081562899885</v>
      </c>
      <c r="W101" s="146">
        <v>1875.4229626439046</v>
      </c>
      <c r="X101" s="148">
        <v>1882.7645542600694</v>
      </c>
      <c r="Y101" s="146">
        <v>1162.4301749850711</v>
      </c>
    </row>
    <row r="102" spans="1:25" x14ac:dyDescent="0.25">
      <c r="A102" s="143">
        <v>99</v>
      </c>
      <c r="B102" s="144">
        <v>45938.234561507823</v>
      </c>
      <c r="C102" s="144">
        <v>49141.195757136178</v>
      </c>
      <c r="D102" s="144">
        <v>35661.876158634586</v>
      </c>
      <c r="E102" s="147">
        <v>55139.2942325611</v>
      </c>
      <c r="F102" s="147">
        <v>274.88096704437999</v>
      </c>
      <c r="G102" s="147">
        <v>19605.836912031424</v>
      </c>
      <c r="H102" s="144">
        <v>36914.572263623049</v>
      </c>
      <c r="I102" s="144">
        <v>188.22554345399999</v>
      </c>
      <c r="J102" s="144">
        <v>35153.084380502827</v>
      </c>
      <c r="K102" s="147">
        <v>55480.774286129825</v>
      </c>
      <c r="L102" s="144">
        <v>14014.555015438191</v>
      </c>
      <c r="M102" s="139"/>
      <c r="N102" s="145">
        <v>99</v>
      </c>
      <c r="O102" s="146">
        <v>406.62673411833748</v>
      </c>
      <c r="P102" s="146">
        <v>1003.3134612264112</v>
      </c>
      <c r="Q102" s="146">
        <v>1077.7268830773828</v>
      </c>
      <c r="R102" s="146">
        <v>1564.126678223729</v>
      </c>
      <c r="S102" s="146">
        <v>48.924667511060143</v>
      </c>
      <c r="T102" s="146">
        <v>594.26919014085615</v>
      </c>
      <c r="U102" s="146">
        <v>3029.4049268622257</v>
      </c>
      <c r="V102" s="146">
        <v>37.376974779689846</v>
      </c>
      <c r="W102" s="146">
        <v>1895.7529537607043</v>
      </c>
      <c r="X102" s="148">
        <v>1893.3142896571153</v>
      </c>
      <c r="Y102" s="146">
        <v>1171.6507895350715</v>
      </c>
    </row>
    <row r="103" spans="1:25" x14ac:dyDescent="0.25">
      <c r="A103" s="143">
        <v>100</v>
      </c>
      <c r="B103" s="144">
        <v>46053.135779573029</v>
      </c>
      <c r="C103" s="144">
        <v>49253.613674394277</v>
      </c>
      <c r="D103" s="144">
        <v>36021.131549929887</v>
      </c>
      <c r="E103" s="147">
        <v>55102.26706295945</v>
      </c>
      <c r="F103" s="147">
        <v>272.84947021068501</v>
      </c>
      <c r="G103" s="147">
        <v>19861.025125464475</v>
      </c>
      <c r="H103" s="144">
        <v>37104.2682576878</v>
      </c>
      <c r="I103" s="144">
        <v>186.91013407363994</v>
      </c>
      <c r="J103" s="144">
        <v>35188.477705445228</v>
      </c>
      <c r="K103" s="147">
        <v>55546.54744295463</v>
      </c>
      <c r="L103" s="144">
        <v>14219.23129968469</v>
      </c>
      <c r="M103" s="139"/>
      <c r="N103" s="145">
        <v>100</v>
      </c>
      <c r="O103" s="146">
        <v>371.05586595353452</v>
      </c>
      <c r="P103" s="146">
        <v>1013.1543908771091</v>
      </c>
      <c r="Q103" s="146">
        <v>1058.2869273785836</v>
      </c>
      <c r="R103" s="146">
        <v>1639.3855180673818</v>
      </c>
      <c r="S103" s="146">
        <v>44.47221210834509</v>
      </c>
      <c r="T103" s="146">
        <v>607.45232346740522</v>
      </c>
      <c r="U103" s="146">
        <v>3090.1102006549772</v>
      </c>
      <c r="V103" s="146">
        <v>36.074498651749941</v>
      </c>
      <c r="W103" s="146">
        <v>1880.0516031174084</v>
      </c>
      <c r="X103" s="148">
        <v>1916.5882886974177</v>
      </c>
      <c r="Y103" s="146">
        <v>1204.2591792351723</v>
      </c>
    </row>
    <row r="104" spans="1:25" x14ac:dyDescent="0.25">
      <c r="A104" s="143">
        <v>101</v>
      </c>
      <c r="B104" s="144">
        <v>46098.939991117477</v>
      </c>
      <c r="C104" s="144">
        <v>49286.568577649727</v>
      </c>
      <c r="D104" s="144">
        <v>36366.235624788686</v>
      </c>
      <c r="E104" s="147">
        <v>55133.548940204048</v>
      </c>
      <c r="F104" s="147">
        <v>277.01782895988003</v>
      </c>
      <c r="G104" s="147">
        <v>20097.745370565026</v>
      </c>
      <c r="H104" s="144">
        <v>37311.0148384157</v>
      </c>
      <c r="I104" s="144">
        <v>187.0680173625949</v>
      </c>
      <c r="J104" s="144">
        <v>35207.105494309726</v>
      </c>
      <c r="K104" s="147">
        <v>55542.702343486526</v>
      </c>
      <c r="L104" s="144">
        <v>14388.49048224374</v>
      </c>
      <c r="M104" s="139"/>
      <c r="N104" s="145">
        <v>101</v>
      </c>
      <c r="O104" s="146">
        <v>339.22542358758801</v>
      </c>
      <c r="P104" s="146">
        <v>1039.2610149654611</v>
      </c>
      <c r="Q104" s="146">
        <v>1066.1230142020868</v>
      </c>
      <c r="R104" s="146">
        <v>1636.9218554935796</v>
      </c>
      <c r="S104" s="146">
        <v>49.996051198729987</v>
      </c>
      <c r="T104" s="146">
        <v>599.00223884245497</v>
      </c>
      <c r="U104" s="146">
        <v>3115.8193880705767</v>
      </c>
      <c r="V104" s="146">
        <v>38.53450087109487</v>
      </c>
      <c r="W104" s="146">
        <v>1905.3832095213074</v>
      </c>
      <c r="X104" s="148">
        <v>1930.4174888294147</v>
      </c>
      <c r="Y104" s="146">
        <v>1194.5641203943214</v>
      </c>
    </row>
    <row r="105" spans="1:25" x14ac:dyDescent="0.25">
      <c r="A105" s="143">
        <v>102</v>
      </c>
      <c r="B105" s="144">
        <v>46176.812812091324</v>
      </c>
      <c r="C105" s="144">
        <v>49365.579524836379</v>
      </c>
      <c r="D105" s="144">
        <v>36720.270964524738</v>
      </c>
      <c r="E105" s="147">
        <v>55135.682682829349</v>
      </c>
      <c r="F105" s="147">
        <v>275.68307276118003</v>
      </c>
      <c r="G105" s="147">
        <v>20340.245589599177</v>
      </c>
      <c r="H105" s="144">
        <v>37480.827954616048</v>
      </c>
      <c r="I105" s="144">
        <v>187.62670946468506</v>
      </c>
      <c r="J105" s="144">
        <v>35216.938531950131</v>
      </c>
      <c r="K105" s="147">
        <v>55626.624289677871</v>
      </c>
      <c r="L105" s="144">
        <v>14589.89925146349</v>
      </c>
      <c r="M105" s="139"/>
      <c r="N105" s="145">
        <v>102</v>
      </c>
      <c r="O105" s="146">
        <v>303.03183870773501</v>
      </c>
      <c r="P105" s="146">
        <v>1035.7334093626123</v>
      </c>
      <c r="Q105" s="146">
        <v>1037.0998196817345</v>
      </c>
      <c r="R105" s="146">
        <v>1632.7578362622808</v>
      </c>
      <c r="S105" s="146">
        <v>47.385854413969696</v>
      </c>
      <c r="T105" s="146">
        <v>589.80160527220505</v>
      </c>
      <c r="U105" s="146">
        <v>3150.1068297864767</v>
      </c>
      <c r="V105" s="146">
        <v>39.198123134314763</v>
      </c>
      <c r="W105" s="146">
        <v>1891.1789748301053</v>
      </c>
      <c r="X105" s="148">
        <v>1977.7757532100695</v>
      </c>
      <c r="Y105" s="146">
        <v>1225.8338622296706</v>
      </c>
    </row>
    <row r="106" spans="1:25" x14ac:dyDescent="0.25">
      <c r="A106" s="143">
        <v>103</v>
      </c>
      <c r="B106" s="144">
        <v>46181.736970691971</v>
      </c>
      <c r="C106" s="144">
        <v>49408.276706867931</v>
      </c>
      <c r="D106" s="144">
        <v>37008.974520299031</v>
      </c>
      <c r="E106" s="147">
        <v>55172.499016014248</v>
      </c>
      <c r="F106" s="147">
        <v>277.57700910922995</v>
      </c>
      <c r="G106" s="147">
        <v>20584.702334038277</v>
      </c>
      <c r="H106" s="144">
        <v>37603.907822012705</v>
      </c>
      <c r="I106" s="144">
        <v>190.38844690317501</v>
      </c>
      <c r="J106" s="144">
        <v>35243.511729220023</v>
      </c>
      <c r="K106" s="147">
        <v>55672.191042789476</v>
      </c>
      <c r="L106" s="144">
        <v>14787.814627675891</v>
      </c>
      <c r="M106" s="139"/>
      <c r="N106" s="145">
        <v>103</v>
      </c>
      <c r="O106" s="146">
        <v>272.60309243798474</v>
      </c>
      <c r="P106" s="146">
        <v>1059.5072258946602</v>
      </c>
      <c r="Q106" s="146">
        <v>1027.7254623913359</v>
      </c>
      <c r="R106" s="146">
        <v>1626.6572454990819</v>
      </c>
      <c r="S106" s="146">
        <v>51.173099180579804</v>
      </c>
      <c r="T106" s="146">
        <v>579.53208141000505</v>
      </c>
      <c r="U106" s="146">
        <v>3162.0062286677276</v>
      </c>
      <c r="V106" s="146">
        <v>39.434948067734688</v>
      </c>
      <c r="W106" s="146">
        <v>1878.3921365905044</v>
      </c>
      <c r="X106" s="148">
        <v>1960.9536298590683</v>
      </c>
      <c r="Y106" s="146">
        <v>1228.3926941573718</v>
      </c>
    </row>
    <row r="107" spans="1:25" x14ac:dyDescent="0.25">
      <c r="A107" s="143">
        <v>104</v>
      </c>
      <c r="B107" s="144">
        <v>46271.449823057126</v>
      </c>
      <c r="C107" s="144">
        <v>49481.561887540083</v>
      </c>
      <c r="D107" s="144">
        <v>37373.670784073081</v>
      </c>
      <c r="E107" s="147">
        <v>55203.801130605396</v>
      </c>
      <c r="F107" s="147">
        <v>278.99027196542511</v>
      </c>
      <c r="G107" s="147">
        <v>20820.853762244777</v>
      </c>
      <c r="H107" s="144">
        <v>37763.149843126303</v>
      </c>
      <c r="I107" s="144">
        <v>191.44029558599004</v>
      </c>
      <c r="J107" s="144">
        <v>35267.129312276928</v>
      </c>
      <c r="K107" s="147">
        <v>55687.683615044371</v>
      </c>
      <c r="L107" s="144">
        <v>14993.88185772934</v>
      </c>
      <c r="M107" s="139"/>
      <c r="N107" s="145">
        <v>104</v>
      </c>
      <c r="O107" s="146">
        <v>241.58085466333432</v>
      </c>
      <c r="P107" s="146">
        <v>1062.3652308095116</v>
      </c>
      <c r="Q107" s="146">
        <v>1006.6262020635877</v>
      </c>
      <c r="R107" s="146">
        <v>1606.0654662571287</v>
      </c>
      <c r="S107" s="146">
        <v>49.377939342604826</v>
      </c>
      <c r="T107" s="146">
        <v>586.43404577580441</v>
      </c>
      <c r="U107" s="146">
        <v>3177.8599558958267</v>
      </c>
      <c r="V107" s="146">
        <v>38.619905711129867</v>
      </c>
      <c r="W107" s="146">
        <v>1887.2277442046072</v>
      </c>
      <c r="X107" s="148">
        <v>1929.2188447562694</v>
      </c>
      <c r="Y107" s="146">
        <v>1250.4875709514217</v>
      </c>
    </row>
    <row r="108" spans="1:25" x14ac:dyDescent="0.25">
      <c r="A108" s="143">
        <v>105</v>
      </c>
      <c r="B108" s="144">
        <v>46329.170199640277</v>
      </c>
      <c r="C108" s="144">
        <v>49528.927852874331</v>
      </c>
      <c r="D108" s="144">
        <v>37711.069586969737</v>
      </c>
      <c r="E108" s="147">
        <v>55198.498269705146</v>
      </c>
      <c r="F108" s="147">
        <v>279.00399052811508</v>
      </c>
      <c r="G108" s="147">
        <v>21087.147301629178</v>
      </c>
      <c r="H108" s="144">
        <v>37904.263835797654</v>
      </c>
      <c r="I108" s="144">
        <v>194.93216690359509</v>
      </c>
      <c r="J108" s="144">
        <v>35315.842285497376</v>
      </c>
      <c r="K108" s="147">
        <v>55750.045592087321</v>
      </c>
      <c r="L108" s="144">
        <v>15176.633116675739</v>
      </c>
      <c r="M108" s="139"/>
      <c r="N108" s="145">
        <v>105</v>
      </c>
      <c r="O108" s="146">
        <v>212.93638327278313</v>
      </c>
      <c r="P108" s="146">
        <v>1065.5141119076616</v>
      </c>
      <c r="Q108" s="146">
        <v>993.5914351123356</v>
      </c>
      <c r="R108" s="146">
        <v>1605.206592281178</v>
      </c>
      <c r="S108" s="146">
        <v>50.574755389674969</v>
      </c>
      <c r="T108" s="146">
        <v>593.34092420030538</v>
      </c>
      <c r="U108" s="146">
        <v>3231.8030174091764</v>
      </c>
      <c r="V108" s="146">
        <v>40.151645470595014</v>
      </c>
      <c r="W108" s="146">
        <v>1883.4151190012562</v>
      </c>
      <c r="X108" s="148">
        <v>1962.9313069173186</v>
      </c>
      <c r="Y108" s="146">
        <v>1270.0885261069216</v>
      </c>
    </row>
    <row r="109" spans="1:25" x14ac:dyDescent="0.25">
      <c r="A109" s="143">
        <v>106</v>
      </c>
      <c r="B109" s="144">
        <v>46373.020728205025</v>
      </c>
      <c r="C109" s="144">
        <v>49579.294555776883</v>
      </c>
      <c r="D109" s="144">
        <v>38041.978852527085</v>
      </c>
      <c r="E109" s="147">
        <v>55203.019539531546</v>
      </c>
      <c r="F109" s="147">
        <v>276.20913464831006</v>
      </c>
      <c r="G109" s="147">
        <v>21277.709922845228</v>
      </c>
      <c r="H109" s="144">
        <v>38071.948615044152</v>
      </c>
      <c r="I109" s="144">
        <v>194.81381544278497</v>
      </c>
      <c r="J109" s="144">
        <v>35289.089486835423</v>
      </c>
      <c r="K109" s="147">
        <v>55735.359975882282</v>
      </c>
      <c r="L109" s="144">
        <v>15372.754919107039</v>
      </c>
      <c r="M109" s="139"/>
      <c r="N109" s="145">
        <v>106</v>
      </c>
      <c r="O109" s="146">
        <v>185.95513765823489</v>
      </c>
      <c r="P109" s="146">
        <v>1075.5736241588129</v>
      </c>
      <c r="Q109" s="146">
        <v>996.3653902761871</v>
      </c>
      <c r="R109" s="146">
        <v>1634.6885512269801</v>
      </c>
      <c r="S109" s="146">
        <v>46.701732186609924</v>
      </c>
      <c r="T109" s="146">
        <v>570.28651409655686</v>
      </c>
      <c r="U109" s="146">
        <v>3218.1043330423781</v>
      </c>
      <c r="V109" s="146">
        <v>42.742932403164779</v>
      </c>
      <c r="W109" s="146">
        <v>1900.7505577139054</v>
      </c>
      <c r="X109" s="148">
        <v>1973.1860464101665</v>
      </c>
      <c r="Y109" s="146">
        <v>1293.3322662154205</v>
      </c>
    </row>
    <row r="110" spans="1:25" x14ac:dyDescent="0.25">
      <c r="A110" s="143">
        <v>107</v>
      </c>
      <c r="B110" s="144">
        <v>46435.339255028077</v>
      </c>
      <c r="C110" s="144">
        <v>49628.638950733781</v>
      </c>
      <c r="D110" s="144">
        <v>38354.423034981985</v>
      </c>
      <c r="E110" s="147">
        <v>55245.463320513598</v>
      </c>
      <c r="F110" s="147">
        <v>281.77250738888506</v>
      </c>
      <c r="G110" s="147">
        <v>21520.672538626925</v>
      </c>
      <c r="H110" s="144">
        <v>38158.883727533306</v>
      </c>
      <c r="I110" s="144">
        <v>194.02478034908495</v>
      </c>
      <c r="J110" s="144">
        <v>35301.058357865477</v>
      </c>
      <c r="K110" s="147">
        <v>55814.027337797175</v>
      </c>
      <c r="L110" s="144">
        <v>15561.847850703789</v>
      </c>
      <c r="M110" s="139"/>
      <c r="N110" s="145">
        <v>107</v>
      </c>
      <c r="O110" s="146">
        <v>152.12567340068199</v>
      </c>
      <c r="P110" s="146">
        <v>1080.1788973323128</v>
      </c>
      <c r="Q110" s="146">
        <v>968.82981661638405</v>
      </c>
      <c r="R110" s="146">
        <v>1604.382857617129</v>
      </c>
      <c r="S110" s="146">
        <v>44.649615465694765</v>
      </c>
      <c r="T110" s="146">
        <v>579.83174242825589</v>
      </c>
      <c r="U110" s="146">
        <v>3245.0367330964255</v>
      </c>
      <c r="V110" s="146">
        <v>38.560370803354758</v>
      </c>
      <c r="W110" s="146">
        <v>1898.3278911100533</v>
      </c>
      <c r="X110" s="148">
        <v>1938.2281971953635</v>
      </c>
      <c r="Y110" s="146">
        <v>1309.8096484306716</v>
      </c>
    </row>
    <row r="111" spans="1:25" x14ac:dyDescent="0.25">
      <c r="A111" s="143">
        <v>108</v>
      </c>
      <c r="B111" s="144">
        <v>46483.976847006226</v>
      </c>
      <c r="C111" s="144">
        <v>49697.897632519831</v>
      </c>
      <c r="D111" s="144">
        <v>38688.304240181387</v>
      </c>
      <c r="E111" s="147">
        <v>55268.228510175548</v>
      </c>
      <c r="F111" s="147">
        <v>282.12749316730992</v>
      </c>
      <c r="G111" s="147">
        <v>21769.984998434677</v>
      </c>
      <c r="H111" s="144">
        <v>38359.617811485208</v>
      </c>
      <c r="I111" s="144">
        <v>196.28015343862512</v>
      </c>
      <c r="J111" s="144">
        <v>35343.50104580677</v>
      </c>
      <c r="K111" s="147">
        <v>55820.882727565971</v>
      </c>
      <c r="L111" s="144">
        <v>15743.65621609279</v>
      </c>
      <c r="M111" s="139"/>
      <c r="N111" s="145">
        <v>108</v>
      </c>
      <c r="O111" s="146">
        <v>123.36018414813589</v>
      </c>
      <c r="P111" s="146">
        <v>1089.9633288159603</v>
      </c>
      <c r="Q111" s="146">
        <v>955.20358767668586</v>
      </c>
      <c r="R111" s="146">
        <v>1599.1138102741825</v>
      </c>
      <c r="S111" s="146">
        <v>51.107459003839907</v>
      </c>
      <c r="T111" s="146">
        <v>585.76935858400611</v>
      </c>
      <c r="U111" s="146">
        <v>3283.7234400291782</v>
      </c>
      <c r="V111" s="146">
        <v>40.973761081844962</v>
      </c>
      <c r="W111" s="146">
        <v>1875.9481015251549</v>
      </c>
      <c r="X111" s="148">
        <v>1960.9635002545656</v>
      </c>
      <c r="Y111" s="146">
        <v>1294.4518466926711</v>
      </c>
    </row>
    <row r="112" spans="1:25" x14ac:dyDescent="0.25">
      <c r="A112" s="143">
        <v>109</v>
      </c>
      <c r="B112" s="144">
        <v>46542.415629196425</v>
      </c>
      <c r="C112" s="144">
        <v>49742.64180782628</v>
      </c>
      <c r="D112" s="144">
        <v>38970.313580339382</v>
      </c>
      <c r="E112" s="147">
        <v>55254.498051897448</v>
      </c>
      <c r="F112" s="147">
        <v>283.40978393791011</v>
      </c>
      <c r="G112" s="147">
        <v>22008.939420948875</v>
      </c>
      <c r="H112" s="144">
        <v>38450.031499755001</v>
      </c>
      <c r="I112" s="144">
        <v>195.38618825721505</v>
      </c>
      <c r="J112" s="144">
        <v>35382.230526343628</v>
      </c>
      <c r="K112" s="147">
        <v>55857.976969749623</v>
      </c>
      <c r="L112" s="144">
        <v>15949.840508041389</v>
      </c>
      <c r="M112" s="139"/>
      <c r="N112" s="145">
        <v>109</v>
      </c>
      <c r="O112" s="146">
        <v>110.89936080683401</v>
      </c>
      <c r="P112" s="146">
        <v>1107.7985288857089</v>
      </c>
      <c r="Q112" s="146">
        <v>940.97603315518427</v>
      </c>
      <c r="R112" s="146">
        <v>1605.7025374821824</v>
      </c>
      <c r="S112" s="146">
        <v>48.588766921479881</v>
      </c>
      <c r="T112" s="146">
        <v>585.22856904100445</v>
      </c>
      <c r="U112" s="146">
        <v>3314.3648226237237</v>
      </c>
      <c r="V112" s="146">
        <v>38.68531090892472</v>
      </c>
      <c r="W112" s="146">
        <v>1858.7668848204084</v>
      </c>
      <c r="X112" s="148">
        <v>1958.5797679813149</v>
      </c>
      <c r="Y112" s="146">
        <v>1332.218754959571</v>
      </c>
    </row>
    <row r="113" spans="1:25" x14ac:dyDescent="0.25">
      <c r="A113" s="143">
        <v>110</v>
      </c>
      <c r="B113" s="144">
        <v>46599.917360594831</v>
      </c>
      <c r="C113" s="144">
        <v>49792.508527461032</v>
      </c>
      <c r="D113" s="144">
        <v>39279.764843371835</v>
      </c>
      <c r="E113" s="147">
        <v>55271.776878059645</v>
      </c>
      <c r="F113" s="147">
        <v>283.50165883480008</v>
      </c>
      <c r="G113" s="147">
        <v>22241.007845769374</v>
      </c>
      <c r="H113" s="144">
        <v>38627.180951936905</v>
      </c>
      <c r="I113" s="144">
        <v>200.07498055884002</v>
      </c>
      <c r="J113" s="144">
        <v>35378.286956454773</v>
      </c>
      <c r="K113" s="147">
        <v>55863.987759816773</v>
      </c>
      <c r="L113" s="144">
        <v>16139.94568798999</v>
      </c>
      <c r="M113" s="139"/>
      <c r="N113" s="145">
        <v>110</v>
      </c>
      <c r="O113" s="146">
        <v>72.907807768537168</v>
      </c>
      <c r="P113" s="146">
        <v>1124.4624154658632</v>
      </c>
      <c r="Q113" s="146">
        <v>927.7538560456378</v>
      </c>
      <c r="R113" s="146">
        <v>1616.531330694379</v>
      </c>
      <c r="S113" s="146">
        <v>47.602301395070008</v>
      </c>
      <c r="T113" s="146">
        <v>573.34364213980552</v>
      </c>
      <c r="U113" s="146">
        <v>3293.3085115927752</v>
      </c>
      <c r="V113" s="146">
        <v>37.810852181770073</v>
      </c>
      <c r="W113" s="146">
        <v>1873.7732573118556</v>
      </c>
      <c r="X113" s="148">
        <v>1976.0342902256671</v>
      </c>
      <c r="Y113" s="146">
        <v>1337.9406925578714</v>
      </c>
    </row>
    <row r="114" spans="1:25" x14ac:dyDescent="0.25">
      <c r="A114" s="143">
        <v>111</v>
      </c>
      <c r="B114" s="144">
        <v>46637.688316259279</v>
      </c>
      <c r="C114" s="144">
        <v>49849.289901063326</v>
      </c>
      <c r="D114" s="144">
        <v>39586.600172943989</v>
      </c>
      <c r="E114" s="147">
        <v>55279.018259022996</v>
      </c>
      <c r="F114" s="147">
        <v>282.22565927077017</v>
      </c>
      <c r="G114" s="147">
        <v>22497.539151502926</v>
      </c>
      <c r="H114" s="144">
        <v>38757.938581170252</v>
      </c>
      <c r="I114" s="144">
        <v>198.14119965684495</v>
      </c>
      <c r="J114" s="144">
        <v>35391.782587852125</v>
      </c>
      <c r="K114" s="147">
        <v>55950.62200522107</v>
      </c>
      <c r="L114" s="144">
        <v>16318.204950090139</v>
      </c>
      <c r="M114" s="139"/>
      <c r="N114" s="145">
        <v>111</v>
      </c>
      <c r="O114" s="146">
        <v>46.45954917108611</v>
      </c>
      <c r="P114" s="146">
        <v>1123.6307828881581</v>
      </c>
      <c r="Q114" s="146">
        <v>907.72244318258527</v>
      </c>
      <c r="R114" s="146">
        <v>1611.5121628940287</v>
      </c>
      <c r="S114" s="146">
        <v>50.614285066670057</v>
      </c>
      <c r="T114" s="146">
        <v>582.17534537585379</v>
      </c>
      <c r="U114" s="146">
        <v>3331.0950827326742</v>
      </c>
      <c r="V114" s="146">
        <v>42.190096868204812</v>
      </c>
      <c r="W114" s="146">
        <v>1869.4863554403055</v>
      </c>
      <c r="X114" s="148">
        <v>1937.9587951072645</v>
      </c>
      <c r="Y114" s="146">
        <v>1342.7635755916217</v>
      </c>
    </row>
    <row r="115" spans="1:25" x14ac:dyDescent="0.25">
      <c r="A115" s="143">
        <v>112</v>
      </c>
      <c r="B115" s="144">
        <v>46680.764557289025</v>
      </c>
      <c r="C115" s="144">
        <v>49880.412771766532</v>
      </c>
      <c r="D115" s="144">
        <v>39865.932733114336</v>
      </c>
      <c r="E115" s="147">
        <v>55320.943470936545</v>
      </c>
      <c r="F115" s="147">
        <v>284.85665359830523</v>
      </c>
      <c r="G115" s="147">
        <v>22706.601428107326</v>
      </c>
      <c r="H115" s="144">
        <v>38901.802933633749</v>
      </c>
      <c r="I115" s="144">
        <v>196.872398789915</v>
      </c>
      <c r="J115" s="144">
        <v>35399.587440071824</v>
      </c>
      <c r="K115" s="147">
        <v>55926.601578767826</v>
      </c>
      <c r="L115" s="144">
        <v>16528.67435532534</v>
      </c>
      <c r="M115" s="139"/>
      <c r="N115" s="145">
        <v>112</v>
      </c>
      <c r="O115" s="146">
        <v>27.20900083923334</v>
      </c>
      <c r="P115" s="146">
        <v>1129.1788423421604</v>
      </c>
      <c r="Q115" s="146">
        <v>886.45134332843736</v>
      </c>
      <c r="R115" s="146">
        <v>1611.9377401056809</v>
      </c>
      <c r="S115" s="146">
        <v>50.456403922484881</v>
      </c>
      <c r="T115" s="146">
        <v>570.90050992685428</v>
      </c>
      <c r="U115" s="146">
        <v>3330.2772946771765</v>
      </c>
      <c r="V115" s="146">
        <v>40.789279217164918</v>
      </c>
      <c r="W115" s="146">
        <v>1908.4481464860073</v>
      </c>
      <c r="X115" s="148">
        <v>2002.7130174057165</v>
      </c>
      <c r="Y115" s="146">
        <v>1374.6877230317223</v>
      </c>
    </row>
    <row r="116" spans="1:25" x14ac:dyDescent="0.25">
      <c r="A116" s="143">
        <v>113</v>
      </c>
      <c r="B116" s="144">
        <v>46722.64758804538</v>
      </c>
      <c r="C116" s="144">
        <v>49929.837225371528</v>
      </c>
      <c r="D116" s="144">
        <v>40209.030304802087</v>
      </c>
      <c r="E116" s="147">
        <v>55318.293641113851</v>
      </c>
      <c r="F116" s="147">
        <v>284.78998159217008</v>
      </c>
      <c r="G116" s="147">
        <v>22958.654012503375</v>
      </c>
      <c r="H116" s="144">
        <v>38989.43893146325</v>
      </c>
      <c r="I116" s="144">
        <v>199.91758530865991</v>
      </c>
      <c r="J116" s="144">
        <v>35449.706144562377</v>
      </c>
      <c r="K116" s="147">
        <v>56010.858750369473</v>
      </c>
      <c r="L116" s="144">
        <v>16719.54280646209</v>
      </c>
      <c r="M116" s="139"/>
      <c r="N116" s="145">
        <v>113</v>
      </c>
      <c r="O116" s="146">
        <v>9.3093896561877045</v>
      </c>
      <c r="P116" s="146">
        <v>1142.2663805092598</v>
      </c>
      <c r="Q116" s="146">
        <v>890.65054907028389</v>
      </c>
      <c r="R116" s="146">
        <v>1617.800253641577</v>
      </c>
      <c r="S116" s="146">
        <v>48.338886723820139</v>
      </c>
      <c r="T116" s="146">
        <v>556.00234686000476</v>
      </c>
      <c r="U116" s="146">
        <v>3352.9947394307273</v>
      </c>
      <c r="V116" s="146">
        <v>40.270122462849947</v>
      </c>
      <c r="W116" s="146">
        <v>1866.8275789847539</v>
      </c>
      <c r="X116" s="148">
        <v>1948.2585445045661</v>
      </c>
      <c r="Y116" s="146">
        <v>1378.0464642822699</v>
      </c>
    </row>
    <row r="117" spans="1:25" x14ac:dyDescent="0.25">
      <c r="A117" s="143">
        <v>114</v>
      </c>
      <c r="B117" s="144">
        <v>46766.532800126079</v>
      </c>
      <c r="C117" s="144">
        <v>49963.822886275128</v>
      </c>
      <c r="D117" s="144">
        <v>40444.548260364783</v>
      </c>
      <c r="E117" s="147">
        <v>55367.494664248647</v>
      </c>
      <c r="F117" s="147">
        <v>286.03999263954506</v>
      </c>
      <c r="G117" s="147">
        <v>23188.342718878928</v>
      </c>
      <c r="H117" s="144">
        <v>39081.494410807805</v>
      </c>
      <c r="I117" s="144">
        <v>198.20026891621501</v>
      </c>
      <c r="J117" s="144">
        <v>35478.317123080473</v>
      </c>
      <c r="K117" s="147">
        <v>55985.34949612862</v>
      </c>
      <c r="L117" s="144">
        <v>16909.066199347442</v>
      </c>
      <c r="M117" s="139"/>
      <c r="N117" s="145">
        <v>114</v>
      </c>
      <c r="O117" s="146">
        <v>13.226681885615108</v>
      </c>
      <c r="P117" s="146">
        <v>1157.7999495717631</v>
      </c>
      <c r="Q117" s="146">
        <v>884.28446025378435</v>
      </c>
      <c r="R117" s="146">
        <v>1597.4252554882769</v>
      </c>
      <c r="S117" s="146">
        <v>51.968616216094873</v>
      </c>
      <c r="T117" s="146">
        <v>543.81873503505449</v>
      </c>
      <c r="U117" s="146">
        <v>3394.1215060252762</v>
      </c>
      <c r="V117" s="146">
        <v>44.721967806454764</v>
      </c>
      <c r="W117" s="146">
        <v>1865.898126707456</v>
      </c>
      <c r="X117" s="148">
        <v>2003.3122277405164</v>
      </c>
      <c r="Y117" s="146">
        <v>1393.9636376543222</v>
      </c>
    </row>
    <row r="118" spans="1:25" x14ac:dyDescent="0.25">
      <c r="A118" s="143">
        <v>115</v>
      </c>
      <c r="B118" s="144">
        <v>46828.32467057438</v>
      </c>
      <c r="C118" s="144">
        <v>50026.438464463135</v>
      </c>
      <c r="D118" s="144">
        <v>40790.975559527986</v>
      </c>
      <c r="E118" s="147">
        <v>55336.789389408499</v>
      </c>
      <c r="F118" s="147">
        <v>284.95523915035506</v>
      </c>
      <c r="G118" s="147">
        <v>23446.586533980626</v>
      </c>
      <c r="H118" s="144">
        <v>39217.401623278201</v>
      </c>
      <c r="I118" s="144">
        <v>201.31765525541505</v>
      </c>
      <c r="J118" s="144">
        <v>35464.398167645923</v>
      </c>
      <c r="K118" s="147">
        <v>56034.393654846375</v>
      </c>
      <c r="L118" s="144">
        <v>17110.901169780042</v>
      </c>
      <c r="M118" s="139"/>
      <c r="N118" s="145">
        <v>115</v>
      </c>
      <c r="O118" s="146">
        <v>35.680769220216462</v>
      </c>
      <c r="P118" s="146">
        <v>1155.0902475260627</v>
      </c>
      <c r="Q118" s="146">
        <v>869.19594436658372</v>
      </c>
      <c r="R118" s="146">
        <v>1619.389245687431</v>
      </c>
      <c r="S118" s="146">
        <v>49.792171564365006</v>
      </c>
      <c r="T118" s="146">
        <v>576.27879103365558</v>
      </c>
      <c r="U118" s="146">
        <v>3385.4793472575766</v>
      </c>
      <c r="V118" s="146">
        <v>42.302103714614972</v>
      </c>
      <c r="W118" s="146">
        <v>1898.3728982854045</v>
      </c>
      <c r="X118" s="148">
        <v>1983.6479381717654</v>
      </c>
      <c r="Y118" s="146">
        <v>1413.1351860363211</v>
      </c>
    </row>
    <row r="119" spans="1:25" x14ac:dyDescent="0.25">
      <c r="A119" s="143">
        <v>116</v>
      </c>
      <c r="B119" s="144">
        <v>46870.583706814527</v>
      </c>
      <c r="C119" s="144">
        <v>50056.939466089978</v>
      </c>
      <c r="D119" s="144">
        <v>41042.368703697139</v>
      </c>
      <c r="E119" s="147">
        <v>55408.567476186297</v>
      </c>
      <c r="F119" s="147">
        <v>288.66361270315997</v>
      </c>
      <c r="G119" s="147">
        <v>23693.601454641779</v>
      </c>
      <c r="H119" s="144">
        <v>39303.604434903755</v>
      </c>
      <c r="I119" s="144">
        <v>201.57412409109997</v>
      </c>
      <c r="J119" s="144">
        <v>35506.188526064776</v>
      </c>
      <c r="K119" s="147">
        <v>56079.929150942931</v>
      </c>
      <c r="L119" s="144">
        <v>17311.408348826888</v>
      </c>
      <c r="M119" s="139"/>
      <c r="N119" s="145">
        <v>116</v>
      </c>
      <c r="O119" s="146">
        <v>38.427499205463391</v>
      </c>
      <c r="P119" s="146">
        <v>1160.2635484932107</v>
      </c>
      <c r="Q119" s="146">
        <v>844.65497589173538</v>
      </c>
      <c r="R119" s="146">
        <v>1553.4403953957299</v>
      </c>
      <c r="S119" s="146">
        <v>49.923576180460067</v>
      </c>
      <c r="T119" s="146">
        <v>573.26457848350583</v>
      </c>
      <c r="U119" s="146">
        <v>3412.0875017991748</v>
      </c>
      <c r="V119" s="146">
        <v>46.372661895439968</v>
      </c>
      <c r="W119" s="146">
        <v>1852.7891772755538</v>
      </c>
      <c r="X119" s="148">
        <v>1954.8510869068159</v>
      </c>
      <c r="Y119" s="146">
        <v>1434.7184351985725</v>
      </c>
    </row>
    <row r="120" spans="1:25" x14ac:dyDescent="0.25">
      <c r="A120" s="143">
        <v>117</v>
      </c>
      <c r="B120" s="144">
        <v>46893.610952551877</v>
      </c>
      <c r="C120" s="144">
        <v>50106.18254164073</v>
      </c>
      <c r="D120" s="144">
        <v>41313.416080433286</v>
      </c>
      <c r="E120" s="147">
        <v>55408.525775792747</v>
      </c>
      <c r="F120" s="147">
        <v>285.90199727648019</v>
      </c>
      <c r="G120" s="147">
        <v>23893.984875180024</v>
      </c>
      <c r="H120" s="144">
        <v>39431.101598112255</v>
      </c>
      <c r="I120" s="144">
        <v>203.19201657147505</v>
      </c>
      <c r="J120" s="144">
        <v>35461.823230157723</v>
      </c>
      <c r="K120" s="147">
        <v>56039.518837727628</v>
      </c>
      <c r="L120" s="144">
        <v>17502.817664484639</v>
      </c>
      <c r="M120" s="139"/>
      <c r="N120" s="145">
        <v>117</v>
      </c>
      <c r="O120" s="146">
        <v>59.247601828312327</v>
      </c>
      <c r="P120" s="146">
        <v>1166.5690549806604</v>
      </c>
      <c r="Q120" s="146">
        <v>825.17208565378678</v>
      </c>
      <c r="R120" s="146">
        <v>1607.08078302168</v>
      </c>
      <c r="S120" s="146">
        <v>51.015093879809868</v>
      </c>
      <c r="T120" s="146">
        <v>538.06172954365502</v>
      </c>
      <c r="U120" s="146">
        <v>3427.1095964944293</v>
      </c>
      <c r="V120" s="146">
        <v>41.20363491177477</v>
      </c>
      <c r="W120" s="146">
        <v>1920.7469381278061</v>
      </c>
      <c r="X120" s="148">
        <v>2037.4911535267165</v>
      </c>
      <c r="Y120" s="146">
        <v>1441.0963138434217</v>
      </c>
    </row>
    <row r="121" spans="1:25" x14ac:dyDescent="0.25">
      <c r="A121" s="143">
        <v>118</v>
      </c>
      <c r="B121" s="144">
        <v>46935.955487654282</v>
      </c>
      <c r="C121" s="144">
        <v>50139.227081357378</v>
      </c>
      <c r="D121" s="144">
        <v>41577.022946933532</v>
      </c>
      <c r="E121" s="147">
        <v>55377.384454479994</v>
      </c>
      <c r="F121" s="147">
        <v>286.90120569694</v>
      </c>
      <c r="G121" s="147">
        <v>24131.918152424623</v>
      </c>
      <c r="H121" s="144">
        <v>39497.244325219508</v>
      </c>
      <c r="I121" s="144">
        <v>202.44237593807497</v>
      </c>
      <c r="J121" s="144">
        <v>35542.210474955726</v>
      </c>
      <c r="K121" s="147">
        <v>56110.007797173879</v>
      </c>
      <c r="L121" s="144">
        <v>17694.02371553639</v>
      </c>
      <c r="M121" s="139"/>
      <c r="N121" s="145">
        <v>118</v>
      </c>
      <c r="O121" s="146">
        <v>72.553710138814495</v>
      </c>
      <c r="P121" s="146">
        <v>1175.990448066812</v>
      </c>
      <c r="Q121" s="146">
        <v>821.41420869423382</v>
      </c>
      <c r="R121" s="146">
        <v>1600.1505115410291</v>
      </c>
      <c r="S121" s="146">
        <v>48.450895606839858</v>
      </c>
      <c r="T121" s="146">
        <v>545.91248881325555</v>
      </c>
      <c r="U121" s="146">
        <v>3441.388092309975</v>
      </c>
      <c r="V121" s="146">
        <v>44.938904825695097</v>
      </c>
      <c r="W121" s="146">
        <v>1845.9273367842034</v>
      </c>
      <c r="X121" s="148">
        <v>1986.7851061349684</v>
      </c>
      <c r="Y121" s="146">
        <v>1455.3589288499716</v>
      </c>
    </row>
    <row r="122" spans="1:25" x14ac:dyDescent="0.25">
      <c r="A122" s="143">
        <v>119</v>
      </c>
      <c r="B122" s="144">
        <v>46967.030434535976</v>
      </c>
      <c r="C122" s="144">
        <v>50177.573932820975</v>
      </c>
      <c r="D122" s="144">
        <v>41838.120436922138</v>
      </c>
      <c r="E122" s="147">
        <v>55431.166016562143</v>
      </c>
      <c r="F122" s="147">
        <v>288.2429697017501</v>
      </c>
      <c r="G122" s="147">
        <v>24382.992127225127</v>
      </c>
      <c r="H122" s="144">
        <v>39628.835539219654</v>
      </c>
      <c r="I122" s="144">
        <v>204.95397338571502</v>
      </c>
      <c r="J122" s="144">
        <v>35527.481207822777</v>
      </c>
      <c r="K122" s="147">
        <v>56121.553043803971</v>
      </c>
      <c r="L122" s="144">
        <v>17871.04653300019</v>
      </c>
      <c r="M122" s="139"/>
      <c r="N122" s="145">
        <v>119</v>
      </c>
      <c r="O122" s="146">
        <v>67.146146194718312</v>
      </c>
      <c r="P122" s="146">
        <v>1186.791910631011</v>
      </c>
      <c r="Q122" s="146">
        <v>798.26514975953614</v>
      </c>
      <c r="R122" s="146">
        <v>1569.8739227698788</v>
      </c>
      <c r="S122" s="146">
        <v>48.095475169810108</v>
      </c>
      <c r="T122" s="146">
        <v>542.38000254725557</v>
      </c>
      <c r="U122" s="146">
        <v>3456.915804805074</v>
      </c>
      <c r="V122" s="146">
        <v>40.651893913174739</v>
      </c>
      <c r="W122" s="146">
        <v>1885.0745857990551</v>
      </c>
      <c r="X122" s="148">
        <v>2003.917518110964</v>
      </c>
      <c r="Y122" s="146">
        <v>1459.1424277224723</v>
      </c>
    </row>
    <row r="123" spans="1:25" x14ac:dyDescent="0.25">
      <c r="A123" s="143">
        <v>120</v>
      </c>
      <c r="B123" s="144">
        <v>46950.97953534883</v>
      </c>
      <c r="C123" s="144">
        <v>50213.121345044128</v>
      </c>
      <c r="D123" s="144">
        <v>42082.288542606286</v>
      </c>
      <c r="E123" s="147">
        <v>55415.692262160548</v>
      </c>
      <c r="F123" s="147">
        <v>289.91252564420006</v>
      </c>
      <c r="G123" s="147">
        <v>24612.766239843226</v>
      </c>
      <c r="H123" s="144">
        <v>39683.149345736907</v>
      </c>
      <c r="I123" s="144">
        <v>206.10504881799511</v>
      </c>
      <c r="J123" s="144">
        <v>35545.710593264928</v>
      </c>
      <c r="K123" s="147">
        <v>56167.492638332275</v>
      </c>
      <c r="L123" s="144">
        <v>18081.149764456088</v>
      </c>
      <c r="M123" s="139"/>
      <c r="N123" s="145">
        <v>120</v>
      </c>
      <c r="O123" s="146">
        <v>67.153954951263586</v>
      </c>
      <c r="P123" s="146">
        <v>1216.5022772971606</v>
      </c>
      <c r="Q123" s="146">
        <v>802.04849233118512</v>
      </c>
      <c r="R123" s="146">
        <v>1608.8006616623788</v>
      </c>
      <c r="S123" s="146">
        <v>49.371350704579747</v>
      </c>
      <c r="T123" s="146">
        <v>550.74022129135483</v>
      </c>
      <c r="U123" s="146">
        <v>3487.404907314125</v>
      </c>
      <c r="V123" s="146">
        <v>45.615948425104989</v>
      </c>
      <c r="W123" s="146">
        <v>1872.9103897543064</v>
      </c>
      <c r="X123" s="148">
        <v>2010.5782753630665</v>
      </c>
      <c r="Y123" s="146">
        <v>1471.4118575110713</v>
      </c>
    </row>
    <row r="124" spans="1:25" x14ac:dyDescent="0.25">
      <c r="A124" s="143">
        <v>121</v>
      </c>
      <c r="B124" s="144">
        <v>46957.253091621627</v>
      </c>
      <c r="C124" s="144">
        <v>50228.517361186328</v>
      </c>
      <c r="D124" s="144">
        <v>42291.119613044881</v>
      </c>
      <c r="E124" s="147">
        <v>55403.701916404345</v>
      </c>
      <c r="F124" s="147">
        <v>288.77561954956991</v>
      </c>
      <c r="G124" s="147">
        <v>24829.801832928679</v>
      </c>
      <c r="H124" s="144">
        <v>39797.947505625853</v>
      </c>
      <c r="I124" s="144">
        <v>204.02059885362019</v>
      </c>
      <c r="J124" s="144">
        <v>35564.691727341873</v>
      </c>
      <c r="K124" s="147">
        <v>56216.549196824424</v>
      </c>
      <c r="L124" s="144">
        <v>18263.13770763074</v>
      </c>
      <c r="M124" s="139"/>
      <c r="N124" s="145">
        <v>121</v>
      </c>
      <c r="O124" s="146">
        <v>54.43935374616558</v>
      </c>
      <c r="P124" s="146">
        <v>1215.3582276991619</v>
      </c>
      <c r="Q124" s="146">
        <v>762.88363339658463</v>
      </c>
      <c r="R124" s="146">
        <v>1609.7533299673778</v>
      </c>
      <c r="S124" s="146">
        <v>50.52241016977996</v>
      </c>
      <c r="T124" s="146">
        <v>537.21643168750415</v>
      </c>
      <c r="U124" s="146">
        <v>3493.9017924533255</v>
      </c>
      <c r="V124" s="146">
        <v>43.623495374399873</v>
      </c>
      <c r="W124" s="146">
        <v>1877.636639430355</v>
      </c>
      <c r="X124" s="148">
        <v>1994.0881345066155</v>
      </c>
      <c r="Y124" s="146">
        <v>1478.0932245149197</v>
      </c>
    </row>
    <row r="125" spans="1:25" x14ac:dyDescent="0.25">
      <c r="A125" s="143">
        <v>122</v>
      </c>
      <c r="B125" s="144">
        <v>46966.71730410798</v>
      </c>
      <c r="C125" s="144">
        <v>50266.452298693534</v>
      </c>
      <c r="D125" s="144">
        <v>42555.258599483786</v>
      </c>
      <c r="E125" s="147">
        <v>55423.618150107497</v>
      </c>
      <c r="F125" s="147">
        <v>292.28053095483506</v>
      </c>
      <c r="G125" s="147">
        <v>25069.871304546876</v>
      </c>
      <c r="H125" s="144">
        <v>39857.639590030856</v>
      </c>
      <c r="I125" s="144">
        <v>207.95267383616988</v>
      </c>
      <c r="J125" s="144">
        <v>35540.711193688927</v>
      </c>
      <c r="K125" s="147">
        <v>56223.645404000177</v>
      </c>
      <c r="L125" s="144">
        <v>18463.50648675119</v>
      </c>
      <c r="M125" s="139"/>
      <c r="N125" s="145">
        <v>122</v>
      </c>
      <c r="O125" s="146">
        <v>56.200228264013276</v>
      </c>
      <c r="P125" s="146">
        <v>1208.6153667404615</v>
      </c>
      <c r="Q125" s="146">
        <v>734.01075743258843</v>
      </c>
      <c r="R125" s="146">
        <v>1600.8747737154263</v>
      </c>
      <c r="S125" s="146">
        <v>51.475322446984727</v>
      </c>
      <c r="T125" s="146">
        <v>530.88450652260508</v>
      </c>
      <c r="U125" s="146">
        <v>3514.5676656753749</v>
      </c>
      <c r="V125" s="146">
        <v>42.926929883489954</v>
      </c>
      <c r="W125" s="146">
        <v>1915.9640747115045</v>
      </c>
      <c r="X125" s="148">
        <v>1994.445385101666</v>
      </c>
      <c r="Y125" s="146">
        <v>1492.9806181660715</v>
      </c>
    </row>
    <row r="126" spans="1:25" x14ac:dyDescent="0.25">
      <c r="A126" s="143">
        <v>123</v>
      </c>
      <c r="B126" s="144">
        <v>47009.589327708127</v>
      </c>
      <c r="C126" s="144">
        <v>50286.913192065978</v>
      </c>
      <c r="D126" s="144">
        <v>42793.843431333837</v>
      </c>
      <c r="E126" s="147">
        <v>55460.165083175249</v>
      </c>
      <c r="F126" s="147">
        <v>290.88605791818509</v>
      </c>
      <c r="G126" s="147">
        <v>25290.766375372776</v>
      </c>
      <c r="H126" s="144">
        <v>39914.981238826702</v>
      </c>
      <c r="I126" s="144">
        <v>206.9662082565651</v>
      </c>
      <c r="J126" s="144">
        <v>35569.486461752531</v>
      </c>
      <c r="K126" s="147">
        <v>56197.017545437026</v>
      </c>
      <c r="L126" s="144">
        <v>18653.387310755541</v>
      </c>
      <c r="M126" s="139"/>
      <c r="N126" s="145">
        <v>123</v>
      </c>
      <c r="O126" s="146">
        <v>62.886475740466267</v>
      </c>
      <c r="P126" s="146">
        <v>1218.9600164857111</v>
      </c>
      <c r="Q126" s="146">
        <v>735.8497195122327</v>
      </c>
      <c r="R126" s="146">
        <v>1579.8985013040801</v>
      </c>
      <c r="S126" s="146">
        <v>50.633806957114622</v>
      </c>
      <c r="T126" s="146">
        <v>511.5041497861057</v>
      </c>
      <c r="U126" s="146">
        <v>3502.7686350921285</v>
      </c>
      <c r="V126" s="146">
        <v>40.415072507204947</v>
      </c>
      <c r="W126" s="146">
        <v>1902.9312599495061</v>
      </c>
      <c r="X126" s="148">
        <v>2044.7532967712177</v>
      </c>
      <c r="Y126" s="146">
        <v>1514.6909938768204</v>
      </c>
    </row>
    <row r="127" spans="1:25" x14ac:dyDescent="0.25">
      <c r="A127" s="143">
        <v>124</v>
      </c>
      <c r="B127" s="144">
        <v>47016.224818269431</v>
      </c>
      <c r="C127" s="144">
        <v>50347.265116367984</v>
      </c>
      <c r="D127" s="144">
        <v>43013.909797910441</v>
      </c>
      <c r="E127" s="147">
        <v>55510.682580711247</v>
      </c>
      <c r="F127" s="147">
        <v>291.66247302074021</v>
      </c>
      <c r="G127" s="147">
        <v>25522.045691227726</v>
      </c>
      <c r="H127" s="144">
        <v>40008.307588274605</v>
      </c>
      <c r="I127" s="144">
        <v>203.72458233512498</v>
      </c>
      <c r="J127" s="144">
        <v>35567.280330014524</v>
      </c>
      <c r="K127" s="147">
        <v>56242.155385081627</v>
      </c>
      <c r="L127" s="144">
        <v>18865.888764261792</v>
      </c>
      <c r="M127" s="139"/>
      <c r="N127" s="145">
        <v>124</v>
      </c>
      <c r="O127" s="146">
        <v>70.533200226662302</v>
      </c>
      <c r="P127" s="146">
        <v>1224.049373324011</v>
      </c>
      <c r="Q127" s="146">
        <v>707.86313737433738</v>
      </c>
      <c r="R127" s="146">
        <v>1545.658969865377</v>
      </c>
      <c r="S127" s="146">
        <v>46.688190816669909</v>
      </c>
      <c r="T127" s="146">
        <v>519.18018669465528</v>
      </c>
      <c r="U127" s="146">
        <v>3497.4803431424261</v>
      </c>
      <c r="V127" s="146">
        <v>42.118231909014845</v>
      </c>
      <c r="W127" s="146">
        <v>1912.6003452123041</v>
      </c>
      <c r="X127" s="148">
        <v>2043.2892688780157</v>
      </c>
      <c r="Y127" s="146">
        <v>1525.3508408027719</v>
      </c>
    </row>
    <row r="128" spans="1:25" x14ac:dyDescent="0.25">
      <c r="A128" s="143">
        <v>125</v>
      </c>
      <c r="B128" s="144">
        <v>47058.226950654731</v>
      </c>
      <c r="C128" s="144">
        <v>50358.71170743533</v>
      </c>
      <c r="D128" s="144">
        <v>43251.052473275035</v>
      </c>
      <c r="E128" s="147">
        <v>55446.4692264798</v>
      </c>
      <c r="F128" s="147">
        <v>291.56383355197499</v>
      </c>
      <c r="G128" s="147">
        <v>25739.056330447227</v>
      </c>
      <c r="H128" s="144">
        <v>40071.863392617306</v>
      </c>
      <c r="I128" s="144">
        <v>206.45972119788485</v>
      </c>
      <c r="J128" s="144">
        <v>35609.447773642678</v>
      </c>
      <c r="K128" s="147">
        <v>56258.853133412624</v>
      </c>
      <c r="L128" s="144">
        <v>19058.733033095043</v>
      </c>
      <c r="M128" s="139"/>
      <c r="N128" s="145">
        <v>125</v>
      </c>
      <c r="O128" s="146">
        <v>72.910960753168183</v>
      </c>
      <c r="P128" s="146">
        <v>1228.1763684111647</v>
      </c>
      <c r="Q128" s="146">
        <v>688.3295699947339</v>
      </c>
      <c r="R128" s="146">
        <v>1610.5829209090298</v>
      </c>
      <c r="S128" s="146">
        <v>49.483357550994853</v>
      </c>
      <c r="T128" s="146">
        <v>504.43234497345475</v>
      </c>
      <c r="U128" s="146">
        <v>3546.5581875430253</v>
      </c>
      <c r="V128" s="146">
        <v>41.210097968004902</v>
      </c>
      <c r="W128" s="146">
        <v>1904.2001828966568</v>
      </c>
      <c r="X128" s="148">
        <v>2040.3901542573149</v>
      </c>
      <c r="Y128" s="146">
        <v>1551.2935643353212</v>
      </c>
    </row>
    <row r="129" spans="1:25" x14ac:dyDescent="0.25">
      <c r="A129" s="143">
        <v>126</v>
      </c>
      <c r="B129" s="144">
        <v>47109.182991834881</v>
      </c>
      <c r="C129" s="144">
        <v>50395.155174478132</v>
      </c>
      <c r="D129" s="144">
        <v>43497.963404714232</v>
      </c>
      <c r="E129" s="147">
        <v>55489.798762348903</v>
      </c>
      <c r="F129" s="147">
        <v>291.1624146797551</v>
      </c>
      <c r="G129" s="147">
        <v>25990.815510062177</v>
      </c>
      <c r="H129" s="144">
        <v>40159.717760912055</v>
      </c>
      <c r="I129" s="144">
        <v>206.87442334905495</v>
      </c>
      <c r="J129" s="144">
        <v>35615.762944927672</v>
      </c>
      <c r="K129" s="147">
        <v>56302.021889747426</v>
      </c>
      <c r="L129" s="144">
        <v>19251.724500225093</v>
      </c>
      <c r="M129" s="139"/>
      <c r="N129" s="145">
        <v>126</v>
      </c>
      <c r="O129" s="146">
        <v>94.420180802317191</v>
      </c>
      <c r="P129" s="146">
        <v>1239.4209779122612</v>
      </c>
      <c r="Q129" s="146">
        <v>681.65113091433523</v>
      </c>
      <c r="R129" s="146">
        <v>1592.0780325096312</v>
      </c>
      <c r="S129" s="146">
        <v>45.267849333635006</v>
      </c>
      <c r="T129" s="146">
        <v>518.96541631310538</v>
      </c>
      <c r="U129" s="146">
        <v>3551.3898554274274</v>
      </c>
      <c r="V129" s="146">
        <v>43.466092740234892</v>
      </c>
      <c r="W129" s="146">
        <v>1893.1858251675549</v>
      </c>
      <c r="X129" s="148">
        <v>2003.8276056482173</v>
      </c>
      <c r="Y129" s="146">
        <v>1559.6137944904713</v>
      </c>
    </row>
    <row r="130" spans="1:25" x14ac:dyDescent="0.25">
      <c r="A130" s="143">
        <v>127</v>
      </c>
      <c r="B130" s="144">
        <v>47115.741559176473</v>
      </c>
      <c r="C130" s="144">
        <v>50435.947208079677</v>
      </c>
      <c r="D130" s="144">
        <v>43719.790121274935</v>
      </c>
      <c r="E130" s="147">
        <v>55505.637425034445</v>
      </c>
      <c r="F130" s="147">
        <v>296.63989110239004</v>
      </c>
      <c r="G130" s="147">
        <v>26208.754966675075</v>
      </c>
      <c r="H130" s="144">
        <v>40241.990473434606</v>
      </c>
      <c r="I130" s="144">
        <v>206.75573786388509</v>
      </c>
      <c r="J130" s="144">
        <v>35634.404559729825</v>
      </c>
      <c r="K130" s="147">
        <v>56355.921829258274</v>
      </c>
      <c r="L130" s="144">
        <v>19439.254718209493</v>
      </c>
      <c r="M130" s="139"/>
      <c r="N130" s="145">
        <v>127</v>
      </c>
      <c r="O130" s="146">
        <v>95.08588183581378</v>
      </c>
      <c r="P130" s="146">
        <v>1238.9270060300114</v>
      </c>
      <c r="Q130" s="146">
        <v>656.57913118273427</v>
      </c>
      <c r="R130" s="146">
        <v>1595.0455369150804</v>
      </c>
      <c r="S130" s="146">
        <v>48.878056935470056</v>
      </c>
      <c r="T130" s="146">
        <v>504.64708576830526</v>
      </c>
      <c r="U130" s="146">
        <v>3559.3996870758747</v>
      </c>
      <c r="V130" s="146">
        <v>45.228316867104908</v>
      </c>
      <c r="W130" s="146">
        <v>1902.5213002281052</v>
      </c>
      <c r="X130" s="148">
        <v>1995.0466593272649</v>
      </c>
      <c r="Y130" s="146">
        <v>1560.1945707624709</v>
      </c>
    </row>
    <row r="131" spans="1:25" x14ac:dyDescent="0.25">
      <c r="A131" s="143">
        <v>128</v>
      </c>
      <c r="B131" s="144">
        <v>47164.394014536476</v>
      </c>
      <c r="C131" s="144">
        <v>50446.028312304028</v>
      </c>
      <c r="D131" s="144">
        <v>43906.485768329687</v>
      </c>
      <c r="E131" s="147">
        <v>55500.171295415901</v>
      </c>
      <c r="F131" s="147">
        <v>290.80772633279025</v>
      </c>
      <c r="G131" s="147">
        <v>26440.139149235525</v>
      </c>
      <c r="H131" s="144">
        <v>40313.795890859008</v>
      </c>
      <c r="I131" s="144">
        <v>210.45147594752507</v>
      </c>
      <c r="J131" s="144">
        <v>35600.065392823126</v>
      </c>
      <c r="K131" s="147">
        <v>56297.395201712628</v>
      </c>
      <c r="L131" s="144">
        <v>19635.809906632039</v>
      </c>
      <c r="M131" s="139"/>
      <c r="N131" s="145">
        <v>128</v>
      </c>
      <c r="O131" s="146">
        <v>112.32371109621454</v>
      </c>
      <c r="P131" s="146">
        <v>1249.8358384090607</v>
      </c>
      <c r="Q131" s="146">
        <v>650.51563201138561</v>
      </c>
      <c r="R131" s="146">
        <v>1602.1436966626316</v>
      </c>
      <c r="S131" s="146">
        <v>47.832659702289902</v>
      </c>
      <c r="T131" s="146">
        <v>504.47236484885616</v>
      </c>
      <c r="U131" s="146">
        <v>3551.0150351309749</v>
      </c>
      <c r="V131" s="146">
        <v>44.676091361444868</v>
      </c>
      <c r="W131" s="146">
        <v>1916.2275124565058</v>
      </c>
      <c r="X131" s="148">
        <v>2064.2986134819184</v>
      </c>
      <c r="Y131" s="146">
        <v>1561.3434340769199</v>
      </c>
    </row>
    <row r="132" spans="1:25" x14ac:dyDescent="0.25">
      <c r="A132" s="143">
        <v>129</v>
      </c>
      <c r="B132" s="144">
        <v>47137.393287865874</v>
      </c>
      <c r="C132" s="144">
        <v>50480.894408633729</v>
      </c>
      <c r="D132" s="144">
        <v>44136.785509876034</v>
      </c>
      <c r="E132" s="147">
        <v>55561.6925842731</v>
      </c>
      <c r="F132" s="147">
        <v>293.97081467819498</v>
      </c>
      <c r="G132" s="147">
        <v>26667.592236341527</v>
      </c>
      <c r="H132" s="144">
        <v>40368.472801609452</v>
      </c>
      <c r="I132" s="144">
        <v>210.15559727955497</v>
      </c>
      <c r="J132" s="144">
        <v>35651.005813742922</v>
      </c>
      <c r="K132" s="147">
        <v>56342.265596856931</v>
      </c>
      <c r="L132" s="144">
        <v>19825.41310576344</v>
      </c>
      <c r="M132" s="139"/>
      <c r="N132" s="145">
        <v>129</v>
      </c>
      <c r="O132" s="146">
        <v>127.47074589031399</v>
      </c>
      <c r="P132" s="146">
        <v>1252.7094606821629</v>
      </c>
      <c r="Q132" s="146">
        <v>644.69029990343552</v>
      </c>
      <c r="R132" s="146">
        <v>1554.8655798401305</v>
      </c>
      <c r="S132" s="146">
        <v>49.233479432144989</v>
      </c>
      <c r="T132" s="146">
        <v>493.62798291685613</v>
      </c>
      <c r="U132" s="146">
        <v>3549.8165820513277</v>
      </c>
      <c r="V132" s="146">
        <v>45.050789666324818</v>
      </c>
      <c r="W132" s="146">
        <v>1907.6066456372064</v>
      </c>
      <c r="X132" s="148">
        <v>2042.728990592117</v>
      </c>
      <c r="Y132" s="146">
        <v>1573.7826988008201</v>
      </c>
    </row>
    <row r="133" spans="1:25" x14ac:dyDescent="0.25">
      <c r="A133" s="143">
        <v>130</v>
      </c>
      <c r="B133" s="144">
        <v>47166.927955915875</v>
      </c>
      <c r="C133" s="144">
        <v>50492.45331996453</v>
      </c>
      <c r="D133" s="144">
        <v>44275.433880174533</v>
      </c>
      <c r="E133" s="147">
        <v>55569.595741687648</v>
      </c>
      <c r="F133" s="147">
        <v>295.59498191647003</v>
      </c>
      <c r="G133" s="147">
        <v>26892.507227223425</v>
      </c>
      <c r="H133" s="144">
        <v>40418.165773730056</v>
      </c>
      <c r="I133" s="144">
        <v>208.86603821851509</v>
      </c>
      <c r="J133" s="144">
        <v>35649.200038877025</v>
      </c>
      <c r="K133" s="147">
        <v>56353.678764046475</v>
      </c>
      <c r="L133" s="144">
        <v>20042.068742663141</v>
      </c>
      <c r="M133" s="139"/>
      <c r="N133" s="145">
        <v>130</v>
      </c>
      <c r="O133" s="146">
        <v>136.32782758391477</v>
      </c>
      <c r="P133" s="146">
        <v>1278.4217425835595</v>
      </c>
      <c r="Q133" s="146">
        <v>619.44459118363375</v>
      </c>
      <c r="R133" s="146">
        <v>1551.847409135582</v>
      </c>
      <c r="S133" s="146">
        <v>50.042049653079943</v>
      </c>
      <c r="T133" s="146">
        <v>492.812915782255</v>
      </c>
      <c r="U133" s="146">
        <v>3580.7507786524766</v>
      </c>
      <c r="V133" s="146">
        <v>44.551025493555059</v>
      </c>
      <c r="W133" s="146">
        <v>1896.2078138080033</v>
      </c>
      <c r="X133" s="148">
        <v>2055.1721297001641</v>
      </c>
      <c r="Y133" s="146">
        <v>1606.2074964452202</v>
      </c>
    </row>
    <row r="134" spans="1:25" x14ac:dyDescent="0.25">
      <c r="A134" s="143">
        <v>131</v>
      </c>
      <c r="B134" s="144">
        <v>47203.821217424229</v>
      </c>
      <c r="C134" s="144">
        <v>50527.644395487034</v>
      </c>
      <c r="D134" s="144">
        <v>44521.181873342284</v>
      </c>
      <c r="E134" s="147">
        <v>55530.984648951497</v>
      </c>
      <c r="F134" s="147">
        <v>293.18823085289</v>
      </c>
      <c r="G134" s="147">
        <v>27108.225729747275</v>
      </c>
      <c r="H134" s="144">
        <v>40481.733313310659</v>
      </c>
      <c r="I134" s="144">
        <v>209.19548625346988</v>
      </c>
      <c r="J134" s="144">
        <v>35656.483656201024</v>
      </c>
      <c r="K134" s="147">
        <v>56410.639069628873</v>
      </c>
      <c r="L134" s="144">
        <v>20208.535086163793</v>
      </c>
      <c r="M134" s="139"/>
      <c r="N134" s="145">
        <v>131</v>
      </c>
      <c r="O134" s="146">
        <v>129.13010388036491</v>
      </c>
      <c r="P134" s="146">
        <v>1268.7213848570645</v>
      </c>
      <c r="Q134" s="146">
        <v>590.70449500668474</v>
      </c>
      <c r="R134" s="146">
        <v>1605.6107845921288</v>
      </c>
      <c r="S134" s="146">
        <v>49.213469493359902</v>
      </c>
      <c r="T134" s="146">
        <v>501.79887060210422</v>
      </c>
      <c r="U134" s="146">
        <v>3572.1105821385754</v>
      </c>
      <c r="V134" s="146">
        <v>42.27563077848977</v>
      </c>
      <c r="W134" s="146">
        <v>1918.5818524438073</v>
      </c>
      <c r="X134" s="148">
        <v>2030.9807162904654</v>
      </c>
      <c r="Y134" s="146">
        <v>1609.7410449007712</v>
      </c>
    </row>
    <row r="135" spans="1:25" x14ac:dyDescent="0.25">
      <c r="A135" s="143">
        <v>132</v>
      </c>
      <c r="B135" s="144">
        <v>47234.226926428979</v>
      </c>
      <c r="C135" s="144">
        <v>50563.441804619477</v>
      </c>
      <c r="D135" s="144">
        <v>44723.960435561487</v>
      </c>
      <c r="E135" s="147">
        <v>55567.364389610098</v>
      </c>
      <c r="F135" s="147">
        <v>297.84976026254503</v>
      </c>
      <c r="G135" s="147">
        <v>27363.026758944325</v>
      </c>
      <c r="H135" s="144">
        <v>40542.95323858445</v>
      </c>
      <c r="I135" s="144">
        <v>212.11509084716999</v>
      </c>
      <c r="J135" s="144">
        <v>35684.607055898319</v>
      </c>
      <c r="K135" s="147">
        <v>56389.946532109971</v>
      </c>
      <c r="L135" s="144">
        <v>20406.736234430289</v>
      </c>
      <c r="M135" s="139"/>
      <c r="N135" s="145">
        <v>132</v>
      </c>
      <c r="O135" s="146">
        <v>145.02873599421582</v>
      </c>
      <c r="P135" s="146">
        <v>1267.8115255429111</v>
      </c>
      <c r="Q135" s="146">
        <v>571.13373902968306</v>
      </c>
      <c r="R135" s="146">
        <v>1580.3825563949285</v>
      </c>
      <c r="S135" s="146">
        <v>47.589124119024873</v>
      </c>
      <c r="T135" s="146">
        <v>513.14789296135677</v>
      </c>
      <c r="U135" s="146">
        <v>3565.5432259979789</v>
      </c>
      <c r="V135" s="146">
        <v>42.815407421429931</v>
      </c>
      <c r="W135" s="146">
        <v>1904.1650434920048</v>
      </c>
      <c r="X135" s="148">
        <v>2080.7145711547673</v>
      </c>
      <c r="Y135" s="146">
        <v>1621.2297645214712</v>
      </c>
    </row>
    <row r="136" spans="1:25" x14ac:dyDescent="0.25">
      <c r="A136" s="143">
        <v>133</v>
      </c>
      <c r="B136" s="144">
        <v>47264.685774494123</v>
      </c>
      <c r="C136" s="144">
        <v>50591.587431818974</v>
      </c>
      <c r="D136" s="144">
        <v>44936.726205769082</v>
      </c>
      <c r="E136" s="147">
        <v>55590.061796993599</v>
      </c>
      <c r="F136" s="147">
        <v>297.78453819355991</v>
      </c>
      <c r="G136" s="147">
        <v>27556.785111099976</v>
      </c>
      <c r="H136" s="144">
        <v>40590.108728177598</v>
      </c>
      <c r="I136" s="144">
        <v>211.58240352418989</v>
      </c>
      <c r="J136" s="144">
        <v>35670.861528511676</v>
      </c>
      <c r="K136" s="147">
        <v>56403.46282231537</v>
      </c>
      <c r="L136" s="144">
        <v>20606.98984519644</v>
      </c>
      <c r="M136" s="139"/>
      <c r="N136" s="145">
        <v>133</v>
      </c>
      <c r="O136" s="146">
        <v>154.56127325696798</v>
      </c>
      <c r="P136" s="146">
        <v>1276.7330990603114</v>
      </c>
      <c r="Q136" s="146">
        <v>552.88665791008316</v>
      </c>
      <c r="R136" s="146">
        <v>1575.3206177485299</v>
      </c>
      <c r="S136" s="146">
        <v>45.734546417139875</v>
      </c>
      <c r="T136" s="146">
        <v>477.73521105080363</v>
      </c>
      <c r="U136" s="146">
        <v>3582.1292168538275</v>
      </c>
      <c r="V136" s="146">
        <v>45.360211646519964</v>
      </c>
      <c r="W136" s="146">
        <v>1920.696073178653</v>
      </c>
      <c r="X136" s="148">
        <v>2069.270954268668</v>
      </c>
      <c r="Y136" s="146">
        <v>1641.3197430589207</v>
      </c>
    </row>
    <row r="137" spans="1:25" x14ac:dyDescent="0.25">
      <c r="A137" s="143">
        <v>134</v>
      </c>
      <c r="B137" s="144">
        <v>47290.874034665772</v>
      </c>
      <c r="C137" s="144">
        <v>50623.786728806226</v>
      </c>
      <c r="D137" s="144">
        <v>45110.023251135339</v>
      </c>
      <c r="E137" s="147">
        <v>55608.4657777471</v>
      </c>
      <c r="F137" s="147">
        <v>300.67738408128002</v>
      </c>
      <c r="G137" s="147">
        <v>27799.522563908176</v>
      </c>
      <c r="H137" s="144">
        <v>40713.068100805205</v>
      </c>
      <c r="I137" s="144">
        <v>210.81969140451497</v>
      </c>
      <c r="J137" s="144">
        <v>35656.452421176276</v>
      </c>
      <c r="K137" s="147">
        <v>56454.236021714176</v>
      </c>
      <c r="L137" s="144">
        <v>20816.478965652539</v>
      </c>
      <c r="M137" s="139"/>
      <c r="N137" s="145">
        <v>134</v>
      </c>
      <c r="O137" s="146">
        <v>160.14453187301478</v>
      </c>
      <c r="P137" s="146">
        <v>1293.0750154714588</v>
      </c>
      <c r="Q137" s="146">
        <v>545.84712125333681</v>
      </c>
      <c r="R137" s="146">
        <v>1548.749285122427</v>
      </c>
      <c r="S137" s="146">
        <v>51.403335475979638</v>
      </c>
      <c r="T137" s="146">
        <v>465.24703038340522</v>
      </c>
      <c r="U137" s="146">
        <v>3584.6844395765766</v>
      </c>
      <c r="V137" s="146">
        <v>43.715976629894762</v>
      </c>
      <c r="W137" s="146">
        <v>1944.7294725020547</v>
      </c>
      <c r="X137" s="148">
        <v>2036.536533084065</v>
      </c>
      <c r="Y137" s="146">
        <v>1666.1778540746218</v>
      </c>
    </row>
    <row r="138" spans="1:25" x14ac:dyDescent="0.25">
      <c r="A138" s="143">
        <v>135</v>
      </c>
      <c r="B138" s="144">
        <v>47286.74240373823</v>
      </c>
      <c r="C138" s="144">
        <v>50625.374888689126</v>
      </c>
      <c r="D138" s="144">
        <v>45210.812212293487</v>
      </c>
      <c r="E138" s="147">
        <v>55560.888282343498</v>
      </c>
      <c r="F138" s="147">
        <v>299.95422005221008</v>
      </c>
      <c r="G138" s="147">
        <v>28020.302455580426</v>
      </c>
      <c r="H138" s="144">
        <v>40740.0938341117</v>
      </c>
      <c r="I138" s="144">
        <v>211.85876030067016</v>
      </c>
      <c r="J138" s="144">
        <v>35743.639136080121</v>
      </c>
      <c r="K138" s="147">
        <v>56507.243810831773</v>
      </c>
      <c r="L138" s="144">
        <v>20975.348415814988</v>
      </c>
      <c r="M138" s="139"/>
      <c r="N138" s="145">
        <v>135</v>
      </c>
      <c r="O138" s="146">
        <v>166.41301225746793</v>
      </c>
      <c r="P138" s="146">
        <v>1297.2741033575621</v>
      </c>
      <c r="Q138" s="146">
        <v>519.02791819378763</v>
      </c>
      <c r="R138" s="146">
        <v>1599.0592378064321</v>
      </c>
      <c r="S138" s="146">
        <v>49.522767367319894</v>
      </c>
      <c r="T138" s="146">
        <v>477.17588153805627</v>
      </c>
      <c r="U138" s="146">
        <v>3582.9294216258277</v>
      </c>
      <c r="V138" s="146">
        <v>46.491139223189975</v>
      </c>
      <c r="W138" s="146">
        <v>1884.5688627264062</v>
      </c>
      <c r="X138" s="148">
        <v>2012.6827351527681</v>
      </c>
      <c r="Y138" s="146">
        <v>1642.6940842201711</v>
      </c>
    </row>
    <row r="139" spans="1:25" x14ac:dyDescent="0.25">
      <c r="A139" s="143">
        <v>136</v>
      </c>
      <c r="B139" s="144">
        <v>47328.619965692276</v>
      </c>
      <c r="C139" s="144">
        <v>50679.746336866825</v>
      </c>
      <c r="D139" s="144">
        <v>45434.321623438838</v>
      </c>
      <c r="E139" s="147">
        <v>55586.309689448244</v>
      </c>
      <c r="F139" s="147">
        <v>304.11695174723991</v>
      </c>
      <c r="G139" s="147">
        <v>28245.855171765324</v>
      </c>
      <c r="H139" s="144">
        <v>40760.77690317935</v>
      </c>
      <c r="I139" s="144">
        <v>212.45051763661013</v>
      </c>
      <c r="J139" s="144">
        <v>35733.782700574171</v>
      </c>
      <c r="K139" s="147">
        <v>56509.71657334418</v>
      </c>
      <c r="L139" s="144">
        <v>21197.812082535042</v>
      </c>
      <c r="M139" s="139"/>
      <c r="N139" s="145">
        <v>136</v>
      </c>
      <c r="O139" s="146">
        <v>177.82746228591714</v>
      </c>
      <c r="P139" s="146">
        <v>1296.7137539278592</v>
      </c>
      <c r="Q139" s="146">
        <v>472.84105053003441</v>
      </c>
      <c r="R139" s="146">
        <v>1585.7609253200826</v>
      </c>
      <c r="S139" s="146">
        <v>46.175985188569982</v>
      </c>
      <c r="T139" s="146">
        <v>476.91529160805476</v>
      </c>
      <c r="U139" s="146">
        <v>3584.182919839026</v>
      </c>
      <c r="V139" s="146">
        <v>43.860320320599783</v>
      </c>
      <c r="W139" s="146">
        <v>1880.6177379707551</v>
      </c>
      <c r="X139" s="148">
        <v>2018.7717253494666</v>
      </c>
      <c r="Y139" s="146">
        <v>1669.7006689143218</v>
      </c>
    </row>
    <row r="140" spans="1:25" x14ac:dyDescent="0.25">
      <c r="A140" s="143">
        <v>137</v>
      </c>
      <c r="B140" s="144">
        <v>47318.791493005476</v>
      </c>
      <c r="C140" s="144">
        <v>50658.644096174874</v>
      </c>
      <c r="D140" s="144">
        <v>45558.555665493332</v>
      </c>
      <c r="E140" s="147">
        <v>55596.749997019797</v>
      </c>
      <c r="F140" s="147">
        <v>298.05381828436498</v>
      </c>
      <c r="G140" s="147">
        <v>28462.066952734076</v>
      </c>
      <c r="H140" s="144">
        <v>40808.39117150681</v>
      </c>
      <c r="I140" s="144">
        <v>212.81240470019497</v>
      </c>
      <c r="J140" s="144">
        <v>35747.348631487075</v>
      </c>
      <c r="K140" s="147">
        <v>56537.498177130678</v>
      </c>
      <c r="L140" s="144">
        <v>21366.42168328254</v>
      </c>
      <c r="M140" s="139"/>
      <c r="N140" s="145">
        <v>137</v>
      </c>
      <c r="O140" s="146">
        <v>187.39709342541755</v>
      </c>
      <c r="P140" s="146">
        <v>1301.8461303457116</v>
      </c>
      <c r="Q140" s="146">
        <v>483.92755728583506</v>
      </c>
      <c r="R140" s="146">
        <v>1569.0931343616321</v>
      </c>
      <c r="S140" s="146">
        <v>45.478199579444805</v>
      </c>
      <c r="T140" s="146">
        <v>471.82300621160539</v>
      </c>
      <c r="U140" s="146">
        <v>3623.6444713069723</v>
      </c>
      <c r="V140" s="146">
        <v>44.16925425350496</v>
      </c>
      <c r="W140" s="146">
        <v>1900.8971858597579</v>
      </c>
      <c r="X140" s="148">
        <v>2012.4485846942662</v>
      </c>
      <c r="Y140" s="146">
        <v>1676.8778923224199</v>
      </c>
    </row>
    <row r="141" spans="1:25" x14ac:dyDescent="0.25">
      <c r="A141" s="143">
        <v>138</v>
      </c>
      <c r="B141" s="144">
        <v>47341.151867523826</v>
      </c>
      <c r="C141" s="144">
        <v>50703.376558346426</v>
      </c>
      <c r="D141" s="144">
        <v>45776.357504524334</v>
      </c>
      <c r="E141" s="147">
        <v>55607.379102141196</v>
      </c>
      <c r="F141" s="147">
        <v>301.84850795552506</v>
      </c>
      <c r="G141" s="147">
        <v>28672.035632802777</v>
      </c>
      <c r="H141" s="144">
        <v>40867.811904839196</v>
      </c>
      <c r="I141" s="144">
        <v>212.48977282010492</v>
      </c>
      <c r="J141" s="144">
        <v>35735.658587267324</v>
      </c>
      <c r="K141" s="147">
        <v>56511.510635172526</v>
      </c>
      <c r="L141" s="144">
        <v>21578.80293085254</v>
      </c>
      <c r="M141" s="139"/>
      <c r="N141" s="145">
        <v>138</v>
      </c>
      <c r="O141" s="146">
        <v>194.60457576536282</v>
      </c>
      <c r="P141" s="146">
        <v>1305.5709072429636</v>
      </c>
      <c r="Q141" s="146">
        <v>453.21571758593564</v>
      </c>
      <c r="R141" s="146">
        <v>1583.5860106252294</v>
      </c>
      <c r="S141" s="146">
        <v>52.468378864685022</v>
      </c>
      <c r="T141" s="146">
        <v>450.03364701950522</v>
      </c>
      <c r="U141" s="146">
        <v>3629.7665364798268</v>
      </c>
      <c r="V141" s="146">
        <v>44.912298708564776</v>
      </c>
      <c r="W141" s="146">
        <v>1908.4324216029054</v>
      </c>
      <c r="X141" s="148">
        <v>2052.7573862531171</v>
      </c>
      <c r="Y141" s="146">
        <v>1689.7466324054221</v>
      </c>
    </row>
    <row r="142" spans="1:25" x14ac:dyDescent="0.25">
      <c r="A142" s="143">
        <v>139</v>
      </c>
      <c r="B142" s="144">
        <v>47366.130127691627</v>
      </c>
      <c r="C142" s="144">
        <v>50718.055068561429</v>
      </c>
      <c r="D142" s="144">
        <v>45932.960165907833</v>
      </c>
      <c r="E142" s="147">
        <v>55582.958475695348</v>
      </c>
      <c r="F142" s="147">
        <v>298.65235398334494</v>
      </c>
      <c r="G142" s="147">
        <v>28909.001378557878</v>
      </c>
      <c r="H142" s="144">
        <v>40897.737012311802</v>
      </c>
      <c r="I142" s="144">
        <v>212.9306178203949</v>
      </c>
      <c r="J142" s="144">
        <v>35779.807342502376</v>
      </c>
      <c r="K142" s="147">
        <v>56597.561836962574</v>
      </c>
      <c r="L142" s="144">
        <v>21772.26584122904</v>
      </c>
      <c r="M142" s="139"/>
      <c r="N142" s="145">
        <v>139</v>
      </c>
      <c r="O142" s="146">
        <v>186.00908694006648</v>
      </c>
      <c r="P142" s="146">
        <v>1309.652934754562</v>
      </c>
      <c r="Q142" s="146">
        <v>461.2724022059374</v>
      </c>
      <c r="R142" s="146">
        <v>1622.4327084073811</v>
      </c>
      <c r="S142" s="146">
        <v>48.759705474664941</v>
      </c>
      <c r="T142" s="146">
        <v>458.55004586720497</v>
      </c>
      <c r="U142" s="146">
        <v>3644.2593926389745</v>
      </c>
      <c r="V142" s="146">
        <v>44.182671823274859</v>
      </c>
      <c r="W142" s="146">
        <v>1880.4165566293559</v>
      </c>
      <c r="X142" s="148">
        <v>1975.4213028657687</v>
      </c>
      <c r="Y142" s="146">
        <v>1702.6652434055213</v>
      </c>
    </row>
    <row r="143" spans="1:25" x14ac:dyDescent="0.25">
      <c r="A143" s="143">
        <v>140</v>
      </c>
      <c r="B143" s="144">
        <v>47364.807694004921</v>
      </c>
      <c r="C143" s="144">
        <v>50723.572980909528</v>
      </c>
      <c r="D143" s="144">
        <v>46051.697504294687</v>
      </c>
      <c r="E143" s="147">
        <v>55632.553838363645</v>
      </c>
      <c r="F143" s="147">
        <v>299.30999766761511</v>
      </c>
      <c r="G143" s="147">
        <v>29111.758660973923</v>
      </c>
      <c r="H143" s="144">
        <v>40938.471006551204</v>
      </c>
      <c r="I143" s="144">
        <v>216.49446093243</v>
      </c>
      <c r="J143" s="144">
        <v>35730.092896302274</v>
      </c>
      <c r="K143" s="147">
        <v>56549.713683488779</v>
      </c>
      <c r="L143" s="144">
        <v>21970.949881204338</v>
      </c>
      <c r="M143" s="139"/>
      <c r="N143" s="145">
        <v>140</v>
      </c>
      <c r="O143" s="146">
        <v>200.29130161776629</v>
      </c>
      <c r="P143" s="146">
        <v>1314.1741327393611</v>
      </c>
      <c r="Q143" s="146">
        <v>429.87336966678413</v>
      </c>
      <c r="R143" s="146">
        <v>1561.1710640107813</v>
      </c>
      <c r="S143" s="146">
        <v>49.167468961274793</v>
      </c>
      <c r="T143" s="146">
        <v>439.40395181605527</v>
      </c>
      <c r="U143" s="146">
        <v>3694.9421246049787</v>
      </c>
      <c r="V143" s="146">
        <v>46.16817009306012</v>
      </c>
      <c r="W143" s="146">
        <v>1932.9499638092529</v>
      </c>
      <c r="X143" s="148">
        <v>2031.4139890320694</v>
      </c>
      <c r="Y143" s="146">
        <v>1736.9495874001204</v>
      </c>
    </row>
    <row r="144" spans="1:25" x14ac:dyDescent="0.25">
      <c r="A144" s="143">
        <v>141</v>
      </c>
      <c r="B144" s="144">
        <v>47385.034324692082</v>
      </c>
      <c r="C144" s="144">
        <v>50750.882153449085</v>
      </c>
      <c r="D144" s="144">
        <v>46251.043336355935</v>
      </c>
      <c r="E144" s="147">
        <v>55608.849665368398</v>
      </c>
      <c r="F144" s="147">
        <v>301.15779903206521</v>
      </c>
      <c r="G144" s="147">
        <v>29316.092116058979</v>
      </c>
      <c r="H144" s="144">
        <v>40969.955911456353</v>
      </c>
      <c r="I144" s="144">
        <v>217.1322332525699</v>
      </c>
      <c r="J144" s="144">
        <v>35805.623261275628</v>
      </c>
      <c r="K144" s="147">
        <v>56553.15473410963</v>
      </c>
      <c r="L144" s="144">
        <v>22143.367217589639</v>
      </c>
      <c r="M144" s="139"/>
      <c r="N144" s="145">
        <v>141</v>
      </c>
      <c r="O144" s="146">
        <v>204.8340455236139</v>
      </c>
      <c r="P144" s="146">
        <v>1304.80948189431</v>
      </c>
      <c r="Q144" s="146">
        <v>408.19235814163403</v>
      </c>
      <c r="R144" s="146">
        <v>1601.7532588327304</v>
      </c>
      <c r="S144" s="146">
        <v>51.277909518954793</v>
      </c>
      <c r="T144" s="146">
        <v>425.26036671230577</v>
      </c>
      <c r="U144" s="146">
        <v>3660.5779378263287</v>
      </c>
      <c r="V144" s="146">
        <v>45.912437152179997</v>
      </c>
      <c r="W144" s="146">
        <v>1869.2364752292087</v>
      </c>
      <c r="X144" s="148">
        <v>2052.9330832765154</v>
      </c>
      <c r="Y144" s="146">
        <v>1717.2285736754202</v>
      </c>
    </row>
    <row r="145" spans="1:25" x14ac:dyDescent="0.25">
      <c r="A145" s="143">
        <v>142</v>
      </c>
      <c r="B145" s="144">
        <v>47400.056075309076</v>
      </c>
      <c r="C145" s="144">
        <v>50779.147806272231</v>
      </c>
      <c r="D145" s="144">
        <v>46359.030031987684</v>
      </c>
      <c r="E145" s="147">
        <v>55629.455714350494</v>
      </c>
      <c r="F145" s="147">
        <v>305.10982930617524</v>
      </c>
      <c r="G145" s="147">
        <v>29539.958638594326</v>
      </c>
      <c r="H145" s="144">
        <v>41060.862329686053</v>
      </c>
      <c r="I145" s="144">
        <v>213.75871201058499</v>
      </c>
      <c r="J145" s="144">
        <v>35761.064543938322</v>
      </c>
      <c r="K145" s="147">
        <v>56575.511861708124</v>
      </c>
      <c r="L145" s="144">
        <v>22349.673579688089</v>
      </c>
      <c r="M145" s="139"/>
      <c r="N145" s="145">
        <v>142</v>
      </c>
      <c r="O145" s="146">
        <v>211.38559543341398</v>
      </c>
      <c r="P145" s="146">
        <v>1327.2832277835623</v>
      </c>
      <c r="Q145" s="146">
        <v>391.08536588858624</v>
      </c>
      <c r="R145" s="146">
        <v>1594.8560859687313</v>
      </c>
      <c r="S145" s="146">
        <v>48.299354895674924</v>
      </c>
      <c r="T145" s="146">
        <v>432.77138953825488</v>
      </c>
      <c r="U145" s="146">
        <v>3675.0454138662753</v>
      </c>
      <c r="V145" s="146">
        <v>44.813838943634948</v>
      </c>
      <c r="W145" s="146">
        <v>1932.6260091025069</v>
      </c>
      <c r="X145" s="148">
        <v>2037.5809542227144</v>
      </c>
      <c r="Y145" s="146">
        <v>1711.7360897994713</v>
      </c>
    </row>
    <row r="146" spans="1:25" x14ac:dyDescent="0.25">
      <c r="A146" s="143">
        <v>143</v>
      </c>
      <c r="B146" s="144">
        <v>47434.860851077974</v>
      </c>
      <c r="C146" s="144">
        <v>50795.28757569383</v>
      </c>
      <c r="D146" s="144">
        <v>46549.356081104837</v>
      </c>
      <c r="E146" s="147">
        <v>55616.495131285948</v>
      </c>
      <c r="F146" s="147">
        <v>301.84155328167503</v>
      </c>
      <c r="G146" s="147">
        <v>29776.431982834329</v>
      </c>
      <c r="H146" s="144">
        <v>41062.177713130557</v>
      </c>
      <c r="I146" s="144">
        <v>215.75128696566003</v>
      </c>
      <c r="J146" s="144">
        <v>35812.951608095129</v>
      </c>
      <c r="K146" s="147">
        <v>56621.172908456378</v>
      </c>
      <c r="L146" s="144">
        <v>22533.38042531614</v>
      </c>
      <c r="M146" s="139"/>
      <c r="N146" s="145">
        <v>143</v>
      </c>
      <c r="O146" s="146">
        <v>210.60081365631413</v>
      </c>
      <c r="P146" s="146">
        <v>1320.8155523113601</v>
      </c>
      <c r="Q146" s="146">
        <v>372.40484774253491</v>
      </c>
      <c r="R146" s="146">
        <v>1609.4643165866801</v>
      </c>
      <c r="S146" s="146">
        <v>49.056074243185073</v>
      </c>
      <c r="T146" s="146">
        <v>450.95898467635743</v>
      </c>
      <c r="U146" s="146">
        <v>3639.7422230337252</v>
      </c>
      <c r="V146" s="146">
        <v>42.203640179699747</v>
      </c>
      <c r="W146" s="146">
        <v>1869.0821470386036</v>
      </c>
      <c r="X146" s="148">
        <v>2004.8779951725664</v>
      </c>
      <c r="Y146" s="146">
        <v>1726.5844396698194</v>
      </c>
    </row>
    <row r="147" spans="1:25" x14ac:dyDescent="0.25">
      <c r="A147" s="143">
        <v>144</v>
      </c>
      <c r="B147" s="144">
        <v>47445.083659692224</v>
      </c>
      <c r="C147" s="144">
        <v>50821.430361129031</v>
      </c>
      <c r="D147" s="144">
        <v>46642.014092808633</v>
      </c>
      <c r="E147" s="147">
        <v>55628.836870423496</v>
      </c>
      <c r="F147" s="147">
        <v>301.11131252794507</v>
      </c>
      <c r="G147" s="147">
        <v>29992.093246462977</v>
      </c>
      <c r="H147" s="144">
        <v>41094.04095148496</v>
      </c>
      <c r="I147" s="144">
        <v>218.82232435584001</v>
      </c>
      <c r="J147" s="144">
        <v>35797.755939003124</v>
      </c>
      <c r="K147" s="147">
        <v>56622.582389022326</v>
      </c>
      <c r="L147" s="144">
        <v>22741.101148377042</v>
      </c>
      <c r="M147" s="139"/>
      <c r="N147" s="145">
        <v>144</v>
      </c>
      <c r="O147" s="146">
        <v>222.00550035656488</v>
      </c>
      <c r="P147" s="146">
        <v>1346.5043355006637</v>
      </c>
      <c r="Q147" s="146">
        <v>362.74344500323423</v>
      </c>
      <c r="R147" s="146">
        <v>1601.6828910564291</v>
      </c>
      <c r="S147" s="146">
        <v>50.66675230334512</v>
      </c>
      <c r="T147" s="146">
        <v>429.85289168650706</v>
      </c>
      <c r="U147" s="146">
        <v>3648.0429312973756</v>
      </c>
      <c r="V147" s="146">
        <v>43.235616113199768</v>
      </c>
      <c r="W147" s="146">
        <v>1899.8311835801069</v>
      </c>
      <c r="X147" s="148">
        <v>2014.3617300608166</v>
      </c>
      <c r="Y147" s="146">
        <v>1751.5021806302193</v>
      </c>
    </row>
    <row r="148" spans="1:25" x14ac:dyDescent="0.25">
      <c r="A148" s="143">
        <v>145</v>
      </c>
      <c r="B148" s="144">
        <v>47434.107306066275</v>
      </c>
      <c r="C148" s="144">
        <v>50811.365805529131</v>
      </c>
      <c r="D148" s="144">
        <v>46783.919416173434</v>
      </c>
      <c r="E148" s="147">
        <v>55676.673310762999</v>
      </c>
      <c r="F148" s="147">
        <v>303.37421123404511</v>
      </c>
      <c r="G148" s="147">
        <v>30195.204058624426</v>
      </c>
      <c r="H148" s="144">
        <v>41112.101046250602</v>
      </c>
      <c r="I148" s="144">
        <v>213.35790319744501</v>
      </c>
      <c r="J148" s="144">
        <v>35793.685454417675</v>
      </c>
      <c r="K148" s="147">
        <v>56631.965264488827</v>
      </c>
      <c r="L148" s="144">
        <v>22919.79127876649</v>
      </c>
      <c r="M148" s="139"/>
      <c r="N148" s="145">
        <v>145</v>
      </c>
      <c r="O148" s="146">
        <v>217.86295729241465</v>
      </c>
      <c r="P148" s="146">
        <v>1332.466217155561</v>
      </c>
      <c r="Q148" s="146">
        <v>333.18927210743641</v>
      </c>
      <c r="R148" s="146">
        <v>1584.3904005027289</v>
      </c>
      <c r="S148" s="146">
        <v>44.919505601054837</v>
      </c>
      <c r="T148" s="146">
        <v>411.20262888325487</v>
      </c>
      <c r="U148" s="146">
        <v>3672.5466118897275</v>
      </c>
      <c r="V148" s="146">
        <v>46.438182240234745</v>
      </c>
      <c r="W148" s="146">
        <v>1908.2879596136554</v>
      </c>
      <c r="X148" s="148">
        <v>2023.0683808680151</v>
      </c>
      <c r="Y148" s="146">
        <v>1759.5638398439696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5EF112-B309-4FB1-9757-4FB7A88350F5}">
  <dimension ref="A3:W149"/>
  <sheetViews>
    <sheetView workbookViewId="0">
      <selection activeCell="I2" sqref="I2"/>
    </sheetView>
  </sheetViews>
  <sheetFormatPr defaultRowHeight="14.3" x14ac:dyDescent="0.25"/>
  <cols>
    <col min="3" max="3" width="10.75" customWidth="1"/>
    <col min="4" max="4" width="10.625" customWidth="1"/>
    <col min="5" max="5" width="10.375" customWidth="1"/>
    <col min="6" max="6" width="9.375" customWidth="1"/>
    <col min="7" max="8" width="9.75" customWidth="1"/>
    <col min="9" max="9" width="11.75" customWidth="1"/>
    <col min="10" max="10" width="12.875" customWidth="1"/>
    <col min="11" max="11" width="14.125" customWidth="1"/>
    <col min="12" max="12" width="14.125" style="34" customWidth="1"/>
  </cols>
  <sheetData>
    <row r="3" spans="1:23" x14ac:dyDescent="0.25">
      <c r="A3" s="34" t="s">
        <v>334</v>
      </c>
      <c r="B3" s="34"/>
      <c r="C3" s="34"/>
      <c r="D3" s="34"/>
      <c r="E3" s="121"/>
      <c r="F3" s="121"/>
      <c r="G3" s="121"/>
      <c r="H3" s="34"/>
      <c r="I3" s="34"/>
      <c r="J3" s="34"/>
      <c r="K3" s="121"/>
      <c r="L3" s="121"/>
      <c r="M3" t="s">
        <v>335</v>
      </c>
    </row>
    <row r="4" spans="1:23" x14ac:dyDescent="0.25">
      <c r="A4" s="118" t="s">
        <v>336</v>
      </c>
      <c r="B4" s="118" t="s">
        <v>331</v>
      </c>
      <c r="C4" s="118" t="s">
        <v>332</v>
      </c>
      <c r="D4" s="118" t="s">
        <v>333</v>
      </c>
      <c r="E4" s="118" t="s">
        <v>276</v>
      </c>
      <c r="F4" s="118" t="s">
        <v>277</v>
      </c>
      <c r="G4" s="118" t="s">
        <v>278</v>
      </c>
      <c r="H4" s="118" t="s">
        <v>279</v>
      </c>
      <c r="I4" s="118" t="s">
        <v>280</v>
      </c>
      <c r="J4" s="118" t="s">
        <v>281</v>
      </c>
      <c r="K4" s="118" t="s">
        <v>282</v>
      </c>
      <c r="L4" s="122"/>
      <c r="M4" s="122" t="s">
        <v>336</v>
      </c>
      <c r="N4" s="118" t="s">
        <v>331</v>
      </c>
      <c r="O4" s="118" t="s">
        <v>332</v>
      </c>
      <c r="P4" s="118" t="s">
        <v>333</v>
      </c>
      <c r="Q4" s="118" t="s">
        <v>276</v>
      </c>
      <c r="R4" s="118" t="s">
        <v>277</v>
      </c>
      <c r="S4" s="118" t="s">
        <v>278</v>
      </c>
      <c r="T4" s="118" t="s">
        <v>279</v>
      </c>
      <c r="U4" s="118" t="s">
        <v>280</v>
      </c>
      <c r="V4" s="118" t="s">
        <v>281</v>
      </c>
      <c r="W4" s="118" t="s">
        <v>282</v>
      </c>
    </row>
    <row r="5" spans="1:23" x14ac:dyDescent="0.25">
      <c r="A5" s="116">
        <v>1</v>
      </c>
      <c r="B5" s="116">
        <v>2086.8010499045899</v>
      </c>
      <c r="C5" s="116">
        <v>1023.0991089068351</v>
      </c>
      <c r="D5" s="116">
        <v>322.80936467842349</v>
      </c>
      <c r="E5" s="117">
        <v>1065.6331896048769</v>
      </c>
      <c r="F5" s="117">
        <v>477.93233372108199</v>
      </c>
      <c r="G5" s="117">
        <v>404.67254712663163</v>
      </c>
      <c r="H5" s="116">
        <v>323.55023977484899</v>
      </c>
      <c r="I5" s="116">
        <v>626.02065406128531</v>
      </c>
      <c r="J5" s="116">
        <v>3940.8907956897201</v>
      </c>
      <c r="K5" s="117">
        <v>665.48083680072511</v>
      </c>
      <c r="L5" s="121"/>
      <c r="M5" s="100">
        <v>1</v>
      </c>
      <c r="N5" s="119">
        <v>9.8403553327135498</v>
      </c>
      <c r="O5" s="119">
        <v>58.24634087842518</v>
      </c>
      <c r="P5" s="123">
        <v>6.543312890468485</v>
      </c>
      <c r="Q5" s="119">
        <v>31.613951480650449</v>
      </c>
      <c r="R5" s="119">
        <v>5.9309873472628309</v>
      </c>
      <c r="S5" s="119">
        <v>31.876582994080444</v>
      </c>
      <c r="T5" s="119">
        <v>17.558923060284922</v>
      </c>
      <c r="U5" s="119">
        <v>44.484529893598662</v>
      </c>
      <c r="V5" s="119">
        <v>215.74921842213161</v>
      </c>
      <c r="W5" s="120">
        <v>46.981514955451196</v>
      </c>
    </row>
    <row r="6" spans="1:23" x14ac:dyDescent="0.25">
      <c r="A6" s="116">
        <v>2</v>
      </c>
      <c r="B6" s="116">
        <v>3231.73383562546</v>
      </c>
      <c r="C6" s="116">
        <v>1232.6734457336531</v>
      </c>
      <c r="D6" s="116">
        <v>337.05237619461298</v>
      </c>
      <c r="E6" s="117">
        <v>1303.7909077980632</v>
      </c>
      <c r="F6" s="117">
        <v>516.159125150455</v>
      </c>
      <c r="G6" s="117">
        <v>295.89098927463698</v>
      </c>
      <c r="H6" s="116">
        <v>325.864643447383</v>
      </c>
      <c r="I6" s="116">
        <v>678.88081541702275</v>
      </c>
      <c r="J6" s="116">
        <v>5784.8314168193465</v>
      </c>
      <c r="K6" s="117">
        <v>789.99138359095559</v>
      </c>
      <c r="L6" s="121"/>
      <c r="M6" s="100">
        <v>2</v>
      </c>
      <c r="N6" s="119">
        <v>39.075020280734513</v>
      </c>
      <c r="O6" s="119">
        <v>82.338582398920408</v>
      </c>
      <c r="P6" s="123">
        <v>4.2943899671439851</v>
      </c>
      <c r="Q6" s="119">
        <v>37.950814065106037</v>
      </c>
      <c r="R6" s="119">
        <v>8.7543492813713808</v>
      </c>
      <c r="S6" s="119">
        <v>28.786089327052416</v>
      </c>
      <c r="T6" s="119">
        <v>18.059602862666051</v>
      </c>
      <c r="U6" s="119">
        <v>39.439260368456786</v>
      </c>
      <c r="V6" s="119">
        <v>310.98126279049097</v>
      </c>
      <c r="W6" s="120">
        <v>74.74212057810189</v>
      </c>
    </row>
    <row r="7" spans="1:23" x14ac:dyDescent="0.25">
      <c r="A7" s="116">
        <v>3</v>
      </c>
      <c r="B7" s="116">
        <v>4552.0829660796435</v>
      </c>
      <c r="C7" s="116">
        <v>1605.3633223140835</v>
      </c>
      <c r="D7" s="116">
        <v>386.67991076817452</v>
      </c>
      <c r="E7" s="117">
        <v>1711.2976649635966</v>
      </c>
      <c r="F7" s="117">
        <v>623.00242913925865</v>
      </c>
      <c r="G7" s="117">
        <v>217.04649534563865</v>
      </c>
      <c r="H7" s="116">
        <v>369.28669834126134</v>
      </c>
      <c r="I7" s="116">
        <v>824.35924534493824</v>
      </c>
      <c r="J7" s="116">
        <v>8003.6224759074394</v>
      </c>
      <c r="K7" s="117">
        <v>1012.4502367043633</v>
      </c>
      <c r="L7" s="121"/>
      <c r="M7" s="100">
        <v>3</v>
      </c>
      <c r="N7" s="119">
        <v>27.836331648733228</v>
      </c>
      <c r="O7" s="119">
        <v>113.67774323008892</v>
      </c>
      <c r="P7" s="123">
        <v>1.1714966540355078</v>
      </c>
      <c r="Q7" s="119">
        <v>50.573838977435415</v>
      </c>
      <c r="R7" s="119">
        <v>11.827959192526697</v>
      </c>
      <c r="S7" s="119">
        <v>26.562346705665604</v>
      </c>
      <c r="T7" s="119">
        <v>28.132617800052529</v>
      </c>
      <c r="U7" s="119">
        <v>44.706524673566093</v>
      </c>
      <c r="V7" s="119">
        <v>451.72161529986562</v>
      </c>
      <c r="W7" s="120">
        <v>106.15361428145988</v>
      </c>
    </row>
    <row r="8" spans="1:23" x14ac:dyDescent="0.25">
      <c r="A8" s="116">
        <v>4</v>
      </c>
      <c r="B8" s="116">
        <v>6069.4439547728571</v>
      </c>
      <c r="C8" s="116">
        <v>2140.4844297521167</v>
      </c>
      <c r="D8" s="116">
        <v>474.86777926243997</v>
      </c>
      <c r="E8" s="117">
        <v>2281.7302199514634</v>
      </c>
      <c r="F8" s="117">
        <v>784.23699280792164</v>
      </c>
      <c r="G8" s="117">
        <v>156.90819814364434</v>
      </c>
      <c r="H8" s="116">
        <v>455.40353726288271</v>
      </c>
      <c r="I8" s="116">
        <v>1059.7422627847175</v>
      </c>
      <c r="J8" s="116">
        <v>10671.496634543233</v>
      </c>
      <c r="K8" s="117">
        <v>1349.9336489391433</v>
      </c>
      <c r="L8" s="121"/>
      <c r="M8" s="100">
        <v>4</v>
      </c>
      <c r="N8" s="119">
        <v>37.115108864977145</v>
      </c>
      <c r="O8" s="119">
        <v>151.5703243067891</v>
      </c>
      <c r="P8" s="123">
        <v>0.15196660373399595</v>
      </c>
      <c r="Q8" s="119">
        <v>67.43178530324667</v>
      </c>
      <c r="R8" s="119">
        <v>13.928894040402577</v>
      </c>
      <c r="S8" s="119">
        <v>22.358883828600252</v>
      </c>
      <c r="T8" s="119">
        <v>36.585325435245963</v>
      </c>
      <c r="U8" s="119">
        <v>57.506220530375515</v>
      </c>
      <c r="V8" s="119">
        <v>602.29548706647211</v>
      </c>
      <c r="W8" s="120">
        <v>141.53815237528173</v>
      </c>
    </row>
    <row r="9" spans="1:23" x14ac:dyDescent="0.25">
      <c r="A9" s="116">
        <v>5</v>
      </c>
      <c r="B9" s="116">
        <v>7647.6829758795657</v>
      </c>
      <c r="C9" s="116">
        <v>2795.9726615303866</v>
      </c>
      <c r="D9" s="116">
        <v>585.88706802881052</v>
      </c>
      <c r="E9" s="117">
        <v>3002.7396676993362</v>
      </c>
      <c r="F9" s="117">
        <v>986.45605134161053</v>
      </c>
      <c r="G9" s="117">
        <v>107.33116543337776</v>
      </c>
      <c r="H9" s="116">
        <v>566.5169378145016</v>
      </c>
      <c r="I9" s="116">
        <v>1366.0513960398532</v>
      </c>
      <c r="J9" s="116">
        <v>13447.499193452066</v>
      </c>
      <c r="K9" s="117">
        <v>1763.0469692220333</v>
      </c>
      <c r="L9" s="121"/>
      <c r="M9" s="100">
        <v>5</v>
      </c>
      <c r="N9" s="119">
        <v>43.336131556497229</v>
      </c>
      <c r="O9" s="119">
        <v>217.0298327850561</v>
      </c>
      <c r="P9" s="123">
        <v>2.2614272323314708</v>
      </c>
      <c r="Q9" s="119">
        <v>73.939545567928434</v>
      </c>
      <c r="R9" s="119">
        <v>18.136310990113188</v>
      </c>
      <c r="S9" s="119">
        <v>16.947311433275953</v>
      </c>
      <c r="T9" s="119">
        <v>43.664631703353102</v>
      </c>
      <c r="U9" s="119">
        <v>74.070522636231686</v>
      </c>
      <c r="V9" s="119">
        <v>755.15329685733354</v>
      </c>
      <c r="W9" s="120">
        <v>176.51423651652044</v>
      </c>
    </row>
    <row r="10" spans="1:23" x14ac:dyDescent="0.25">
      <c r="A10" s="116">
        <v>6</v>
      </c>
      <c r="B10" s="116">
        <v>9299.3508262432897</v>
      </c>
      <c r="C10" s="116">
        <v>3540.4724759492906</v>
      </c>
      <c r="D10" s="116">
        <v>719.70438771846898</v>
      </c>
      <c r="E10" s="117">
        <v>3798.7132330153531</v>
      </c>
      <c r="F10" s="117">
        <v>1225.8896102909432</v>
      </c>
      <c r="G10" s="117">
        <v>61.309069164345125</v>
      </c>
      <c r="H10" s="116">
        <v>692.40865425145432</v>
      </c>
      <c r="I10" s="116">
        <v>1725.8088652893466</v>
      </c>
      <c r="J10" s="116">
        <v>16364.3808316046</v>
      </c>
      <c r="K10" s="117">
        <v>2265.4459106974195</v>
      </c>
      <c r="L10" s="121"/>
      <c r="M10" s="100">
        <v>6</v>
      </c>
      <c r="N10" s="119">
        <v>42.563693749810042</v>
      </c>
      <c r="O10" s="119">
        <v>254.93448738138878</v>
      </c>
      <c r="P10" s="123">
        <v>0.90648595075901994</v>
      </c>
      <c r="Q10" s="119">
        <v>84.687265347964853</v>
      </c>
      <c r="R10" s="119">
        <v>22.835888460159875</v>
      </c>
      <c r="S10" s="119">
        <v>11.804095162714592</v>
      </c>
      <c r="T10" s="119">
        <v>54.013487600103794</v>
      </c>
      <c r="U10" s="119">
        <v>85.748546233095539</v>
      </c>
      <c r="V10" s="119">
        <v>909.93964157370954</v>
      </c>
      <c r="W10" s="120">
        <v>240.29290872198598</v>
      </c>
    </row>
    <row r="11" spans="1:23" x14ac:dyDescent="0.25">
      <c r="A11" s="116">
        <v>7</v>
      </c>
      <c r="B11" s="116">
        <v>11030.447396532601</v>
      </c>
      <c r="C11" s="116">
        <v>4372.2577900178303</v>
      </c>
      <c r="D11" s="116">
        <v>872.11179461967504</v>
      </c>
      <c r="E11" s="117">
        <v>4698.2045265975939</v>
      </c>
      <c r="F11" s="117">
        <v>1507.2630248334865</v>
      </c>
      <c r="G11" s="117">
        <v>26.259740057345727</v>
      </c>
      <c r="H11" s="116">
        <v>834.38413172625212</v>
      </c>
      <c r="I11" s="116">
        <v>2144.8050262330235</v>
      </c>
      <c r="J11" s="116">
        <v>19383.030090120399</v>
      </c>
      <c r="K11" s="117">
        <v>2856.0282507484098</v>
      </c>
      <c r="L11" s="121"/>
      <c r="M11" s="100">
        <v>7</v>
      </c>
      <c r="N11" s="119">
        <v>22.93846052314543</v>
      </c>
      <c r="O11" s="119">
        <v>306.43493329577348</v>
      </c>
      <c r="P11" s="123">
        <v>1.664791182772035</v>
      </c>
      <c r="Q11" s="119">
        <v>97.418873973730541</v>
      </c>
      <c r="R11" s="119">
        <v>31.37058932969725</v>
      </c>
      <c r="S11" s="119">
        <v>7.9558185682651139</v>
      </c>
      <c r="T11" s="119">
        <v>64.895255079258433</v>
      </c>
      <c r="U11" s="119">
        <v>100.21821659830871</v>
      </c>
      <c r="V11" s="119">
        <v>1048.9720028619033</v>
      </c>
      <c r="W11" s="120">
        <v>283.37145549044072</v>
      </c>
    </row>
    <row r="12" spans="1:23" x14ac:dyDescent="0.25">
      <c r="A12" s="116">
        <v>8</v>
      </c>
      <c r="B12" s="116">
        <v>12799.668464552766</v>
      </c>
      <c r="C12" s="116">
        <v>5293.7840144747697</v>
      </c>
      <c r="D12" s="116">
        <v>1042.7733129143548</v>
      </c>
      <c r="E12" s="117">
        <v>5688.5075677957839</v>
      </c>
      <c r="F12" s="117">
        <v>1823.3963957435869</v>
      </c>
      <c r="G12" s="117">
        <v>-3.1523303238732261</v>
      </c>
      <c r="H12" s="116">
        <v>996.95964433445761</v>
      </c>
      <c r="I12" s="116">
        <v>2639.288755138537</v>
      </c>
      <c r="J12" s="116">
        <v>22487.674023322801</v>
      </c>
      <c r="K12" s="117">
        <v>3498.3594868437372</v>
      </c>
      <c r="L12" s="121"/>
      <c r="M12" s="100">
        <v>8</v>
      </c>
      <c r="N12" s="119">
        <v>27.690437702648463</v>
      </c>
      <c r="O12" s="119">
        <v>356.68823539759165</v>
      </c>
      <c r="P12" s="123">
        <v>3.9072455758749811</v>
      </c>
      <c r="Q12" s="119">
        <v>110.36149122475597</v>
      </c>
      <c r="R12" s="119">
        <v>39.518348719345781</v>
      </c>
      <c r="S12" s="119">
        <v>5.9968838133490481</v>
      </c>
      <c r="T12" s="119">
        <v>73.229375863968926</v>
      </c>
      <c r="U12" s="119">
        <v>114.19987919142611</v>
      </c>
      <c r="V12" s="119">
        <v>1216.5333409349955</v>
      </c>
      <c r="W12" s="120">
        <v>345.33578857417558</v>
      </c>
    </row>
    <row r="13" spans="1:23" x14ac:dyDescent="0.25">
      <c r="A13" s="116">
        <v>9</v>
      </c>
      <c r="B13" s="116">
        <v>14626.400307891534</v>
      </c>
      <c r="C13" s="116">
        <v>6286.0086062983</v>
      </c>
      <c r="D13" s="116">
        <v>1230.69001961105</v>
      </c>
      <c r="E13" s="117">
        <v>6771.7735309281443</v>
      </c>
      <c r="F13" s="117">
        <v>2177.5694568059598</v>
      </c>
      <c r="G13" s="117">
        <v>-24.216895626560035</v>
      </c>
      <c r="H13" s="116">
        <v>1186.7683452405199</v>
      </c>
      <c r="I13" s="116">
        <v>3168.2152628955032</v>
      </c>
      <c r="J13" s="116">
        <v>25593.153309638034</v>
      </c>
      <c r="K13" s="117">
        <v>4204.7533824766133</v>
      </c>
      <c r="L13" s="121"/>
      <c r="M13" s="100">
        <v>9</v>
      </c>
      <c r="N13" s="119">
        <v>27.270744607340418</v>
      </c>
      <c r="O13" s="119">
        <v>418.14478378083561</v>
      </c>
      <c r="P13" s="123">
        <v>1.4408994896899685</v>
      </c>
      <c r="Q13" s="119">
        <v>116.09415358440593</v>
      </c>
      <c r="R13" s="119">
        <v>46.638368984808984</v>
      </c>
      <c r="S13" s="119">
        <v>4.0961359581221881</v>
      </c>
      <c r="T13" s="119">
        <v>83.530261869329749</v>
      </c>
      <c r="U13" s="119">
        <v>129.00430637223866</v>
      </c>
      <c r="V13" s="119">
        <v>1324.8924323531817</v>
      </c>
      <c r="W13" s="120">
        <v>414.45910296502774</v>
      </c>
    </row>
    <row r="14" spans="1:23" x14ac:dyDescent="0.25">
      <c r="A14" s="116">
        <v>10</v>
      </c>
      <c r="B14" s="116">
        <v>16453.497081066769</v>
      </c>
      <c r="C14" s="116">
        <v>7355.2918743829641</v>
      </c>
      <c r="D14" s="116">
        <v>1441.8058548287099</v>
      </c>
      <c r="E14" s="117">
        <v>7947.6573962320726</v>
      </c>
      <c r="F14" s="117">
        <v>2590.7717643775763</v>
      </c>
      <c r="G14" s="117">
        <v>-36.198344330960929</v>
      </c>
      <c r="H14" s="116">
        <v>1386.2292858708333</v>
      </c>
      <c r="I14" s="116">
        <v>3752.7627108098063</v>
      </c>
      <c r="J14" s="116">
        <v>28714.0673460205</v>
      </c>
      <c r="K14" s="117">
        <v>4973.5794208195002</v>
      </c>
      <c r="L14" s="121"/>
      <c r="M14" s="100">
        <v>10</v>
      </c>
      <c r="N14" s="119">
        <v>25.598780965760902</v>
      </c>
      <c r="O14" s="119">
        <v>480.00489703753527</v>
      </c>
      <c r="P14" s="123">
        <v>9.3911898010100003</v>
      </c>
      <c r="Q14" s="119">
        <v>122.38389741177713</v>
      </c>
      <c r="R14" s="119">
        <v>60.563031264096807</v>
      </c>
      <c r="S14" s="119">
        <v>10.040262992403417</v>
      </c>
      <c r="T14" s="119">
        <v>93.781217024709846</v>
      </c>
      <c r="U14" s="119">
        <v>143.60572572370549</v>
      </c>
      <c r="V14" s="119">
        <v>1438.2688653262639</v>
      </c>
      <c r="W14" s="120">
        <v>490.09100899382366</v>
      </c>
    </row>
    <row r="15" spans="1:23" x14ac:dyDescent="0.25">
      <c r="A15" s="116">
        <v>11</v>
      </c>
      <c r="B15" s="116">
        <v>18349.802213240266</v>
      </c>
      <c r="C15" s="116">
        <v>8496.2438947070495</v>
      </c>
      <c r="D15" s="116">
        <v>1673.1030554384051</v>
      </c>
      <c r="E15" s="117">
        <v>9211.7168893557682</v>
      </c>
      <c r="F15" s="117">
        <v>3026.2747420912333</v>
      </c>
      <c r="G15" s="117">
        <v>-41.143452610859335</v>
      </c>
      <c r="H15" s="116">
        <v>1605.3920447627199</v>
      </c>
      <c r="I15" s="116">
        <v>4381.1471583707598</v>
      </c>
      <c r="J15" s="116">
        <v>31841.584336836229</v>
      </c>
      <c r="K15" s="117">
        <v>5800.0850096022559</v>
      </c>
      <c r="L15" s="121"/>
      <c r="M15" s="100">
        <v>11</v>
      </c>
      <c r="N15" s="119">
        <v>4.7832366232840684</v>
      </c>
      <c r="O15" s="119">
        <v>548.82768975083764</v>
      </c>
      <c r="P15" s="123">
        <v>8.87837411380508</v>
      </c>
      <c r="Q15" s="119">
        <v>132.84620038125507</v>
      </c>
      <c r="R15" s="119">
        <v>77.589407082388945</v>
      </c>
      <c r="S15" s="119">
        <v>10.396652933720837</v>
      </c>
      <c r="T15" s="119">
        <v>110.63633573917777</v>
      </c>
      <c r="U15" s="119">
        <v>161.63747308552462</v>
      </c>
      <c r="V15" s="119">
        <v>1584.5637614190371</v>
      </c>
      <c r="W15" s="120">
        <v>569.05621901707821</v>
      </c>
    </row>
    <row r="16" spans="1:23" x14ac:dyDescent="0.25">
      <c r="A16" s="116">
        <v>12</v>
      </c>
      <c r="B16" s="116">
        <v>20214.61019626413</v>
      </c>
      <c r="C16" s="116">
        <v>9705.8674696396338</v>
      </c>
      <c r="D16" s="116">
        <v>1915.8743674402949</v>
      </c>
      <c r="E16" s="117">
        <v>10550.5917626829</v>
      </c>
      <c r="F16" s="117">
        <v>3495.491321384317</v>
      </c>
      <c r="G16" s="117">
        <v>-38.623422252361962</v>
      </c>
      <c r="H16" s="116">
        <v>1838.45048782097</v>
      </c>
      <c r="I16" s="116">
        <v>5050.1216008410365</v>
      </c>
      <c r="J16" s="116">
        <v>34845.533036536472</v>
      </c>
      <c r="K16" s="117">
        <v>6672.9459241635368</v>
      </c>
      <c r="L16" s="121"/>
      <c r="M16" s="100">
        <v>12</v>
      </c>
      <c r="N16" s="119">
        <v>27.340189083869816</v>
      </c>
      <c r="O16" s="119">
        <v>612.9726580448355</v>
      </c>
      <c r="P16" s="123">
        <v>17.038279146364971</v>
      </c>
      <c r="Q16" s="119">
        <v>150.21976310197638</v>
      </c>
      <c r="R16" s="119">
        <v>95.711528385471382</v>
      </c>
      <c r="S16" s="119">
        <v>13.574212278296773</v>
      </c>
      <c r="T16" s="119">
        <v>125.73246114170868</v>
      </c>
      <c r="U16" s="119">
        <v>178.42353349577135</v>
      </c>
      <c r="V16" s="119">
        <v>1707.6895027888968</v>
      </c>
      <c r="W16" s="120">
        <v>652.23331642815447</v>
      </c>
    </row>
    <row r="17" spans="1:23" x14ac:dyDescent="0.25">
      <c r="A17" s="116">
        <v>13</v>
      </c>
      <c r="B17" s="116">
        <v>22087.193506034266</v>
      </c>
      <c r="C17" s="116">
        <v>10976.330802506367</v>
      </c>
      <c r="D17" s="116">
        <v>2188.8841171829649</v>
      </c>
      <c r="E17" s="117">
        <v>11956.077932709733</v>
      </c>
      <c r="F17" s="117">
        <v>3990.3652515318468</v>
      </c>
      <c r="G17" s="117">
        <v>-30.815740902679405</v>
      </c>
      <c r="H17" s="116">
        <v>2086.98252009014</v>
      </c>
      <c r="I17" s="116">
        <v>5757.2328717588762</v>
      </c>
      <c r="J17" s="116">
        <v>37671.126329470368</v>
      </c>
      <c r="K17" s="117">
        <v>7592.4432818193827</v>
      </c>
      <c r="L17" s="121"/>
      <c r="M17" s="100">
        <v>13</v>
      </c>
      <c r="N17" s="119">
        <v>72.823409345584409</v>
      </c>
      <c r="O17" s="119">
        <v>681.62426943587593</v>
      </c>
      <c r="P17" s="123">
        <v>16.766600548854967</v>
      </c>
      <c r="Q17" s="119">
        <v>165.05937659695402</v>
      </c>
      <c r="R17" s="119">
        <v>115.66061155797136</v>
      </c>
      <c r="S17" s="119">
        <v>16.437004169592711</v>
      </c>
      <c r="T17" s="119">
        <v>139.59843430876114</v>
      </c>
      <c r="U17" s="119">
        <v>196.74134376158275</v>
      </c>
      <c r="V17" s="119">
        <v>1796.0184092377133</v>
      </c>
      <c r="W17" s="120">
        <v>741.93669586396038</v>
      </c>
    </row>
    <row r="18" spans="1:23" x14ac:dyDescent="0.25">
      <c r="A18" s="116">
        <v>14</v>
      </c>
      <c r="B18" s="116">
        <v>24000.988951527765</v>
      </c>
      <c r="C18" s="116">
        <v>12302.367531110567</v>
      </c>
      <c r="D18" s="116">
        <v>2474.4731222933497</v>
      </c>
      <c r="E18" s="117">
        <v>13423.4378787932</v>
      </c>
      <c r="F18" s="117">
        <v>4512.7466112701168</v>
      </c>
      <c r="G18" s="117">
        <v>-16.283939379263753</v>
      </c>
      <c r="H18" s="116">
        <v>2344.67056661887</v>
      </c>
      <c r="I18" s="116">
        <v>6491.7520345815428</v>
      </c>
      <c r="J18" s="116">
        <v>40410.400401720566</v>
      </c>
      <c r="K18" s="117">
        <v>8547.529859004193</v>
      </c>
      <c r="L18" s="121"/>
      <c r="M18" s="100">
        <v>14</v>
      </c>
      <c r="N18" s="119">
        <v>131.77313012114985</v>
      </c>
      <c r="O18" s="119">
        <v>747.6556764465339</v>
      </c>
      <c r="P18" s="123">
        <v>16.567233761529906</v>
      </c>
      <c r="Q18" s="119">
        <v>180.83626786291637</v>
      </c>
      <c r="R18" s="119">
        <v>134.68526562660068</v>
      </c>
      <c r="S18" s="119">
        <v>19.251785592718321</v>
      </c>
      <c r="T18" s="119">
        <v>152.67280739838861</v>
      </c>
      <c r="U18" s="119">
        <v>217.9345826674394</v>
      </c>
      <c r="V18" s="119">
        <v>1876.7498181354604</v>
      </c>
      <c r="W18" s="120">
        <v>833.9389517275614</v>
      </c>
    </row>
    <row r="19" spans="1:23" x14ac:dyDescent="0.25">
      <c r="A19" s="116">
        <v>15</v>
      </c>
      <c r="B19" s="116">
        <v>25884.256713831168</v>
      </c>
      <c r="C19" s="116">
        <v>13692.258655470099</v>
      </c>
      <c r="D19" s="116">
        <v>2776.7864278327452</v>
      </c>
      <c r="E19" s="117">
        <v>14947.578206067499</v>
      </c>
      <c r="F19" s="117">
        <v>5064.1181582579129</v>
      </c>
      <c r="G19" s="117">
        <v>2.2899511193988396</v>
      </c>
      <c r="H19" s="116">
        <v>2614.699059590977</v>
      </c>
      <c r="I19" s="116">
        <v>7265.2536013190002</v>
      </c>
      <c r="J19" s="116">
        <v>42887.059482283301</v>
      </c>
      <c r="K19" s="117">
        <v>9538.0069569293501</v>
      </c>
      <c r="L19" s="121"/>
      <c r="M19" s="100">
        <v>15</v>
      </c>
      <c r="N19" s="119">
        <v>199.18897620971691</v>
      </c>
      <c r="O19" s="119">
        <v>830.13364192930419</v>
      </c>
      <c r="P19" s="123">
        <v>15.999471598874834</v>
      </c>
      <c r="Q19" s="119">
        <v>195.53763101675736</v>
      </c>
      <c r="R19" s="119">
        <v>153.62701502628559</v>
      </c>
      <c r="S19" s="119">
        <v>23.969054578079923</v>
      </c>
      <c r="T19" s="119">
        <v>169.09856870838468</v>
      </c>
      <c r="U19" s="119">
        <v>242.76810723724896</v>
      </c>
      <c r="V19" s="119">
        <v>1893.5518556468285</v>
      </c>
      <c r="W19" s="120">
        <v>927.71547089733451</v>
      </c>
    </row>
    <row r="20" spans="1:23" x14ac:dyDescent="0.25">
      <c r="A20" s="116">
        <v>16</v>
      </c>
      <c r="B20" s="116">
        <v>27791.091016276798</v>
      </c>
      <c r="C20" s="116">
        <v>15138.5296261608</v>
      </c>
      <c r="D20" s="116">
        <v>3097.9896788421051</v>
      </c>
      <c r="E20" s="117">
        <v>16513.054157714068</v>
      </c>
      <c r="F20" s="117">
        <v>5642.1624005183212</v>
      </c>
      <c r="G20" s="117">
        <v>21.688258473129419</v>
      </c>
      <c r="H20" s="116">
        <v>2897.8861697138568</v>
      </c>
      <c r="I20" s="116">
        <v>8061.2198072485735</v>
      </c>
      <c r="J20" s="116">
        <v>45158.254730029141</v>
      </c>
      <c r="K20" s="117">
        <v>10561.110755971809</v>
      </c>
      <c r="L20" s="121"/>
      <c r="M20" s="100">
        <v>16</v>
      </c>
      <c r="N20" s="119">
        <v>230.62649665009911</v>
      </c>
      <c r="O20" s="119">
        <v>925.13575713900968</v>
      </c>
      <c r="P20" s="123">
        <v>15.78692648783499</v>
      </c>
      <c r="Q20" s="119">
        <v>224.78837210038344</v>
      </c>
      <c r="R20" s="119">
        <v>174.20453735488815</v>
      </c>
      <c r="S20" s="119">
        <v>25.834780263153018</v>
      </c>
      <c r="T20" s="119">
        <v>184.44868677038119</v>
      </c>
      <c r="U20" s="119">
        <v>268.93893905096166</v>
      </c>
      <c r="V20" s="119">
        <v>1849.286652415067</v>
      </c>
      <c r="W20" s="120">
        <v>1019.7919295424048</v>
      </c>
    </row>
    <row r="21" spans="1:23" x14ac:dyDescent="0.25">
      <c r="A21" s="116">
        <v>17</v>
      </c>
      <c r="B21" s="116">
        <v>29705.132985111366</v>
      </c>
      <c r="C21" s="116">
        <v>16643.0753341114</v>
      </c>
      <c r="D21" s="116">
        <v>3434.85483642384</v>
      </c>
      <c r="E21" s="117">
        <v>18134.6161730766</v>
      </c>
      <c r="F21" s="117">
        <v>6254.8337084738196</v>
      </c>
      <c r="G21" s="117">
        <v>55.181096567399742</v>
      </c>
      <c r="H21" s="116">
        <v>3197.6825040845501</v>
      </c>
      <c r="I21" s="116">
        <v>8892.3621684942864</v>
      </c>
      <c r="J21" s="116">
        <v>47191.026233614364</v>
      </c>
      <c r="K21" s="117">
        <v>11623.206256452266</v>
      </c>
      <c r="L21" s="121"/>
      <c r="M21" s="100">
        <v>17</v>
      </c>
      <c r="N21" s="119">
        <v>305.5835667704726</v>
      </c>
      <c r="O21" s="119">
        <v>1038.2117861592128</v>
      </c>
      <c r="P21" s="123">
        <v>16.251548049489884</v>
      </c>
      <c r="Q21" s="119">
        <v>246.95665292821306</v>
      </c>
      <c r="R21" s="119">
        <v>195.39748162855204</v>
      </c>
      <c r="S21" s="119">
        <v>28.894343423893311</v>
      </c>
      <c r="T21" s="119">
        <v>202.35853371726628</v>
      </c>
      <c r="U21" s="119">
        <v>292.31023581883409</v>
      </c>
      <c r="V21" s="119">
        <v>1764.748860462586</v>
      </c>
      <c r="W21" s="120">
        <v>1108.88396134187</v>
      </c>
    </row>
    <row r="22" spans="1:23" x14ac:dyDescent="0.25">
      <c r="A22" s="116">
        <v>18</v>
      </c>
      <c r="B22" s="116">
        <v>31678.022084220702</v>
      </c>
      <c r="C22" s="116">
        <v>18172.711389566834</v>
      </c>
      <c r="D22" s="116">
        <v>3781.5462442461148</v>
      </c>
      <c r="E22" s="117">
        <v>19775.641888915667</v>
      </c>
      <c r="F22" s="117">
        <v>6888.0509169929428</v>
      </c>
      <c r="G22" s="117">
        <v>87.463396438099338</v>
      </c>
      <c r="H22" s="116">
        <v>3507.42284503161</v>
      </c>
      <c r="I22" s="116">
        <v>9740.6877768286195</v>
      </c>
      <c r="J22" s="116">
        <v>48901.698321214062</v>
      </c>
      <c r="K22" s="117">
        <v>12703.831788777199</v>
      </c>
      <c r="L22" s="121"/>
      <c r="M22" s="100">
        <v>18</v>
      </c>
      <c r="N22" s="119">
        <v>348.32039568720501</v>
      </c>
      <c r="O22" s="119">
        <v>1155.733343537139</v>
      </c>
      <c r="P22" s="123">
        <v>18.594582219964877</v>
      </c>
      <c r="Q22" s="119">
        <v>270.35010106512624</v>
      </c>
      <c r="R22" s="119">
        <v>218.2597128740093</v>
      </c>
      <c r="S22" s="119">
        <v>32.632691834952809</v>
      </c>
      <c r="T22" s="119">
        <v>219.80911115533775</v>
      </c>
      <c r="U22" s="119">
        <v>312.9501918617807</v>
      </c>
      <c r="V22" s="119">
        <v>1653.122604332297</v>
      </c>
      <c r="W22" s="120">
        <v>1198.6250669339308</v>
      </c>
    </row>
    <row r="23" spans="1:23" x14ac:dyDescent="0.25">
      <c r="A23" s="116">
        <v>19</v>
      </c>
      <c r="B23" s="116">
        <v>33467.641533994865</v>
      </c>
      <c r="C23" s="116">
        <v>19721.648672964835</v>
      </c>
      <c r="D23" s="116">
        <v>4137.1654600267102</v>
      </c>
      <c r="E23" s="117">
        <v>21432.596395049</v>
      </c>
      <c r="F23" s="117">
        <v>7541.2464300716665</v>
      </c>
      <c r="G23" s="117">
        <v>123.58137592202939</v>
      </c>
      <c r="H23" s="116">
        <v>3826.7976105623129</v>
      </c>
      <c r="I23" s="116">
        <v>10602.196936163034</v>
      </c>
      <c r="J23" s="116">
        <v>50228.713179551065</v>
      </c>
      <c r="K23" s="117">
        <v>13802.336155804935</v>
      </c>
      <c r="L23" s="121"/>
      <c r="M23" s="100">
        <v>19</v>
      </c>
      <c r="N23" s="119">
        <v>400.30301997332418</v>
      </c>
      <c r="O23" s="119">
        <v>1283.4440366736185</v>
      </c>
      <c r="P23" s="123">
        <v>19.265321839070111</v>
      </c>
      <c r="Q23" s="119">
        <v>274.70893493688868</v>
      </c>
      <c r="R23" s="119">
        <v>241.54163912369816</v>
      </c>
      <c r="S23" s="119">
        <v>38.239287711403279</v>
      </c>
      <c r="T23" s="119">
        <v>241.01657934523951</v>
      </c>
      <c r="U23" s="119">
        <v>333.31646433192276</v>
      </c>
      <c r="V23" s="119">
        <v>1501.0595496917522</v>
      </c>
      <c r="W23" s="120">
        <v>1286.731029564635</v>
      </c>
    </row>
    <row r="24" spans="1:23" x14ac:dyDescent="0.25">
      <c r="A24" s="116">
        <v>20</v>
      </c>
      <c r="B24" s="116">
        <v>35278.737473832298</v>
      </c>
      <c r="C24" s="116">
        <v>21296.681687957232</v>
      </c>
      <c r="D24" s="116">
        <v>4505.4142398722352</v>
      </c>
      <c r="E24" s="117">
        <v>23124.766621898103</v>
      </c>
      <c r="F24" s="117">
        <v>8218.6490519202725</v>
      </c>
      <c r="G24" s="117">
        <v>160.44019645466065</v>
      </c>
      <c r="H24" s="116">
        <v>4156.4218921814763</v>
      </c>
      <c r="I24" s="116">
        <v>11484.114266449798</v>
      </c>
      <c r="J24" s="116">
        <v>51296.772621961332</v>
      </c>
      <c r="K24" s="117">
        <v>14926.903777802834</v>
      </c>
      <c r="L24" s="121"/>
      <c r="M24" s="100">
        <v>20</v>
      </c>
      <c r="N24" s="119">
        <v>429.92722268708872</v>
      </c>
      <c r="O24" s="119">
        <v>1410.5487561603022</v>
      </c>
      <c r="P24" s="123">
        <v>22.092905292234718</v>
      </c>
      <c r="Q24" s="119">
        <v>284.95737481164053</v>
      </c>
      <c r="R24" s="119">
        <v>265.79597578298223</v>
      </c>
      <c r="S24" s="119">
        <v>45.734469527694344</v>
      </c>
      <c r="T24" s="119">
        <v>261.33194111032145</v>
      </c>
      <c r="U24" s="119">
        <v>351.33802496608621</v>
      </c>
      <c r="V24" s="119">
        <v>1375.3541461723335</v>
      </c>
      <c r="W24" s="120">
        <v>1379.408571397641</v>
      </c>
    </row>
    <row r="25" spans="1:23" x14ac:dyDescent="0.25">
      <c r="A25" s="116">
        <v>21</v>
      </c>
      <c r="B25" s="116">
        <v>37070.100253430362</v>
      </c>
      <c r="C25" s="116">
        <v>22895.168175533599</v>
      </c>
      <c r="D25" s="116">
        <v>4885.3111633834196</v>
      </c>
      <c r="E25" s="117">
        <v>24854.897862047364</v>
      </c>
      <c r="F25" s="117">
        <v>8917.4354813637892</v>
      </c>
      <c r="G25" s="117">
        <v>210.55269822396235</v>
      </c>
      <c r="H25" s="116">
        <v>4499.2355533022164</v>
      </c>
      <c r="I25" s="116">
        <v>12385.073246554433</v>
      </c>
      <c r="J25" s="116">
        <v>52124.387960577238</v>
      </c>
      <c r="K25" s="117">
        <v>16075.2061380459</v>
      </c>
      <c r="L25" s="121"/>
      <c r="M25" s="100">
        <v>21</v>
      </c>
      <c r="N25" s="119">
        <v>493.54153783425653</v>
      </c>
      <c r="O25" s="119">
        <v>1527.6013538628072</v>
      </c>
      <c r="P25" s="123">
        <v>24.293753804600328</v>
      </c>
      <c r="Q25" s="119">
        <v>296.84070499925753</v>
      </c>
      <c r="R25" s="119">
        <v>290.15297627047721</v>
      </c>
      <c r="S25" s="119">
        <v>51.688818385228508</v>
      </c>
      <c r="T25" s="119">
        <v>283.66729521541708</v>
      </c>
      <c r="U25" s="119">
        <v>369.47809260814643</v>
      </c>
      <c r="V25" s="119">
        <v>1238.2260310436793</v>
      </c>
      <c r="W25" s="120">
        <v>1472.2509138778375</v>
      </c>
    </row>
    <row r="26" spans="1:23" x14ac:dyDescent="0.25">
      <c r="A26" s="116">
        <v>22</v>
      </c>
      <c r="B26" s="116">
        <v>38782.113807776674</v>
      </c>
      <c r="C26" s="116">
        <v>24508.95522679147</v>
      </c>
      <c r="D26" s="116">
        <v>5274.2822275251201</v>
      </c>
      <c r="E26" s="117">
        <v>26620.048107758532</v>
      </c>
      <c r="F26" s="117">
        <v>9639.8992168391342</v>
      </c>
      <c r="G26" s="117">
        <v>256.70935903615197</v>
      </c>
      <c r="H26" s="116">
        <v>4851.3561751782099</v>
      </c>
      <c r="I26" s="116">
        <v>13305.547408329832</v>
      </c>
      <c r="J26" s="116">
        <v>52660.901157470769</v>
      </c>
      <c r="K26" s="117">
        <v>17234.914668348334</v>
      </c>
      <c r="L26" s="121"/>
      <c r="M26" s="100">
        <v>22</v>
      </c>
      <c r="N26" s="119">
        <v>532.61936816679213</v>
      </c>
      <c r="O26" s="119">
        <v>1638.2302600004416</v>
      </c>
      <c r="P26" s="123">
        <v>27.23098490404027</v>
      </c>
      <c r="Q26" s="119">
        <v>305.19269771457334</v>
      </c>
      <c r="R26" s="119">
        <v>313.00128262230515</v>
      </c>
      <c r="S26" s="119">
        <v>52.936313559772557</v>
      </c>
      <c r="T26" s="119">
        <v>304.82656064739029</v>
      </c>
      <c r="U26" s="119">
        <v>386.20476151756537</v>
      </c>
      <c r="V26" s="119">
        <v>1106.5104437122882</v>
      </c>
      <c r="W26" s="120">
        <v>1560.635808384882</v>
      </c>
    </row>
    <row r="27" spans="1:23" x14ac:dyDescent="0.25">
      <c r="A27" s="116">
        <v>23</v>
      </c>
      <c r="B27" s="116">
        <v>40438.844245989698</v>
      </c>
      <c r="C27" s="116">
        <v>26122.315154143802</v>
      </c>
      <c r="D27" s="116">
        <v>5669.3666258716403</v>
      </c>
      <c r="E27" s="117">
        <v>28385.551600442664</v>
      </c>
      <c r="F27" s="117">
        <v>10378.864610891344</v>
      </c>
      <c r="G27" s="117">
        <v>310.74459439546769</v>
      </c>
      <c r="H27" s="116">
        <v>5211.1351944188036</v>
      </c>
      <c r="I27" s="116">
        <v>14234.191711670132</v>
      </c>
      <c r="J27" s="116">
        <v>53009.736516322671</v>
      </c>
      <c r="K27" s="117">
        <v>18397.575549752164</v>
      </c>
      <c r="L27" s="121"/>
      <c r="M27" s="100">
        <v>23</v>
      </c>
      <c r="N27" s="119">
        <v>612.20298203820039</v>
      </c>
      <c r="O27" s="119">
        <v>1743.1501071929067</v>
      </c>
      <c r="P27" s="123">
        <v>28.877329605019895</v>
      </c>
      <c r="Q27" s="119">
        <v>299.71105939835815</v>
      </c>
      <c r="R27" s="119">
        <v>335.9896311701811</v>
      </c>
      <c r="S27" s="119">
        <v>62.392373692444522</v>
      </c>
      <c r="T27" s="119">
        <v>326.69885716877428</v>
      </c>
      <c r="U27" s="119">
        <v>400.93405617873947</v>
      </c>
      <c r="V27" s="119">
        <v>986.37638754841305</v>
      </c>
      <c r="W27" s="120">
        <v>1643.4846087330072</v>
      </c>
    </row>
    <row r="28" spans="1:23" x14ac:dyDescent="0.25">
      <c r="A28" s="116">
        <v>24</v>
      </c>
      <c r="B28" s="116">
        <v>41952.708284109402</v>
      </c>
      <c r="C28" s="116">
        <v>27758.358678875036</v>
      </c>
      <c r="D28" s="116">
        <v>6078.8673167083898</v>
      </c>
      <c r="E28" s="117">
        <v>30142.467078945599</v>
      </c>
      <c r="F28" s="117">
        <v>11138.3538891442</v>
      </c>
      <c r="G28" s="117">
        <v>361.89481971226832</v>
      </c>
      <c r="H28" s="116">
        <v>5584.5511078012232</v>
      </c>
      <c r="I28" s="116">
        <v>15184.382962716199</v>
      </c>
      <c r="J28" s="116">
        <v>53306.482265637431</v>
      </c>
      <c r="K28" s="117">
        <v>19583.923434842134</v>
      </c>
      <c r="L28" s="121"/>
      <c r="M28" s="100">
        <v>24</v>
      </c>
      <c r="N28" s="119">
        <v>717.42769356197653</v>
      </c>
      <c r="O28" s="119">
        <v>1862.328689445683</v>
      </c>
      <c r="P28" s="123">
        <v>28.561644368330235</v>
      </c>
      <c r="Q28" s="119">
        <v>300.10474727317717</v>
      </c>
      <c r="R28" s="119">
        <v>363.07382054232193</v>
      </c>
      <c r="S28" s="119">
        <v>66.617525521722243</v>
      </c>
      <c r="T28" s="119">
        <v>350.2459842376137</v>
      </c>
      <c r="U28" s="119">
        <v>414.46910179622319</v>
      </c>
      <c r="V28" s="119">
        <v>907.22461944099985</v>
      </c>
      <c r="W28" s="120">
        <v>1724.4166401019925</v>
      </c>
    </row>
    <row r="29" spans="1:23" x14ac:dyDescent="0.25">
      <c r="A29" s="116">
        <v>25</v>
      </c>
      <c r="B29" s="116">
        <v>43493.512531039269</v>
      </c>
      <c r="C29" s="116">
        <v>29382.948652974501</v>
      </c>
      <c r="D29" s="116">
        <v>6496.2551046506351</v>
      </c>
      <c r="E29" s="117">
        <v>31906.022376891069</v>
      </c>
      <c r="F29" s="117">
        <v>11918.434589326635</v>
      </c>
      <c r="G29" s="117">
        <v>427.95065911135526</v>
      </c>
      <c r="H29" s="116">
        <v>5969.3418838005791</v>
      </c>
      <c r="I29" s="116">
        <v>16150.084813711766</v>
      </c>
      <c r="J29" s="116">
        <v>53463.269075075397</v>
      </c>
      <c r="K29" s="117">
        <v>20789.486936191301</v>
      </c>
      <c r="L29" s="121"/>
      <c r="M29" s="100">
        <v>25</v>
      </c>
      <c r="N29" s="119">
        <v>796.45652419862154</v>
      </c>
      <c r="O29" s="119">
        <v>1969.0134392608497</v>
      </c>
      <c r="P29" s="123">
        <v>32.656199138935335</v>
      </c>
      <c r="Q29" s="119">
        <v>311.0031843560418</v>
      </c>
      <c r="R29" s="119">
        <v>388.46909959561953</v>
      </c>
      <c r="S29" s="119">
        <v>80.388823364162249</v>
      </c>
      <c r="T29" s="119">
        <v>373.50811915382991</v>
      </c>
      <c r="U29" s="119">
        <v>428.01601660502939</v>
      </c>
      <c r="V29" s="119">
        <v>835.57362448795141</v>
      </c>
      <c r="W29" s="120">
        <v>1801.728384985405</v>
      </c>
    </row>
    <row r="30" spans="1:23" x14ac:dyDescent="0.25">
      <c r="A30" s="116">
        <v>26</v>
      </c>
      <c r="B30" s="116">
        <v>44879.804826878128</v>
      </c>
      <c r="C30" s="116">
        <v>30998.501538975936</v>
      </c>
      <c r="D30" s="116">
        <v>6921.2554615214594</v>
      </c>
      <c r="E30" s="117">
        <v>33658.495346198964</v>
      </c>
      <c r="F30" s="117">
        <v>12712.835153072301</v>
      </c>
      <c r="G30" s="117">
        <v>491.71378995637434</v>
      </c>
      <c r="H30" s="116">
        <v>6362.954555037707</v>
      </c>
      <c r="I30" s="116">
        <v>17134.904036184536</v>
      </c>
      <c r="J30" s="116">
        <v>53642.283795712901</v>
      </c>
      <c r="K30" s="117">
        <v>21996.201165931096</v>
      </c>
      <c r="L30" s="121"/>
      <c r="M30" s="100">
        <v>26</v>
      </c>
      <c r="N30" s="119">
        <v>888.75280233735236</v>
      </c>
      <c r="O30" s="119">
        <v>2081.917790501474</v>
      </c>
      <c r="P30" s="123">
        <v>36.055774645500151</v>
      </c>
      <c r="Q30" s="119">
        <v>343.99154805863657</v>
      </c>
      <c r="R30" s="119">
        <v>415.94992381112041</v>
      </c>
      <c r="S30" s="119">
        <v>83.668561799244316</v>
      </c>
      <c r="T30" s="119">
        <v>398.36706467995919</v>
      </c>
      <c r="U30" s="119">
        <v>444.71341481283321</v>
      </c>
      <c r="V30" s="119">
        <v>834.22662129403602</v>
      </c>
      <c r="W30" s="120">
        <v>1877.7084910577585</v>
      </c>
    </row>
    <row r="31" spans="1:23" x14ac:dyDescent="0.25">
      <c r="A31" s="116">
        <v>27</v>
      </c>
      <c r="B31" s="116">
        <v>46156.320488383099</v>
      </c>
      <c r="C31" s="116">
        <v>32589.726273828968</v>
      </c>
      <c r="D31" s="116">
        <v>7353.2176579080297</v>
      </c>
      <c r="E31" s="117">
        <v>35413.215967014599</v>
      </c>
      <c r="F31" s="117">
        <v>13526.603941522366</v>
      </c>
      <c r="G31" s="117">
        <v>557.00275339034658</v>
      </c>
      <c r="H31" s="116">
        <v>6760.7156352786833</v>
      </c>
      <c r="I31" s="116">
        <v>18119.049120430802</v>
      </c>
      <c r="J31" s="116">
        <v>53749.852020769031</v>
      </c>
      <c r="K31" s="117">
        <v>23209.151577282464</v>
      </c>
      <c r="L31" s="121"/>
      <c r="M31" s="100">
        <v>27</v>
      </c>
      <c r="N31" s="119">
        <v>979.19814005775913</v>
      </c>
      <c r="O31" s="119">
        <v>2187.5219206308325</v>
      </c>
      <c r="P31" s="123">
        <v>37.768658654780211</v>
      </c>
      <c r="Q31" s="119">
        <v>361.39028794015991</v>
      </c>
      <c r="R31" s="119">
        <v>442.55513053936778</v>
      </c>
      <c r="S31" s="119">
        <v>93.581243016054245</v>
      </c>
      <c r="T31" s="119">
        <v>420.1403771286474</v>
      </c>
      <c r="U31" s="119">
        <v>457.37349009921678</v>
      </c>
      <c r="V31" s="119">
        <v>888.62148870388307</v>
      </c>
      <c r="W31" s="120">
        <v>1951.5759825054909</v>
      </c>
    </row>
    <row r="32" spans="1:23" x14ac:dyDescent="0.25">
      <c r="A32" s="116">
        <v>28</v>
      </c>
      <c r="B32" s="116">
        <v>47397.213903747463</v>
      </c>
      <c r="C32" s="116">
        <v>34174.894102274498</v>
      </c>
      <c r="D32" s="116">
        <v>7796.76007582898</v>
      </c>
      <c r="E32" s="117">
        <v>37162.074204915763</v>
      </c>
      <c r="F32" s="117">
        <v>14354.745571188867</v>
      </c>
      <c r="G32" s="117">
        <v>629.75184497669204</v>
      </c>
      <c r="H32" s="116">
        <v>7167.6992443145791</v>
      </c>
      <c r="I32" s="116">
        <v>19117.682586549668</v>
      </c>
      <c r="J32" s="116">
        <v>53864.373943575665</v>
      </c>
      <c r="K32" s="117">
        <v>24423.1874250578</v>
      </c>
      <c r="L32" s="121"/>
      <c r="M32" s="100">
        <v>28</v>
      </c>
      <c r="N32" s="119">
        <v>1063.6520014810901</v>
      </c>
      <c r="O32" s="119">
        <v>2308.3663460052981</v>
      </c>
      <c r="P32" s="123">
        <v>36.116293222159584</v>
      </c>
      <c r="Q32" s="119">
        <v>385.84929919329358</v>
      </c>
      <c r="R32" s="119">
        <v>476.48746149714492</v>
      </c>
      <c r="S32" s="119">
        <v>99.875233655860939</v>
      </c>
      <c r="T32" s="119">
        <v>444.09758027815798</v>
      </c>
      <c r="U32" s="119">
        <v>470.95203422590487</v>
      </c>
      <c r="V32" s="119">
        <v>985.02889009131582</v>
      </c>
      <c r="W32" s="120">
        <v>2024.8749050535312</v>
      </c>
    </row>
    <row r="33" spans="1:23" x14ac:dyDescent="0.25">
      <c r="A33" s="116">
        <v>29</v>
      </c>
      <c r="B33" s="116">
        <v>48498.670256919897</v>
      </c>
      <c r="C33" s="116">
        <v>35736.848610921232</v>
      </c>
      <c r="D33" s="116">
        <v>8250.1797158880909</v>
      </c>
      <c r="E33" s="117">
        <v>38894.644779147871</v>
      </c>
      <c r="F33" s="117">
        <v>15195.355498805235</v>
      </c>
      <c r="G33" s="117">
        <v>703.07666967970863</v>
      </c>
      <c r="H33" s="116">
        <v>7578.864359602253</v>
      </c>
      <c r="I33" s="116">
        <v>20121.452057573766</v>
      </c>
      <c r="J33" s="116">
        <v>53937.911607377762</v>
      </c>
      <c r="K33" s="117">
        <v>25645.421726626835</v>
      </c>
      <c r="L33" s="121"/>
      <c r="M33" s="100">
        <v>29</v>
      </c>
      <c r="N33" s="119">
        <v>1138.7740281545052</v>
      </c>
      <c r="O33" s="119">
        <v>2421.3519615018681</v>
      </c>
      <c r="P33" s="123">
        <v>36.365684404080639</v>
      </c>
      <c r="Q33" s="119">
        <v>408.97622350362133</v>
      </c>
      <c r="R33" s="119">
        <v>514.77277226245906</v>
      </c>
      <c r="S33" s="119">
        <v>109.36221626450873</v>
      </c>
      <c r="T33" s="119">
        <v>464.69575251960543</v>
      </c>
      <c r="U33" s="119">
        <v>482.94098478417402</v>
      </c>
      <c r="V33" s="119">
        <v>982.33042699302712</v>
      </c>
      <c r="W33" s="120">
        <v>2093.2660255445076</v>
      </c>
    </row>
    <row r="34" spans="1:23" x14ac:dyDescent="0.25">
      <c r="A34" s="116">
        <v>30</v>
      </c>
      <c r="B34" s="116">
        <v>49500.9994943235</v>
      </c>
      <c r="C34" s="116">
        <v>37284.232385641102</v>
      </c>
      <c r="D34" s="116">
        <v>8712.9509841794606</v>
      </c>
      <c r="E34" s="117">
        <v>40635.45919961563</v>
      </c>
      <c r="F34" s="117">
        <v>16057.106534298933</v>
      </c>
      <c r="G34" s="117">
        <v>784.86113100075056</v>
      </c>
      <c r="H34" s="116">
        <v>7998.068907453965</v>
      </c>
      <c r="I34" s="116">
        <v>21146.820964279468</v>
      </c>
      <c r="J34" s="116">
        <v>53972.686298867258</v>
      </c>
      <c r="K34" s="117">
        <v>26864.658745118566</v>
      </c>
      <c r="L34" s="121"/>
      <c r="M34" s="100">
        <v>30</v>
      </c>
      <c r="N34" s="119">
        <v>1254.7321861177345</v>
      </c>
      <c r="O34" s="119">
        <v>2534.6554952974702</v>
      </c>
      <c r="P34" s="123">
        <v>41.18319811254969</v>
      </c>
      <c r="Q34" s="119">
        <v>426.82370877188612</v>
      </c>
      <c r="R34" s="119">
        <v>554.22606675244492</v>
      </c>
      <c r="S34" s="119">
        <v>117.77765964058183</v>
      </c>
      <c r="T34" s="119">
        <v>481.12154580204356</v>
      </c>
      <c r="U34" s="119">
        <v>496.00589053343725</v>
      </c>
      <c r="V34" s="119">
        <v>1049.8813264417331</v>
      </c>
      <c r="W34" s="120">
        <v>2160.9784941186499</v>
      </c>
    </row>
    <row r="35" spans="1:23" x14ac:dyDescent="0.25">
      <c r="A35" s="116">
        <v>31</v>
      </c>
      <c r="B35" s="116">
        <v>50428.527457390468</v>
      </c>
      <c r="C35" s="116">
        <v>38811.492427345067</v>
      </c>
      <c r="D35" s="116">
        <v>9182.5141312740489</v>
      </c>
      <c r="E35" s="117">
        <v>42334.060280052101</v>
      </c>
      <c r="F35" s="117">
        <v>16936.215267550764</v>
      </c>
      <c r="G35" s="117">
        <v>872.687294573695</v>
      </c>
      <c r="H35" s="116">
        <v>8424.1922127313337</v>
      </c>
      <c r="I35" s="116">
        <v>22177.965754674267</v>
      </c>
      <c r="J35" s="116">
        <v>53952.524090418563</v>
      </c>
      <c r="K35" s="117">
        <v>28091.829138401601</v>
      </c>
      <c r="L35" s="121"/>
      <c r="M35" s="100">
        <v>31</v>
      </c>
      <c r="N35" s="119">
        <v>1345.6088950330995</v>
      </c>
      <c r="O35" s="119">
        <v>2624.7479057548962</v>
      </c>
      <c r="P35" s="123">
        <v>45.909285361050031</v>
      </c>
      <c r="Q35" s="119">
        <v>461.47379203793037</v>
      </c>
      <c r="R35" s="119">
        <v>595.78511284232798</v>
      </c>
      <c r="S35" s="119">
        <v>128.22159046007448</v>
      </c>
      <c r="T35" s="119">
        <v>494.37573337731624</v>
      </c>
      <c r="U35" s="119">
        <v>500.63048156211136</v>
      </c>
      <c r="V35" s="119">
        <v>1117.8790098567188</v>
      </c>
      <c r="W35" s="120">
        <v>2223.8263297983726</v>
      </c>
    </row>
    <row r="36" spans="1:23" x14ac:dyDescent="0.25">
      <c r="A36" s="116">
        <v>32</v>
      </c>
      <c r="B36" s="116">
        <v>51331.547894510171</v>
      </c>
      <c r="C36" s="116">
        <v>40309.205788592102</v>
      </c>
      <c r="D36" s="116">
        <v>9665.6207272224638</v>
      </c>
      <c r="E36" s="117">
        <v>44016.602561807762</v>
      </c>
      <c r="F36" s="117">
        <v>17835.139756741799</v>
      </c>
      <c r="G36" s="117">
        <v>957.63807895039497</v>
      </c>
      <c r="H36" s="116">
        <v>8862.2299216752454</v>
      </c>
      <c r="I36" s="116">
        <v>23220.131681165036</v>
      </c>
      <c r="J36" s="116">
        <v>53895.405942296034</v>
      </c>
      <c r="K36" s="117">
        <v>29321.609759167131</v>
      </c>
      <c r="L36" s="121"/>
      <c r="M36" s="100">
        <v>32</v>
      </c>
      <c r="N36" s="119">
        <v>1439.8394362824852</v>
      </c>
      <c r="O36" s="119">
        <v>2738.4326738897962</v>
      </c>
      <c r="P36" s="123">
        <v>46.98038641664516</v>
      </c>
      <c r="Q36" s="119">
        <v>485.51881361766101</v>
      </c>
      <c r="R36" s="119">
        <v>633.36390665204465</v>
      </c>
      <c r="S36" s="119">
        <v>138.33220438469576</v>
      </c>
      <c r="T36" s="119">
        <v>510.16904359053933</v>
      </c>
      <c r="U36" s="119">
        <v>514.22419449573601</v>
      </c>
      <c r="V36" s="119">
        <v>1172.2831254194482</v>
      </c>
      <c r="W36" s="120">
        <v>2288.6016237858239</v>
      </c>
    </row>
    <row r="37" spans="1:23" x14ac:dyDescent="0.25">
      <c r="A37" s="116">
        <v>33</v>
      </c>
      <c r="B37" s="116">
        <v>52041.613455871535</v>
      </c>
      <c r="C37" s="116">
        <v>41771.9211722939</v>
      </c>
      <c r="D37" s="116">
        <v>10159.7405976638</v>
      </c>
      <c r="E37" s="117">
        <v>45656.412726844865</v>
      </c>
      <c r="F37" s="117">
        <v>18753.092883276502</v>
      </c>
      <c r="G37" s="117">
        <v>1056.739077764752</v>
      </c>
      <c r="H37" s="116">
        <v>9309.5920446789733</v>
      </c>
      <c r="I37" s="116">
        <v>24264.622230987632</v>
      </c>
      <c r="J37" s="116">
        <v>53961.966178095761</v>
      </c>
      <c r="K37" s="117">
        <v>30538.679460155865</v>
      </c>
      <c r="L37" s="121"/>
      <c r="M37" s="100">
        <v>33</v>
      </c>
      <c r="N37" s="119">
        <v>1549.0766930196155</v>
      </c>
      <c r="O37" s="119">
        <v>2831.4319293805538</v>
      </c>
      <c r="P37" s="123">
        <v>46.01763185299933</v>
      </c>
      <c r="Q37" s="119">
        <v>499.93395169060972</v>
      </c>
      <c r="R37" s="119">
        <v>672.83434778243043</v>
      </c>
      <c r="S37" s="119">
        <v>147.72321541731154</v>
      </c>
      <c r="T37" s="119">
        <v>529.47655766909554</v>
      </c>
      <c r="U37" s="119">
        <v>521.7546623174768</v>
      </c>
      <c r="V37" s="119">
        <v>1205.4081108025555</v>
      </c>
      <c r="W37" s="120">
        <v>2332.1619064474394</v>
      </c>
    </row>
    <row r="38" spans="1:23" x14ac:dyDescent="0.25">
      <c r="A38" s="116">
        <v>34</v>
      </c>
      <c r="B38" s="116">
        <v>52777.610850350902</v>
      </c>
      <c r="C38" s="116">
        <v>43171.592235752498</v>
      </c>
      <c r="D38" s="116">
        <v>10660.721865962649</v>
      </c>
      <c r="E38" s="117">
        <v>47218.334059885994</v>
      </c>
      <c r="F38" s="117">
        <v>19681.0343441853</v>
      </c>
      <c r="G38" s="117">
        <v>1151.6799943093501</v>
      </c>
      <c r="H38" s="116">
        <v>9760.7133345654602</v>
      </c>
      <c r="I38" s="116">
        <v>25305.6582486601</v>
      </c>
      <c r="J38" s="116">
        <v>54017.5228753755</v>
      </c>
      <c r="K38" s="117">
        <v>31725.256918585637</v>
      </c>
      <c r="L38" s="121"/>
      <c r="M38" s="100">
        <v>34</v>
      </c>
      <c r="N38" s="119">
        <v>1640.6989674432805</v>
      </c>
      <c r="O38" s="119">
        <v>2934.4928104729252</v>
      </c>
      <c r="P38" s="123">
        <v>43.340528845149493</v>
      </c>
      <c r="Q38" s="119">
        <v>508.77603830009554</v>
      </c>
      <c r="R38" s="119">
        <v>710.32570237982566</v>
      </c>
      <c r="S38" s="119">
        <v>157.11117345307738</v>
      </c>
      <c r="T38" s="119">
        <v>550.32331760735428</v>
      </c>
      <c r="U38" s="119">
        <v>528.13165152039028</v>
      </c>
      <c r="V38" s="119">
        <v>1227.7395681490807</v>
      </c>
      <c r="W38" s="120">
        <v>2382.9599246485191</v>
      </c>
    </row>
    <row r="39" spans="1:23" x14ac:dyDescent="0.25">
      <c r="A39" s="116">
        <v>35</v>
      </c>
      <c r="B39" s="116">
        <v>53423.391081800066</v>
      </c>
      <c r="C39" s="116">
        <v>44534.737735623239</v>
      </c>
      <c r="D39" s="116">
        <v>11163.89566382625</v>
      </c>
      <c r="E39" s="117">
        <v>48671.892809330864</v>
      </c>
      <c r="F39" s="117">
        <v>20620.876281923367</v>
      </c>
      <c r="G39" s="117">
        <v>1247.06324435488</v>
      </c>
      <c r="H39" s="116">
        <v>10218.274994595527</v>
      </c>
      <c r="I39" s="116">
        <v>26337.235935594799</v>
      </c>
      <c r="J39" s="116">
        <v>53990.200037512637</v>
      </c>
      <c r="K39" s="117">
        <v>32895.991195699899</v>
      </c>
      <c r="L39" s="121"/>
      <c r="M39" s="100">
        <v>35</v>
      </c>
      <c r="N39" s="119">
        <v>1679.4671115192273</v>
      </c>
      <c r="O39" s="119">
        <v>3014.8501703691863</v>
      </c>
      <c r="P39" s="123">
        <v>45.977610879050189</v>
      </c>
      <c r="Q39" s="119">
        <v>547.41195301584492</v>
      </c>
      <c r="R39" s="119">
        <v>752.29823229210365</v>
      </c>
      <c r="S39" s="119">
        <v>165.86759536708192</v>
      </c>
      <c r="T39" s="119">
        <v>571.30223675449827</v>
      </c>
      <c r="U39" s="119">
        <v>516.44540264120974</v>
      </c>
      <c r="V39" s="119">
        <v>1231.3454948693907</v>
      </c>
      <c r="W39" s="120">
        <v>2428.6030850281004</v>
      </c>
    </row>
    <row r="40" spans="1:23" x14ac:dyDescent="0.25">
      <c r="A40" s="116">
        <v>36</v>
      </c>
      <c r="B40" s="116">
        <v>53951.014420618332</v>
      </c>
      <c r="C40" s="116">
        <v>45825.195443653232</v>
      </c>
      <c r="D40" s="116">
        <v>11671.1426455202</v>
      </c>
      <c r="E40" s="117">
        <v>50024.016775526274</v>
      </c>
      <c r="F40" s="117">
        <v>21558.207504083734</v>
      </c>
      <c r="G40" s="117">
        <v>1358.3957162092531</v>
      </c>
      <c r="H40" s="116">
        <v>10679.551918458214</v>
      </c>
      <c r="I40" s="116">
        <v>27348.550668572334</v>
      </c>
      <c r="J40" s="116">
        <v>54025.827487569601</v>
      </c>
      <c r="K40" s="117">
        <v>34050.494995993795</v>
      </c>
      <c r="L40" s="121"/>
      <c r="M40" s="100">
        <v>36</v>
      </c>
      <c r="N40" s="119">
        <v>1765.9906107642478</v>
      </c>
      <c r="O40" s="119">
        <v>3118.9646675389713</v>
      </c>
      <c r="P40" s="123">
        <v>49.532548333600062</v>
      </c>
      <c r="Q40" s="119">
        <v>617.06394873947147</v>
      </c>
      <c r="R40" s="119">
        <v>799.16437613964274</v>
      </c>
      <c r="S40" s="119">
        <v>180.1753230178586</v>
      </c>
      <c r="T40" s="119">
        <v>595.27876326464957</v>
      </c>
      <c r="U40" s="119">
        <v>487.01464329465585</v>
      </c>
      <c r="V40" s="119">
        <v>1250.8015172971279</v>
      </c>
      <c r="W40" s="120">
        <v>2472.1506423613678</v>
      </c>
    </row>
    <row r="41" spans="1:23" x14ac:dyDescent="0.25">
      <c r="A41" s="116">
        <v>37</v>
      </c>
      <c r="B41" s="116">
        <v>54400.436090058502</v>
      </c>
      <c r="C41" s="116">
        <v>47082.78178043673</v>
      </c>
      <c r="D41" s="116">
        <v>12194.530335988151</v>
      </c>
      <c r="E41" s="117">
        <v>51340.61439475097</v>
      </c>
      <c r="F41" s="117">
        <v>22519.5558751848</v>
      </c>
      <c r="G41" s="117">
        <v>1462.6836382524064</v>
      </c>
      <c r="H41" s="116">
        <v>11153.558208189666</v>
      </c>
      <c r="I41" s="116">
        <v>28350.516169072565</v>
      </c>
      <c r="J41" s="116">
        <v>54051.854380736739</v>
      </c>
      <c r="K41" s="117">
        <v>35199.59884487604</v>
      </c>
      <c r="L41" s="121"/>
      <c r="M41" s="100">
        <v>37</v>
      </c>
      <c r="N41" s="119">
        <v>1858.934286682224</v>
      </c>
      <c r="O41" s="119">
        <v>3223.1825125274067</v>
      </c>
      <c r="P41" s="123">
        <v>50.340430230750826</v>
      </c>
      <c r="Q41" s="119">
        <v>629.14083524928174</v>
      </c>
      <c r="R41" s="119">
        <v>848.82792690201256</v>
      </c>
      <c r="S41" s="119">
        <v>186.62540745829531</v>
      </c>
      <c r="T41" s="119">
        <v>621.79661513546057</v>
      </c>
      <c r="U41" s="119">
        <v>438.83549480052267</v>
      </c>
      <c r="V41" s="119">
        <v>1224.0880443713061</v>
      </c>
      <c r="W41" s="120">
        <v>2509.2234841878649</v>
      </c>
    </row>
    <row r="42" spans="1:23" x14ac:dyDescent="0.25">
      <c r="A42" s="116">
        <v>38</v>
      </c>
      <c r="B42" s="116">
        <v>54825.983391081798</v>
      </c>
      <c r="C42" s="116">
        <v>48280.613800445695</v>
      </c>
      <c r="D42" s="116">
        <v>12727.5950372021</v>
      </c>
      <c r="E42" s="117">
        <v>52567.492461471869</v>
      </c>
      <c r="F42" s="117">
        <v>23502.035192491632</v>
      </c>
      <c r="G42" s="117">
        <v>1575.7501535663068</v>
      </c>
      <c r="H42" s="116">
        <v>11636.291550993832</v>
      </c>
      <c r="I42" s="116">
        <v>29347.833091736335</v>
      </c>
      <c r="J42" s="116">
        <v>54091.632186846866</v>
      </c>
      <c r="K42" s="117">
        <v>36329.358689518405</v>
      </c>
      <c r="L42" s="121"/>
      <c r="M42" s="100">
        <v>38</v>
      </c>
      <c r="N42" s="119">
        <v>1970.9492393391345</v>
      </c>
      <c r="O42" s="119">
        <v>3316.7528051084178</v>
      </c>
      <c r="P42" s="123">
        <v>50.280564278799829</v>
      </c>
      <c r="Q42" s="119">
        <v>655.24387820329139</v>
      </c>
      <c r="R42" s="119">
        <v>894.6662903516318</v>
      </c>
      <c r="S42" s="119">
        <v>194.11619544261265</v>
      </c>
      <c r="T42" s="119">
        <v>657.10221813847295</v>
      </c>
      <c r="U42" s="119">
        <v>386.96212424327683</v>
      </c>
      <c r="V42" s="119">
        <v>1218.3910521330527</v>
      </c>
      <c r="W42" s="120">
        <v>2539.8459157263801</v>
      </c>
    </row>
    <row r="43" spans="1:23" x14ac:dyDescent="0.25">
      <c r="A43" s="116">
        <v>39</v>
      </c>
      <c r="B43" s="116">
        <v>55240.170252714503</v>
      </c>
      <c r="C43" s="116">
        <v>49422.270857444404</v>
      </c>
      <c r="D43" s="116">
        <v>13266.504527542649</v>
      </c>
      <c r="E43" s="117">
        <v>53685.597799204465</v>
      </c>
      <c r="F43" s="117">
        <v>24498.019467779566</v>
      </c>
      <c r="G43" s="117">
        <v>1686.16332072352</v>
      </c>
      <c r="H43" s="116">
        <v>12125.894350180199</v>
      </c>
      <c r="I43" s="116">
        <v>30360.062949281433</v>
      </c>
      <c r="J43" s="116">
        <v>54084.821649633996</v>
      </c>
      <c r="K43" s="117">
        <v>37416.255751415832</v>
      </c>
      <c r="L43" s="121"/>
      <c r="M43" s="100">
        <v>39</v>
      </c>
      <c r="N43" s="119">
        <v>2021.3027748632223</v>
      </c>
      <c r="O43" s="119">
        <v>3380.6656424618145</v>
      </c>
      <c r="P43" s="123">
        <v>54.066996407450461</v>
      </c>
      <c r="Q43" s="119">
        <v>722.04087231634196</v>
      </c>
      <c r="R43" s="119">
        <v>938.42904707286664</v>
      </c>
      <c r="S43" s="119">
        <v>204.41272564673554</v>
      </c>
      <c r="T43" s="119">
        <v>696.56038128672117</v>
      </c>
      <c r="U43" s="119">
        <v>352.82444950328187</v>
      </c>
      <c r="V43" s="119">
        <v>1189.8122501198625</v>
      </c>
      <c r="W43" s="120">
        <v>2582.6003358970543</v>
      </c>
    </row>
    <row r="44" spans="1:23" x14ac:dyDescent="0.25">
      <c r="A44" s="116">
        <v>40</v>
      </c>
      <c r="B44" s="116">
        <v>55621.475255108999</v>
      </c>
      <c r="C44" s="116">
        <v>50500.007678630624</v>
      </c>
      <c r="D44" s="116">
        <v>13814.27009441215</v>
      </c>
      <c r="E44" s="117">
        <v>54710.488860113837</v>
      </c>
      <c r="F44" s="117">
        <v>25508.042873036302</v>
      </c>
      <c r="G44" s="117">
        <v>1809.4487125267303</v>
      </c>
      <c r="H44" s="116">
        <v>12624.461008786398</v>
      </c>
      <c r="I44" s="116">
        <v>31376.745705546899</v>
      </c>
      <c r="J44" s="116">
        <v>54106.344873968708</v>
      </c>
      <c r="K44" s="117">
        <v>38473.073781315667</v>
      </c>
      <c r="L44" s="121"/>
      <c r="M44" s="100">
        <v>40</v>
      </c>
      <c r="N44" s="119">
        <v>2022.0364708039322</v>
      </c>
      <c r="O44" s="119">
        <v>3422.4120371126292</v>
      </c>
      <c r="P44" s="123">
        <v>57.5602762080498</v>
      </c>
      <c r="Q44" s="119">
        <v>846.87875626294317</v>
      </c>
      <c r="R44" s="119">
        <v>976.13276348290367</v>
      </c>
      <c r="S44" s="119">
        <v>211.30033740521068</v>
      </c>
      <c r="T44" s="119">
        <v>734.93901100421408</v>
      </c>
      <c r="U44" s="119">
        <v>319.52296946033562</v>
      </c>
      <c r="V44" s="119">
        <v>1113.4947164775347</v>
      </c>
      <c r="W44" s="120">
        <v>2617.1674078391143</v>
      </c>
    </row>
    <row r="45" spans="1:23" x14ac:dyDescent="0.25">
      <c r="A45" s="116">
        <v>41</v>
      </c>
      <c r="B45" s="116">
        <v>55933.43817078093</v>
      </c>
      <c r="C45" s="116">
        <v>51478.258227582497</v>
      </c>
      <c r="D45" s="116">
        <v>14371.889019777351</v>
      </c>
      <c r="E45" s="117">
        <v>55629.201037122635</v>
      </c>
      <c r="F45" s="117">
        <v>26517.022834760864</v>
      </c>
      <c r="G45" s="117">
        <v>1926.19225388004</v>
      </c>
      <c r="H45" s="116">
        <v>13129.548662315001</v>
      </c>
      <c r="I45" s="116">
        <v>32385.56006404127</v>
      </c>
      <c r="J45" s="116">
        <v>54093.208254220197</v>
      </c>
      <c r="K45" s="117">
        <v>39486.417525380399</v>
      </c>
      <c r="L45" s="121"/>
      <c r="M45" s="100">
        <v>41</v>
      </c>
      <c r="N45" s="119">
        <v>2076.6115569646195</v>
      </c>
      <c r="O45" s="119">
        <v>3476.7355241603796</v>
      </c>
      <c r="P45" s="123">
        <v>57.326825756149447</v>
      </c>
      <c r="Q45" s="119">
        <v>968.74004023204748</v>
      </c>
      <c r="R45" s="119">
        <v>1020.2205234864867</v>
      </c>
      <c r="S45" s="119">
        <v>223.64031263350674</v>
      </c>
      <c r="T45" s="119">
        <v>770.94354397179745</v>
      </c>
      <c r="U45" s="119">
        <v>296.97620159773692</v>
      </c>
      <c r="V45" s="119">
        <v>1046.7493618565557</v>
      </c>
      <c r="W45" s="120">
        <v>2662.5181507162943</v>
      </c>
    </row>
    <row r="46" spans="1:23" x14ac:dyDescent="0.25">
      <c r="A46" s="116">
        <v>42</v>
      </c>
      <c r="B46" s="116">
        <v>56160.362724712373</v>
      </c>
      <c r="C46" s="116">
        <v>52371.95865889117</v>
      </c>
      <c r="D46" s="116">
        <v>14935.9737187393</v>
      </c>
      <c r="E46" s="117">
        <v>56449.725180478068</v>
      </c>
      <c r="F46" s="117">
        <v>27536.616250062933</v>
      </c>
      <c r="G46" s="117">
        <v>2047.6099107767502</v>
      </c>
      <c r="H46" s="116">
        <v>13643.676735180466</v>
      </c>
      <c r="I46" s="116">
        <v>33374.448799326266</v>
      </c>
      <c r="J46" s="116">
        <v>54083.17889731063</v>
      </c>
      <c r="K46" s="117">
        <v>40471.242236895167</v>
      </c>
      <c r="L46" s="121"/>
      <c r="M46" s="100">
        <v>42</v>
      </c>
      <c r="N46" s="119">
        <v>2110.6241541128084</v>
      </c>
      <c r="O46" s="119">
        <v>3530.1709428013719</v>
      </c>
      <c r="P46" s="123">
        <v>57.795025761899524</v>
      </c>
      <c r="Q46" s="119">
        <v>1050.598958881081</v>
      </c>
      <c r="R46" s="119">
        <v>1065.0299328748133</v>
      </c>
      <c r="S46" s="119">
        <v>234.86791263466225</v>
      </c>
      <c r="T46" s="119">
        <v>802.0512742589483</v>
      </c>
      <c r="U46" s="119">
        <v>272.7887403680221</v>
      </c>
      <c r="V46" s="119">
        <v>1040.9187908960218</v>
      </c>
      <c r="W46" s="120">
        <v>2717.4314130014332</v>
      </c>
    </row>
    <row r="47" spans="1:23" x14ac:dyDescent="0.25">
      <c r="A47" s="116">
        <v>43</v>
      </c>
      <c r="B47" s="116">
        <v>56344.517923090898</v>
      </c>
      <c r="C47" s="116">
        <v>53181.003835814336</v>
      </c>
      <c r="D47" s="116">
        <v>15504.46094867455</v>
      </c>
      <c r="E47" s="117">
        <v>57090.696783206302</v>
      </c>
      <c r="F47" s="117">
        <v>28563.69014810117</v>
      </c>
      <c r="G47" s="117">
        <v>2174.44033300825</v>
      </c>
      <c r="H47" s="116">
        <v>14166.449142779065</v>
      </c>
      <c r="I47" s="116">
        <v>34358.945352895731</v>
      </c>
      <c r="J47" s="116">
        <v>54190.434766318707</v>
      </c>
      <c r="K47" s="117">
        <v>41400.255281724501</v>
      </c>
      <c r="L47" s="121"/>
      <c r="M47" s="100">
        <v>43</v>
      </c>
      <c r="N47" s="119">
        <v>2118.2701110246771</v>
      </c>
      <c r="O47" s="119">
        <v>3593.1248663528736</v>
      </c>
      <c r="P47" s="123">
        <v>59.187911458850067</v>
      </c>
      <c r="Q47" s="119">
        <v>1168.2040346880649</v>
      </c>
      <c r="R47" s="119">
        <v>1108.7277536953691</v>
      </c>
      <c r="S47" s="119">
        <v>246.87764723735819</v>
      </c>
      <c r="T47" s="119">
        <v>836.35244754494659</v>
      </c>
      <c r="U47" s="119">
        <v>256.20854204922074</v>
      </c>
      <c r="V47" s="119">
        <v>1089.5854705165686</v>
      </c>
      <c r="W47" s="120">
        <v>2768.1425422553484</v>
      </c>
    </row>
    <row r="48" spans="1:23" x14ac:dyDescent="0.25">
      <c r="A48" s="116">
        <v>44</v>
      </c>
      <c r="B48" s="116">
        <v>56583.663683926367</v>
      </c>
      <c r="C48" s="116">
        <v>53901.64921564993</v>
      </c>
      <c r="D48" s="116">
        <v>16069.265029299349</v>
      </c>
      <c r="E48" s="117">
        <v>57599.837229973666</v>
      </c>
      <c r="F48" s="117">
        <v>29590.950243599731</v>
      </c>
      <c r="G48" s="117">
        <v>2303.3036251621165</v>
      </c>
      <c r="H48" s="116">
        <v>14689.800224329001</v>
      </c>
      <c r="I48" s="116">
        <v>35347.470113378899</v>
      </c>
      <c r="J48" s="116">
        <v>54265.281694274039</v>
      </c>
      <c r="K48" s="117">
        <v>42252.804001800869</v>
      </c>
      <c r="L48" s="121"/>
      <c r="M48" s="100">
        <v>44</v>
      </c>
      <c r="N48" s="119">
        <v>2158.9114381563936</v>
      </c>
      <c r="O48" s="119">
        <v>3627.0499808794766</v>
      </c>
      <c r="P48" s="123">
        <v>63.804187818749597</v>
      </c>
      <c r="Q48" s="119">
        <v>1223.6762322747891</v>
      </c>
      <c r="R48" s="119">
        <v>1152.507524387677</v>
      </c>
      <c r="S48" s="119">
        <v>260.71140160762099</v>
      </c>
      <c r="T48" s="119">
        <v>864.41886985125291</v>
      </c>
      <c r="U48" s="119">
        <v>222.21690975643989</v>
      </c>
      <c r="V48" s="119">
        <v>1046.177228260771</v>
      </c>
      <c r="W48" s="120">
        <v>2801.204077794227</v>
      </c>
    </row>
    <row r="49" spans="1:23" x14ac:dyDescent="0.25">
      <c r="A49" s="116">
        <v>45</v>
      </c>
      <c r="B49" s="116">
        <v>56722.849556941597</v>
      </c>
      <c r="C49" s="116">
        <v>54541.620600143135</v>
      </c>
      <c r="D49" s="116">
        <v>16644.227650980451</v>
      </c>
      <c r="E49" s="117">
        <v>57928.869583161031</v>
      </c>
      <c r="F49" s="117">
        <v>30610.638882345269</v>
      </c>
      <c r="G49" s="117">
        <v>2432.9672605966434</v>
      </c>
      <c r="H49" s="116">
        <v>15223.378824281566</v>
      </c>
      <c r="I49" s="116">
        <v>36303.132157311535</v>
      </c>
      <c r="J49" s="116">
        <v>54198.2253020645</v>
      </c>
      <c r="K49" s="117">
        <v>43060.211170058326</v>
      </c>
      <c r="L49" s="121"/>
      <c r="M49" s="100">
        <v>45</v>
      </c>
      <c r="N49" s="119">
        <v>2153.6778841726327</v>
      </c>
      <c r="O49" s="119">
        <v>3639.627867674034</v>
      </c>
      <c r="P49" s="123">
        <v>63.479473707750003</v>
      </c>
      <c r="Q49" s="119">
        <v>1269.8625586110243</v>
      </c>
      <c r="R49" s="119">
        <v>1206.860910700258</v>
      </c>
      <c r="S49" s="119">
        <v>276.24156903605029</v>
      </c>
      <c r="T49" s="119">
        <v>898.71379632624371</v>
      </c>
      <c r="U49" s="119">
        <v>181.67743034585561</v>
      </c>
      <c r="V49" s="119">
        <v>1006.8670931449096</v>
      </c>
      <c r="W49" s="120">
        <v>2818.1132928277761</v>
      </c>
    </row>
    <row r="50" spans="1:23" x14ac:dyDescent="0.25">
      <c r="A50" s="116">
        <v>46</v>
      </c>
      <c r="B50" s="116">
        <v>56870.242432698804</v>
      </c>
      <c r="C50" s="116">
        <v>55070.752497381101</v>
      </c>
      <c r="D50" s="116">
        <v>17222.95055667925</v>
      </c>
      <c r="E50" s="117">
        <v>58193.011391525273</v>
      </c>
      <c r="F50" s="117">
        <v>31631.300127347535</v>
      </c>
      <c r="G50" s="117">
        <v>2565.634733746987</v>
      </c>
      <c r="H50" s="116">
        <v>15758.785881604636</v>
      </c>
      <c r="I50" s="116">
        <v>37249.233107425498</v>
      </c>
      <c r="J50" s="116">
        <v>54281.277931302298</v>
      </c>
      <c r="K50" s="117">
        <v>43805.846278621</v>
      </c>
      <c r="L50" s="121"/>
      <c r="M50" s="100">
        <v>46</v>
      </c>
      <c r="N50" s="119">
        <v>2179.5366085500732</v>
      </c>
      <c r="O50" s="119">
        <v>3650.4664307850935</v>
      </c>
      <c r="P50" s="123">
        <v>63.572529318449597</v>
      </c>
      <c r="Q50" s="119">
        <v>1197.2963147900175</v>
      </c>
      <c r="R50" s="119">
        <v>1277.4640140294669</v>
      </c>
      <c r="S50" s="119">
        <v>287.93881587638606</v>
      </c>
      <c r="T50" s="119">
        <v>926.64047572600884</v>
      </c>
      <c r="U50" s="119">
        <v>138.43724851633584</v>
      </c>
      <c r="V50" s="119">
        <v>1053.7918641835108</v>
      </c>
      <c r="W50" s="120">
        <v>2812.1423209122345</v>
      </c>
    </row>
    <row r="51" spans="1:23" x14ac:dyDescent="0.25">
      <c r="A51" s="116">
        <v>47</v>
      </c>
      <c r="B51" s="116">
        <v>56962.679142935165</v>
      </c>
      <c r="C51" s="116">
        <v>55517.105078020868</v>
      </c>
      <c r="D51" s="116">
        <v>17809.218358062448</v>
      </c>
      <c r="E51" s="117">
        <v>58343.515842071902</v>
      </c>
      <c r="F51" s="117">
        <v>32661.185484206435</v>
      </c>
      <c r="G51" s="117">
        <v>2702.4532157672998</v>
      </c>
      <c r="H51" s="116">
        <v>16306.805825355967</v>
      </c>
      <c r="I51" s="116">
        <v>38160.652784459264</v>
      </c>
      <c r="J51" s="116">
        <v>54333.789537707074</v>
      </c>
      <c r="K51" s="117">
        <v>44524.077437163862</v>
      </c>
      <c r="L51" s="121"/>
      <c r="M51" s="100">
        <v>47</v>
      </c>
      <c r="N51" s="119">
        <v>2165.848160140561</v>
      </c>
      <c r="O51" s="119">
        <v>3649.009836671612</v>
      </c>
      <c r="P51" s="123">
        <v>67.202626456948565</v>
      </c>
      <c r="Q51" s="119">
        <v>1170.7969931769903</v>
      </c>
      <c r="R51" s="119">
        <v>1331.6532069408929</v>
      </c>
      <c r="S51" s="119">
        <v>298.15129309826835</v>
      </c>
      <c r="T51" s="119">
        <v>958.79208200076198</v>
      </c>
      <c r="U51" s="119">
        <v>85.810160687862037</v>
      </c>
      <c r="V51" s="119">
        <v>1053.1783165523314</v>
      </c>
      <c r="W51" s="120">
        <v>2812.9879292463033</v>
      </c>
    </row>
    <row r="52" spans="1:23" x14ac:dyDescent="0.25">
      <c r="A52" s="116">
        <v>48</v>
      </c>
      <c r="B52" s="116">
        <v>56997.208163152041</v>
      </c>
      <c r="C52" s="116">
        <v>55871.165796214504</v>
      </c>
      <c r="D52" s="116">
        <v>18403.283800270998</v>
      </c>
      <c r="E52" s="117">
        <v>58491.120855705267</v>
      </c>
      <c r="F52" s="117">
        <v>33708.406061952432</v>
      </c>
      <c r="G52" s="117">
        <v>2846.06513346782</v>
      </c>
      <c r="H52" s="116">
        <v>16859.512841203366</v>
      </c>
      <c r="I52" s="116">
        <v>39074.961390958364</v>
      </c>
      <c r="J52" s="116">
        <v>54364.351709572096</v>
      </c>
      <c r="K52" s="117">
        <v>45185.007089416002</v>
      </c>
      <c r="L52" s="121"/>
      <c r="M52" s="100">
        <v>48</v>
      </c>
      <c r="N52" s="119">
        <v>2288.0217217906552</v>
      </c>
      <c r="O52" s="119">
        <v>3625.6585077183972</v>
      </c>
      <c r="P52" s="123">
        <v>67.89890721610027</v>
      </c>
      <c r="Q52" s="119">
        <v>1117.7730718808978</v>
      </c>
      <c r="R52" s="119">
        <v>1379.0123469502701</v>
      </c>
      <c r="S52" s="119">
        <v>309.9424971312194</v>
      </c>
      <c r="T52" s="119">
        <v>983.51179030634489</v>
      </c>
      <c r="U52" s="119">
        <v>27.864812350213182</v>
      </c>
      <c r="V52" s="119">
        <v>1038.4826546924294</v>
      </c>
      <c r="W52" s="120">
        <v>2786.3793930365855</v>
      </c>
    </row>
    <row r="53" spans="1:23" x14ac:dyDescent="0.25">
      <c r="A53" s="116">
        <v>49</v>
      </c>
      <c r="B53" s="116">
        <v>56978.598034868432</v>
      </c>
      <c r="C53" s="116">
        <v>56142.660211793496</v>
      </c>
      <c r="D53" s="116">
        <v>18998.93315064655</v>
      </c>
      <c r="E53" s="117">
        <v>58575.678410346329</v>
      </c>
      <c r="F53" s="117">
        <v>34746.692610985796</v>
      </c>
      <c r="G53" s="117">
        <v>2989.1553960338765</v>
      </c>
      <c r="H53" s="116">
        <v>17411.406908531666</v>
      </c>
      <c r="I53" s="116">
        <v>39940.967681368464</v>
      </c>
      <c r="J53" s="116">
        <v>54430.049052524766</v>
      </c>
      <c r="K53" s="117">
        <v>45797.500361593236</v>
      </c>
      <c r="L53" s="121"/>
      <c r="M53" s="100">
        <v>49</v>
      </c>
      <c r="N53" s="119">
        <v>2408.3312627946925</v>
      </c>
      <c r="O53" s="119">
        <v>3590.2419399124365</v>
      </c>
      <c r="P53" s="123">
        <v>71.63214359965059</v>
      </c>
      <c r="Q53" s="119">
        <v>1112.6676269933514</v>
      </c>
      <c r="R53" s="119">
        <v>1426.2848205342591</v>
      </c>
      <c r="S53" s="119">
        <v>323.78599263430021</v>
      </c>
      <c r="T53" s="119">
        <v>1015.587910157469</v>
      </c>
      <c r="U53" s="119">
        <v>36.971777701140809</v>
      </c>
      <c r="V53" s="119">
        <v>1024.1289635990149</v>
      </c>
      <c r="W53" s="120">
        <v>2771.6210927334864</v>
      </c>
    </row>
    <row r="54" spans="1:23" x14ac:dyDescent="0.25">
      <c r="A54" s="116">
        <v>50</v>
      </c>
      <c r="B54" s="116">
        <v>56981.752030925738</v>
      </c>
      <c r="C54" s="116">
        <v>56347.777159550926</v>
      </c>
      <c r="D54" s="116">
        <v>19610.078653125951</v>
      </c>
      <c r="E54" s="117">
        <v>58670.401664618599</v>
      </c>
      <c r="F54" s="117">
        <v>35785.201709582267</v>
      </c>
      <c r="G54" s="117">
        <v>3135.8073192482334</v>
      </c>
      <c r="H54" s="116">
        <v>17965.473328563501</v>
      </c>
      <c r="I54" s="116">
        <v>40802.038403788836</v>
      </c>
      <c r="J54" s="116">
        <v>54499.458816230494</v>
      </c>
      <c r="K54" s="117">
        <v>46365.983481584204</v>
      </c>
      <c r="L54" s="121"/>
      <c r="M54" s="100">
        <v>50</v>
      </c>
      <c r="N54" s="119">
        <v>2492.2398226540513</v>
      </c>
      <c r="O54" s="119">
        <v>3531.8550048567581</v>
      </c>
      <c r="P54" s="123">
        <v>70.914063357449777</v>
      </c>
      <c r="Q54" s="119">
        <v>1070.1787360289291</v>
      </c>
      <c r="R54" s="119">
        <v>1494.7717929269722</v>
      </c>
      <c r="S54" s="119">
        <v>337.65965975968498</v>
      </c>
      <c r="T54" s="119">
        <v>1045.5272934313753</v>
      </c>
      <c r="U54" s="119">
        <v>94.096233632049021</v>
      </c>
      <c r="V54" s="119">
        <v>1005.8408865711191</v>
      </c>
      <c r="W54" s="120">
        <v>2736.3559159897063</v>
      </c>
    </row>
    <row r="55" spans="1:23" x14ac:dyDescent="0.25">
      <c r="A55" s="116">
        <v>51</v>
      </c>
      <c r="B55" s="116">
        <v>56982.151578971701</v>
      </c>
      <c r="C55" s="116">
        <v>56501.647398556837</v>
      </c>
      <c r="D55" s="116">
        <v>20212.2346174634</v>
      </c>
      <c r="E55" s="117">
        <v>58740.821461641404</v>
      </c>
      <c r="F55" s="117">
        <v>36815.996134890433</v>
      </c>
      <c r="G55" s="117">
        <v>3282.1365756433565</v>
      </c>
      <c r="H55" s="116">
        <v>18524.739699599468</v>
      </c>
      <c r="I55" s="116">
        <v>41640.228556535098</v>
      </c>
      <c r="J55" s="116">
        <v>54498.56601505947</v>
      </c>
      <c r="K55" s="117">
        <v>46872.112351386029</v>
      </c>
      <c r="L55" s="121"/>
      <c r="M55" s="100">
        <v>51</v>
      </c>
      <c r="N55" s="119">
        <v>2484.9014522383109</v>
      </c>
      <c r="O55" s="119">
        <v>3473.8088575799479</v>
      </c>
      <c r="P55" s="123">
        <v>76.876048698501108</v>
      </c>
      <c r="Q55" s="119">
        <v>1040.2595135405909</v>
      </c>
      <c r="R55" s="119">
        <v>1546.9060919034039</v>
      </c>
      <c r="S55" s="119">
        <v>348.44688931733998</v>
      </c>
      <c r="T55" s="119">
        <v>1077.9639471055905</v>
      </c>
      <c r="U55" s="119">
        <v>160.61342051703568</v>
      </c>
      <c r="V55" s="119">
        <v>1039.5031159197736</v>
      </c>
      <c r="W55" s="120">
        <v>2725.6761606751202</v>
      </c>
    </row>
    <row r="56" spans="1:23" x14ac:dyDescent="0.25">
      <c r="A56" s="116">
        <v>52</v>
      </c>
      <c r="B56" s="116">
        <v>57006.287884271638</v>
      </c>
      <c r="C56" s="116">
        <v>56634.755708507997</v>
      </c>
      <c r="D56" s="116">
        <v>20821.637358221698</v>
      </c>
      <c r="E56" s="117">
        <v>58794.175866112528</v>
      </c>
      <c r="F56" s="117">
        <v>37851.894628623362</v>
      </c>
      <c r="G56" s="117">
        <v>3430.6390780528468</v>
      </c>
      <c r="H56" s="116">
        <v>19092.281897085068</v>
      </c>
      <c r="I56" s="116">
        <v>42454.678448041726</v>
      </c>
      <c r="J56" s="116">
        <v>54544.421301328635</v>
      </c>
      <c r="K56" s="117">
        <v>47345.779781228026</v>
      </c>
      <c r="L56" s="121"/>
      <c r="M56" s="100">
        <v>52</v>
      </c>
      <c r="N56" s="119">
        <v>2427.6071825908889</v>
      </c>
      <c r="O56" s="119">
        <v>3391.4206244637903</v>
      </c>
      <c r="P56" s="123">
        <v>81.605550555401351</v>
      </c>
      <c r="Q56" s="119">
        <v>1007.5857408632068</v>
      </c>
      <c r="R56" s="119">
        <v>1601.2252126001233</v>
      </c>
      <c r="S56" s="119">
        <v>358.54130942015439</v>
      </c>
      <c r="T56" s="119">
        <v>1106.583694095757</v>
      </c>
      <c r="U56" s="119">
        <v>249.08623650936264</v>
      </c>
      <c r="V56" s="119">
        <v>1022.0050606175257</v>
      </c>
      <c r="W56" s="120">
        <v>2714.1900157392806</v>
      </c>
    </row>
    <row r="57" spans="1:23" x14ac:dyDescent="0.25">
      <c r="A57" s="116">
        <v>53</v>
      </c>
      <c r="B57" s="116">
        <v>57003.535297719267</v>
      </c>
      <c r="C57" s="116">
        <v>56740.393001585406</v>
      </c>
      <c r="D57" s="116">
        <v>21428.43143108685</v>
      </c>
      <c r="E57" s="117">
        <v>58839.439757552573</v>
      </c>
      <c r="F57" s="117">
        <v>38878.297985393867</v>
      </c>
      <c r="G57" s="117">
        <v>3578.3162259355468</v>
      </c>
      <c r="H57" s="116">
        <v>19661.523767925464</v>
      </c>
      <c r="I57" s="116">
        <v>43213.631891331199</v>
      </c>
      <c r="J57" s="116">
        <v>54617.403238017076</v>
      </c>
      <c r="K57" s="117">
        <v>47765.323449886935</v>
      </c>
      <c r="L57" s="121"/>
      <c r="M57" s="100">
        <v>53</v>
      </c>
      <c r="N57" s="119">
        <v>2433.5444120021657</v>
      </c>
      <c r="O57" s="119">
        <v>3327.7228473370574</v>
      </c>
      <c r="P57" s="123">
        <v>81.910417427548964</v>
      </c>
      <c r="Q57" s="119">
        <v>991.47651629328652</v>
      </c>
      <c r="R57" s="119">
        <v>1655.5123588997519</v>
      </c>
      <c r="S57" s="119">
        <v>369.64180304055128</v>
      </c>
      <c r="T57" s="119">
        <v>1136.9827707073759</v>
      </c>
      <c r="U57" s="119">
        <v>336.56746736342114</v>
      </c>
      <c r="V57" s="119">
        <v>1044.2771328948402</v>
      </c>
      <c r="W57" s="120">
        <v>2724.9787725675155</v>
      </c>
    </row>
    <row r="58" spans="1:23" x14ac:dyDescent="0.25">
      <c r="A58" s="116">
        <v>54</v>
      </c>
      <c r="B58" s="116">
        <v>57048.764177130826</v>
      </c>
      <c r="C58" s="116">
        <v>56826.846535500801</v>
      </c>
      <c r="D58" s="116">
        <v>22051.300251163702</v>
      </c>
      <c r="E58" s="117">
        <v>58871.019896592239</v>
      </c>
      <c r="F58" s="117">
        <v>39883.168120400769</v>
      </c>
      <c r="G58" s="117">
        <v>3729.2035151187206</v>
      </c>
      <c r="H58" s="116">
        <v>20224.956314810403</v>
      </c>
      <c r="I58" s="116">
        <v>43925.910165072302</v>
      </c>
      <c r="J58" s="116">
        <v>54694.875553013968</v>
      </c>
      <c r="K58" s="117">
        <v>48150.652641880202</v>
      </c>
      <c r="L58" s="121"/>
      <c r="M58" s="100">
        <v>54</v>
      </c>
      <c r="N58" s="119">
        <v>2416.5527505773612</v>
      </c>
      <c r="O58" s="119">
        <v>3285.6178315012658</v>
      </c>
      <c r="P58" s="123">
        <v>75.789980855000977</v>
      </c>
      <c r="Q58" s="119">
        <v>968.5893077954147</v>
      </c>
      <c r="R58" s="119">
        <v>1727.7605072695451</v>
      </c>
      <c r="S58" s="119">
        <v>382.26553392800952</v>
      </c>
      <c r="T58" s="119">
        <v>1166.200413958991</v>
      </c>
      <c r="U58" s="119">
        <v>423.8069687963573</v>
      </c>
      <c r="V58" s="119">
        <v>1054.4199002411092</v>
      </c>
      <c r="W58" s="120">
        <v>2725.6895695927378</v>
      </c>
    </row>
    <row r="59" spans="1:23" x14ac:dyDescent="0.25">
      <c r="A59" s="116">
        <v>55</v>
      </c>
      <c r="B59" s="116">
        <v>57042.912815520067</v>
      </c>
      <c r="C59" s="116">
        <v>56891.795431182167</v>
      </c>
      <c r="D59" s="116">
        <v>22675.970811748099</v>
      </c>
      <c r="E59" s="117">
        <v>58908.974355989929</v>
      </c>
      <c r="F59" s="117">
        <v>40873.554401592562</v>
      </c>
      <c r="G59" s="117">
        <v>3880.0062127086699</v>
      </c>
      <c r="H59" s="116">
        <v>20790.479451733099</v>
      </c>
      <c r="I59" s="116">
        <v>44610.475186992699</v>
      </c>
      <c r="J59" s="116">
        <v>54726.783433932804</v>
      </c>
      <c r="K59" s="117">
        <v>48472.19986845227</v>
      </c>
      <c r="L59" s="121"/>
      <c r="M59" s="100">
        <v>55</v>
      </c>
      <c r="N59" s="119">
        <v>2441.4047411637243</v>
      </c>
      <c r="O59" s="119">
        <v>3251.0878002582817</v>
      </c>
      <c r="P59" s="123">
        <v>68.963175767399662</v>
      </c>
      <c r="Q59" s="119">
        <v>947.67114482938814</v>
      </c>
      <c r="R59" s="119">
        <v>1794.1180205970149</v>
      </c>
      <c r="S59" s="119">
        <v>394.07942370097254</v>
      </c>
      <c r="T59" s="119">
        <v>1198.1173315116434</v>
      </c>
      <c r="U59" s="119">
        <v>505.60841026462037</v>
      </c>
      <c r="V59" s="119">
        <v>1054.9410168630211</v>
      </c>
      <c r="W59" s="120">
        <v>2715.648340834503</v>
      </c>
    </row>
    <row r="60" spans="1:23" x14ac:dyDescent="0.25">
      <c r="A60" s="116">
        <v>56</v>
      </c>
      <c r="B60" s="116">
        <v>57093.091319393097</v>
      </c>
      <c r="C60" s="116">
        <v>56950.280655897768</v>
      </c>
      <c r="D60" s="116">
        <v>23287.641952223101</v>
      </c>
      <c r="E60" s="117">
        <v>58937.666969920036</v>
      </c>
      <c r="F60" s="117">
        <v>41847.920690304272</v>
      </c>
      <c r="G60" s="117">
        <v>4035.59644497618</v>
      </c>
      <c r="H60" s="116">
        <v>21359.673811140765</v>
      </c>
      <c r="I60" s="116">
        <v>45268.531686925533</v>
      </c>
      <c r="J60" s="116">
        <v>54721.238871819667</v>
      </c>
      <c r="K60" s="117">
        <v>48755.548355978135</v>
      </c>
      <c r="L60" s="121"/>
      <c r="M60" s="100">
        <v>56</v>
      </c>
      <c r="N60" s="119">
        <v>2426.3765435887735</v>
      </c>
      <c r="O60" s="119">
        <v>3222.9447493666826</v>
      </c>
      <c r="P60" s="123">
        <v>78.786589449400708</v>
      </c>
      <c r="Q60" s="119">
        <v>928.4096837518</v>
      </c>
      <c r="R60" s="119">
        <v>1863.9378039581807</v>
      </c>
      <c r="S60" s="119">
        <v>404.25920084847127</v>
      </c>
      <c r="T60" s="119">
        <v>1228.6400775128927</v>
      </c>
      <c r="U60" s="119">
        <v>596.65251076476522</v>
      </c>
      <c r="V60" s="119">
        <v>1017.9471059887551</v>
      </c>
      <c r="W60" s="120">
        <v>2687.5403964103375</v>
      </c>
    </row>
    <row r="61" spans="1:23" x14ac:dyDescent="0.25">
      <c r="A61" s="116">
        <v>57</v>
      </c>
      <c r="B61" s="116">
        <v>57131.811036896099</v>
      </c>
      <c r="C61" s="116">
        <v>56996.592028321298</v>
      </c>
      <c r="D61" s="116">
        <v>23887.748638813602</v>
      </c>
      <c r="E61" s="117">
        <v>58965.016910828468</v>
      </c>
      <c r="F61" s="117">
        <v>42817.534899859638</v>
      </c>
      <c r="G61" s="117">
        <v>4195.3047068863634</v>
      </c>
      <c r="H61" s="116">
        <v>21932.234385139265</v>
      </c>
      <c r="I61" s="116">
        <v>45893.790964812644</v>
      </c>
      <c r="J61" s="116">
        <v>54795.576929164141</v>
      </c>
      <c r="K61" s="117">
        <v>49010.959710961433</v>
      </c>
      <c r="L61" s="121"/>
      <c r="M61" s="100">
        <v>57</v>
      </c>
      <c r="N61" s="119">
        <v>2433.4967035735617</v>
      </c>
      <c r="O61" s="119">
        <v>3191.4770518900418</v>
      </c>
      <c r="P61" s="123">
        <v>96.693042011500438</v>
      </c>
      <c r="Q61" s="119">
        <v>916.68449355076825</v>
      </c>
      <c r="R61" s="119">
        <v>1929.8745784215405</v>
      </c>
      <c r="S61" s="119">
        <v>414.85689981441044</v>
      </c>
      <c r="T61" s="119">
        <v>1258.0125355550877</v>
      </c>
      <c r="U61" s="119">
        <v>687.44510730933439</v>
      </c>
      <c r="V61" s="119">
        <v>1077.9227277513742</v>
      </c>
      <c r="W61" s="120">
        <v>2656.5446844021312</v>
      </c>
    </row>
    <row r="62" spans="1:23" x14ac:dyDescent="0.25">
      <c r="A62" s="116">
        <v>58</v>
      </c>
      <c r="B62" s="116">
        <v>57174.510617130603</v>
      </c>
      <c r="C62" s="116">
        <v>57031.556362149102</v>
      </c>
      <c r="D62" s="116">
        <v>24481.267966690102</v>
      </c>
      <c r="E62" s="117">
        <v>58983.945565312868</v>
      </c>
      <c r="F62" s="117">
        <v>43763.675448768896</v>
      </c>
      <c r="G62" s="117">
        <v>4356.0862510396173</v>
      </c>
      <c r="H62" s="116">
        <v>22500.215790351969</v>
      </c>
      <c r="I62" s="116">
        <v>46486.803980219265</v>
      </c>
      <c r="J62" s="116">
        <v>54844.934775498732</v>
      </c>
      <c r="K62" s="117">
        <v>49237.278350119566</v>
      </c>
      <c r="L62" s="121"/>
      <c r="M62" s="100">
        <v>58</v>
      </c>
      <c r="N62" s="119">
        <v>2414.4091286336188</v>
      </c>
      <c r="O62" s="119">
        <v>3191.5964431733105</v>
      </c>
      <c r="P62" s="123">
        <v>120.61842285249986</v>
      </c>
      <c r="Q62" s="119">
        <v>915.75382201957575</v>
      </c>
      <c r="R62" s="119">
        <v>1998.7372847759927</v>
      </c>
      <c r="S62" s="119">
        <v>429.48028714978494</v>
      </c>
      <c r="T62" s="119">
        <v>1286.5221062451137</v>
      </c>
      <c r="U62" s="119">
        <v>766.64550391143177</v>
      </c>
      <c r="V62" s="119">
        <v>1057.098781712102</v>
      </c>
      <c r="W62" s="120">
        <v>2655.8637388979264</v>
      </c>
    </row>
    <row r="63" spans="1:23" x14ac:dyDescent="0.25">
      <c r="A63" s="116">
        <v>59</v>
      </c>
      <c r="B63" s="116">
        <v>57221.627923399901</v>
      </c>
      <c r="C63" s="116">
        <v>57072.682239516267</v>
      </c>
      <c r="D63" s="116">
        <v>25064.512282730451</v>
      </c>
      <c r="E63" s="117">
        <v>59006.810700640832</v>
      </c>
      <c r="F63" s="117">
        <v>44709.921433150863</v>
      </c>
      <c r="G63" s="117">
        <v>4520.2194916906838</v>
      </c>
      <c r="H63" s="116">
        <v>23070.356327094301</v>
      </c>
      <c r="I63" s="116">
        <v>47027.862312572332</v>
      </c>
      <c r="J63" s="116">
        <v>54834.215005748469</v>
      </c>
      <c r="K63" s="117">
        <v>49444.786567063937</v>
      </c>
      <c r="L63" s="121"/>
      <c r="M63" s="100">
        <v>59</v>
      </c>
      <c r="N63" s="119">
        <v>2385.7726434391884</v>
      </c>
      <c r="O63" s="119">
        <v>3165.391517097034</v>
      </c>
      <c r="P63" s="123">
        <v>152.2237165714505</v>
      </c>
      <c r="Q63" s="119">
        <v>901.13844180267813</v>
      </c>
      <c r="R63" s="119">
        <v>2055.6047425500096</v>
      </c>
      <c r="S63" s="119">
        <v>442.43970846262084</v>
      </c>
      <c r="T63" s="119">
        <v>1308.3476716166811</v>
      </c>
      <c r="U63" s="119">
        <v>867.20629797707386</v>
      </c>
      <c r="V63" s="119">
        <v>1028.2066028414406</v>
      </c>
      <c r="W63" s="120">
        <v>2636.7198713717639</v>
      </c>
    </row>
    <row r="64" spans="1:23" x14ac:dyDescent="0.25">
      <c r="A64" s="116">
        <v>60</v>
      </c>
      <c r="B64" s="116">
        <v>57263.47374854907</v>
      </c>
      <c r="C64" s="116">
        <v>57107.073736998333</v>
      </c>
      <c r="D64" s="116">
        <v>25660.781421005049</v>
      </c>
      <c r="E64" s="117">
        <v>59029.376704532595</v>
      </c>
      <c r="F64" s="117">
        <v>45614.471263527732</v>
      </c>
      <c r="G64" s="117">
        <v>4679.4326535029104</v>
      </c>
      <c r="H64" s="116">
        <v>23643.740278568366</v>
      </c>
      <c r="I64" s="116">
        <v>47545.149894950904</v>
      </c>
      <c r="J64" s="116">
        <v>54897.072893443372</v>
      </c>
      <c r="K64" s="117">
        <v>49609.706196060106</v>
      </c>
      <c r="L64" s="121"/>
      <c r="M64" s="100">
        <v>60</v>
      </c>
      <c r="N64" s="119">
        <v>2401.1703229328591</v>
      </c>
      <c r="O64" s="119">
        <v>3147.3440344483088</v>
      </c>
      <c r="P64" s="123">
        <v>177.87320305855064</v>
      </c>
      <c r="Q64" s="119">
        <v>888.02955398377742</v>
      </c>
      <c r="R64" s="119">
        <v>2125.1966431379324</v>
      </c>
      <c r="S64" s="119">
        <v>456.20441636056034</v>
      </c>
      <c r="T64" s="119">
        <v>1336.7285517987618</v>
      </c>
      <c r="U64" s="119">
        <v>981.94315977320548</v>
      </c>
      <c r="V64" s="119">
        <v>1083.7394539850975</v>
      </c>
      <c r="W64" s="120">
        <v>2640.7533524792907</v>
      </c>
    </row>
    <row r="65" spans="1:23" x14ac:dyDescent="0.25">
      <c r="A65" s="116">
        <v>61</v>
      </c>
      <c r="B65" s="116">
        <v>57251.266785971173</v>
      </c>
      <c r="C65" s="116">
        <v>57149.928430490771</v>
      </c>
      <c r="D65" s="116">
        <v>26253.699778914601</v>
      </c>
      <c r="E65" s="117">
        <v>59053.321592017506</v>
      </c>
      <c r="F65" s="117">
        <v>46498.67539801087</v>
      </c>
      <c r="G65" s="117">
        <v>4844.278407628547</v>
      </c>
      <c r="H65" s="116">
        <v>24223.702861747966</v>
      </c>
      <c r="I65" s="116">
        <v>48017.041687112207</v>
      </c>
      <c r="J65" s="116">
        <v>54939.712252136138</v>
      </c>
      <c r="K65" s="117">
        <v>49765.627907038965</v>
      </c>
      <c r="L65" s="121"/>
      <c r="M65" s="100">
        <v>61</v>
      </c>
      <c r="N65" s="119">
        <v>2417.5586554555061</v>
      </c>
      <c r="O65" s="119">
        <v>3098.0413655427133</v>
      </c>
      <c r="P65" s="123">
        <v>209.37827793910037</v>
      </c>
      <c r="Q65" s="119">
        <v>868.51187757526827</v>
      </c>
      <c r="R65" s="119">
        <v>2192.9779648213184</v>
      </c>
      <c r="S65" s="119">
        <v>465.88698622424056</v>
      </c>
      <c r="T65" s="119">
        <v>1363.0586888091923</v>
      </c>
      <c r="U65" s="119">
        <v>1104.7972158365872</v>
      </c>
      <c r="V65" s="119">
        <v>1047.775352271201</v>
      </c>
      <c r="W65" s="120">
        <v>2608.2702949645209</v>
      </c>
    </row>
    <row r="66" spans="1:23" x14ac:dyDescent="0.25">
      <c r="A66" s="116">
        <v>62</v>
      </c>
      <c r="B66" s="116">
        <v>57300.979930711859</v>
      </c>
      <c r="C66" s="116">
        <v>57171.712258480264</v>
      </c>
      <c r="D66" s="116">
        <v>26871.821754684599</v>
      </c>
      <c r="E66" s="117">
        <v>59083.266872111337</v>
      </c>
      <c r="F66" s="117">
        <v>47345.743284571799</v>
      </c>
      <c r="G66" s="117">
        <v>5010.4060205280002</v>
      </c>
      <c r="H66" s="116">
        <v>24801.546945620696</v>
      </c>
      <c r="I66" s="116">
        <v>48457.844695609099</v>
      </c>
      <c r="J66" s="116">
        <v>54955.482035235364</v>
      </c>
      <c r="K66" s="117">
        <v>49890.521160067234</v>
      </c>
      <c r="L66" s="121"/>
      <c r="M66" s="100">
        <v>62</v>
      </c>
      <c r="N66" s="119">
        <v>2368.2197937066398</v>
      </c>
      <c r="O66" s="119">
        <v>3082.3157858267741</v>
      </c>
      <c r="P66" s="123">
        <v>223.13307732159956</v>
      </c>
      <c r="Q66" s="119">
        <v>845.37342511082636</v>
      </c>
      <c r="R66" s="119">
        <v>2268.7223775048205</v>
      </c>
      <c r="S66" s="119">
        <v>476.28147949494684</v>
      </c>
      <c r="T66" s="119">
        <v>1391.3855138878275</v>
      </c>
      <c r="U66" s="119">
        <v>1201.2529769026478</v>
      </c>
      <c r="V66" s="119">
        <v>1070.3465368108104</v>
      </c>
      <c r="W66" s="120">
        <v>2595.9862329418625</v>
      </c>
    </row>
    <row r="67" spans="1:23" x14ac:dyDescent="0.25">
      <c r="A67" s="116">
        <v>63</v>
      </c>
      <c r="B67" s="116">
        <v>57281.888098066498</v>
      </c>
      <c r="C67" s="116">
        <v>57199.652224676764</v>
      </c>
      <c r="D67" s="116">
        <v>27479.299809825403</v>
      </c>
      <c r="E67" s="117">
        <v>59133.998392681802</v>
      </c>
      <c r="F67" s="117">
        <v>48212.069193103562</v>
      </c>
      <c r="G67" s="117">
        <v>5178.7300092674168</v>
      </c>
      <c r="H67" s="116">
        <v>25371.358744915367</v>
      </c>
      <c r="I67" s="116">
        <v>48873.321220960534</v>
      </c>
      <c r="J67" s="116">
        <v>55044.374674988969</v>
      </c>
      <c r="K67" s="117">
        <v>50000.382910976004</v>
      </c>
      <c r="L67" s="121"/>
      <c r="M67" s="100">
        <v>63</v>
      </c>
      <c r="N67" s="119">
        <v>2434.9375924086125</v>
      </c>
      <c r="O67" s="119">
        <v>3058.3297809698361</v>
      </c>
      <c r="P67" s="123">
        <v>245.91219016079958</v>
      </c>
      <c r="Q67" s="119">
        <v>808.47388590892683</v>
      </c>
      <c r="R67" s="119">
        <v>2326.2280395527177</v>
      </c>
      <c r="S67" s="119">
        <v>484.46051976202938</v>
      </c>
      <c r="T67" s="119">
        <v>1417.6314174209324</v>
      </c>
      <c r="U67" s="119">
        <v>1282.4780796990585</v>
      </c>
      <c r="V67" s="119">
        <v>1005.3911091301869</v>
      </c>
      <c r="W67" s="120">
        <v>2571.536978943509</v>
      </c>
    </row>
    <row r="68" spans="1:23" x14ac:dyDescent="0.25">
      <c r="A68" s="116">
        <v>64</v>
      </c>
      <c r="B68" s="116">
        <v>57337.808048529965</v>
      </c>
      <c r="C68" s="116">
        <v>57209.398853844868</v>
      </c>
      <c r="D68" s="116">
        <v>28101.714615969198</v>
      </c>
      <c r="E68" s="117">
        <v>59165.497613639898</v>
      </c>
      <c r="F68" s="117">
        <v>49034.194999114865</v>
      </c>
      <c r="G68" s="117">
        <v>5349.575289499614</v>
      </c>
      <c r="H68" s="116">
        <v>25946.467563864931</v>
      </c>
      <c r="I68" s="116">
        <v>49235.427994754835</v>
      </c>
      <c r="J68" s="116">
        <v>55030.644856194129</v>
      </c>
      <c r="K68" s="117">
        <v>50098.779746101362</v>
      </c>
      <c r="L68" s="121"/>
      <c r="M68" s="100">
        <v>64</v>
      </c>
      <c r="N68" s="119">
        <v>2411.8167038562437</v>
      </c>
      <c r="O68" s="119">
        <v>3056.3586045099873</v>
      </c>
      <c r="P68" s="123">
        <v>254.7344578163993</v>
      </c>
      <c r="Q68" s="119">
        <v>782.15629714749639</v>
      </c>
      <c r="R68" s="119">
        <v>2402.8678837009338</v>
      </c>
      <c r="S68" s="119">
        <v>493.08245242479046</v>
      </c>
      <c r="T68" s="119">
        <v>1444.2579247867009</v>
      </c>
      <c r="U68" s="119">
        <v>1358.1757497025669</v>
      </c>
      <c r="V68" s="119">
        <v>1036.3351970899716</v>
      </c>
      <c r="W68" s="120">
        <v>2565.5367510512228</v>
      </c>
    </row>
    <row r="69" spans="1:23" x14ac:dyDescent="0.25">
      <c r="A69" s="116">
        <v>65</v>
      </c>
      <c r="B69" s="116">
        <v>57329.498809729143</v>
      </c>
      <c r="C69" s="116">
        <v>57223.455719925703</v>
      </c>
      <c r="D69" s="116">
        <v>28712.17822974595</v>
      </c>
      <c r="E69" s="117">
        <v>59172.147839766498</v>
      </c>
      <c r="F69" s="117">
        <v>49812.185236774232</v>
      </c>
      <c r="G69" s="117">
        <v>5521.855177194233</v>
      </c>
      <c r="H69" s="116">
        <v>26522.032257338735</v>
      </c>
      <c r="I69" s="116">
        <v>49584.543115065397</v>
      </c>
      <c r="J69" s="116">
        <v>55118.768332731204</v>
      </c>
      <c r="K69" s="117">
        <v>50198.036773550964</v>
      </c>
      <c r="L69" s="121"/>
      <c r="M69" s="100">
        <v>65</v>
      </c>
      <c r="N69" s="119">
        <v>2428.1013496391711</v>
      </c>
      <c r="O69" s="119">
        <v>3048.2105268738187</v>
      </c>
      <c r="P69" s="123">
        <v>268.52113764705064</v>
      </c>
      <c r="Q69" s="119">
        <v>783.06094599532867</v>
      </c>
      <c r="R69" s="119">
        <v>2480.0660261080084</v>
      </c>
      <c r="S69" s="119">
        <v>506.21640923099295</v>
      </c>
      <c r="T69" s="119">
        <v>1475.4463115463082</v>
      </c>
      <c r="U69" s="119">
        <v>1446.7192020557577</v>
      </c>
      <c r="V69" s="119">
        <v>1014.9660303736418</v>
      </c>
      <c r="W69" s="120">
        <v>2564.4735433965202</v>
      </c>
    </row>
    <row r="70" spans="1:23" x14ac:dyDescent="0.25">
      <c r="A70" s="116">
        <v>66</v>
      </c>
      <c r="B70" s="116">
        <v>57384.688495468559</v>
      </c>
      <c r="C70" s="116">
        <v>57235.163175791</v>
      </c>
      <c r="D70" s="116">
        <v>29323.386331433547</v>
      </c>
      <c r="E70" s="117">
        <v>59149.474279585236</v>
      </c>
      <c r="F70" s="117">
        <v>50529.682112001297</v>
      </c>
      <c r="G70" s="117">
        <v>5696.4270629435496</v>
      </c>
      <c r="H70" s="116">
        <v>27100.89250730407</v>
      </c>
      <c r="I70" s="116">
        <v>49865.743067800395</v>
      </c>
      <c r="J70" s="116">
        <v>55113.682229541337</v>
      </c>
      <c r="K70" s="117">
        <v>50297.966880319298</v>
      </c>
      <c r="L70" s="121"/>
      <c r="M70" s="100">
        <v>66</v>
      </c>
      <c r="N70" s="119">
        <v>2413.7218125934828</v>
      </c>
      <c r="O70" s="119">
        <v>3043.4301183697985</v>
      </c>
      <c r="P70" s="123">
        <v>281.77130618094998</v>
      </c>
      <c r="Q70" s="119">
        <v>801.61495442726448</v>
      </c>
      <c r="R70" s="119">
        <v>2568.2962991244895</v>
      </c>
      <c r="S70" s="119">
        <v>517.8295788275268</v>
      </c>
      <c r="T70" s="119">
        <v>1506.7529486628678</v>
      </c>
      <c r="U70" s="119">
        <v>1540.1598093972639</v>
      </c>
      <c r="V70" s="119">
        <v>1055.2273125320819</v>
      </c>
      <c r="W70" s="120">
        <v>2556.5253095034586</v>
      </c>
    </row>
    <row r="71" spans="1:23" x14ac:dyDescent="0.25">
      <c r="A71" s="116">
        <v>67</v>
      </c>
      <c r="B71" s="116">
        <v>57416.210424686804</v>
      </c>
      <c r="C71" s="116">
        <v>57254.59416218847</v>
      </c>
      <c r="D71" s="116">
        <v>29916.895670548201</v>
      </c>
      <c r="E71" s="117">
        <v>59142.465719220432</v>
      </c>
      <c r="F71" s="117">
        <v>51235.961227534099</v>
      </c>
      <c r="G71" s="117">
        <v>5870.3756237398966</v>
      </c>
      <c r="H71" s="116">
        <v>27673.981799893198</v>
      </c>
      <c r="I71" s="116">
        <v>50152.97739874127</v>
      </c>
      <c r="J71" s="116">
        <v>55079.791290539106</v>
      </c>
      <c r="K71" s="117">
        <v>50381.960544723734</v>
      </c>
      <c r="L71" s="121"/>
      <c r="M71" s="100">
        <v>67</v>
      </c>
      <c r="N71" s="119">
        <v>2406.1399872234451</v>
      </c>
      <c r="O71" s="119">
        <v>3034.6980096932439</v>
      </c>
      <c r="P71" s="123">
        <v>312.94614489369997</v>
      </c>
      <c r="Q71" s="119">
        <v>815.73132843490293</v>
      </c>
      <c r="R71" s="119">
        <v>2646.4050586711833</v>
      </c>
      <c r="S71" s="119">
        <v>530.04869731196675</v>
      </c>
      <c r="T71" s="119">
        <v>1532.2335570961786</v>
      </c>
      <c r="U71" s="119">
        <v>1631.3432849158198</v>
      </c>
      <c r="V71" s="119">
        <v>1048.4056653057469</v>
      </c>
      <c r="W71" s="120">
        <v>2542.67805286353</v>
      </c>
    </row>
    <row r="72" spans="1:23" x14ac:dyDescent="0.25">
      <c r="A72" s="116">
        <v>68</v>
      </c>
      <c r="B72" s="116">
        <v>57430.094393918036</v>
      </c>
      <c r="C72" s="116">
        <v>57269.993029369238</v>
      </c>
      <c r="D72" s="116">
        <v>30527.0445475624</v>
      </c>
      <c r="E72" s="117">
        <v>59164.360603900837</v>
      </c>
      <c r="F72" s="117">
        <v>51911.230792865499</v>
      </c>
      <c r="G72" s="117">
        <v>6047.6945797526132</v>
      </c>
      <c r="H72" s="116">
        <v>28245.564314699266</v>
      </c>
      <c r="I72" s="116">
        <v>50381.010865717195</v>
      </c>
      <c r="J72" s="116">
        <v>55138.466287616371</v>
      </c>
      <c r="K72" s="117">
        <v>50448.938415551704</v>
      </c>
      <c r="L72" s="121"/>
      <c r="M72" s="100">
        <v>68</v>
      </c>
      <c r="N72" s="119">
        <v>2362.4571906186393</v>
      </c>
      <c r="O72" s="119">
        <v>3034.8922247827618</v>
      </c>
      <c r="P72" s="123">
        <v>329.02372313219894</v>
      </c>
      <c r="Q72" s="119">
        <v>799.26919884638335</v>
      </c>
      <c r="R72" s="119">
        <v>2728.9140848397446</v>
      </c>
      <c r="S72" s="119">
        <v>543.05971212145243</v>
      </c>
      <c r="T72" s="119">
        <v>1553.8419827226585</v>
      </c>
      <c r="U72" s="119">
        <v>1708.8250636797281</v>
      </c>
      <c r="V72" s="119">
        <v>1070.563270092141</v>
      </c>
      <c r="W72" s="120">
        <v>2540.6187545737785</v>
      </c>
    </row>
    <row r="73" spans="1:23" x14ac:dyDescent="0.25">
      <c r="A73" s="116">
        <v>69</v>
      </c>
      <c r="B73" s="116">
        <v>57463.873187480123</v>
      </c>
      <c r="C73" s="116">
        <v>57272.551934443472</v>
      </c>
      <c r="D73" s="116">
        <v>31141.1697734386</v>
      </c>
      <c r="E73" s="117">
        <v>59189.625168885199</v>
      </c>
      <c r="F73" s="117">
        <v>52582.178112602363</v>
      </c>
      <c r="G73" s="117">
        <v>6228.5249273817199</v>
      </c>
      <c r="H73" s="116">
        <v>28822.906109741467</v>
      </c>
      <c r="I73" s="116">
        <v>50609.356173784734</v>
      </c>
      <c r="J73" s="116">
        <v>55221.812679241237</v>
      </c>
      <c r="K73" s="117">
        <v>50509.408042975898</v>
      </c>
      <c r="L73" s="121"/>
      <c r="M73" s="100">
        <v>69</v>
      </c>
      <c r="N73" s="119">
        <v>2383.0892068640319</v>
      </c>
      <c r="O73" s="119">
        <v>3036.029571853594</v>
      </c>
      <c r="P73" s="123">
        <v>341.32803957520082</v>
      </c>
      <c r="Q73" s="119">
        <v>778.98735947502792</v>
      </c>
      <c r="R73" s="119">
        <v>2792.9140517892697</v>
      </c>
      <c r="S73" s="119">
        <v>552.7157211323057</v>
      </c>
      <c r="T73" s="119">
        <v>1576.015628251304</v>
      </c>
      <c r="U73" s="119">
        <v>1776.9518022746092</v>
      </c>
      <c r="V73" s="119">
        <v>1082.1849960832874</v>
      </c>
      <c r="W73" s="120">
        <v>2529.1655672803358</v>
      </c>
    </row>
    <row r="74" spans="1:23" x14ac:dyDescent="0.25">
      <c r="A74" s="116">
        <v>70</v>
      </c>
      <c r="B74" s="116">
        <v>57470.820377558841</v>
      </c>
      <c r="C74" s="116">
        <v>57288.482900392999</v>
      </c>
      <c r="D74" s="116">
        <v>31746.042588776949</v>
      </c>
      <c r="E74" s="117">
        <v>59206.232859690295</v>
      </c>
      <c r="F74" s="117">
        <v>53181.890475202665</v>
      </c>
      <c r="G74" s="117">
        <v>6407.9236647426833</v>
      </c>
      <c r="H74" s="116">
        <v>29398.672694738169</v>
      </c>
      <c r="I74" s="116">
        <v>50799.978243267738</v>
      </c>
      <c r="J74" s="116">
        <v>55244.412521076425</v>
      </c>
      <c r="K74" s="117">
        <v>50574.186367433431</v>
      </c>
      <c r="L74" s="121"/>
      <c r="M74" s="100">
        <v>70</v>
      </c>
      <c r="N74" s="119">
        <v>2414.6001667630503</v>
      </c>
      <c r="O74" s="119">
        <v>3030.2922445408285</v>
      </c>
      <c r="P74" s="123">
        <v>353.87214914294964</v>
      </c>
      <c r="Q74" s="119">
        <v>768.97160530438839</v>
      </c>
      <c r="R74" s="119">
        <v>2865.5614213452091</v>
      </c>
      <c r="S74" s="119">
        <v>563.94057937908985</v>
      </c>
      <c r="T74" s="119">
        <v>1599.960410210015</v>
      </c>
      <c r="U74" s="119">
        <v>1818.4914092744302</v>
      </c>
      <c r="V74" s="119">
        <v>1037.612104469988</v>
      </c>
      <c r="W74" s="120">
        <v>2520.0323396183053</v>
      </c>
    </row>
    <row r="75" spans="1:23" x14ac:dyDescent="0.25">
      <c r="A75" s="116">
        <v>71</v>
      </c>
      <c r="B75" s="116">
        <v>57525.774499153566</v>
      </c>
      <c r="C75" s="116">
        <v>57305.999241957034</v>
      </c>
      <c r="D75" s="116">
        <v>32355.562210189149</v>
      </c>
      <c r="E75" s="117">
        <v>59233.445507327175</v>
      </c>
      <c r="F75" s="117">
        <v>53768.531959385866</v>
      </c>
      <c r="G75" s="117">
        <v>6586.7318156313022</v>
      </c>
      <c r="H75" s="116">
        <v>29970.398586984</v>
      </c>
      <c r="I75" s="116">
        <v>50983.423712473763</v>
      </c>
      <c r="J75" s="116">
        <v>55199.728215313633</v>
      </c>
      <c r="K75" s="117">
        <v>50629.545242889995</v>
      </c>
      <c r="L75" s="121"/>
      <c r="M75" s="100">
        <v>71</v>
      </c>
      <c r="N75" s="119">
        <v>2349.1830844397341</v>
      </c>
      <c r="O75" s="119">
        <v>3003.2683461072411</v>
      </c>
      <c r="P75" s="123">
        <v>366.82362199194904</v>
      </c>
      <c r="Q75" s="119">
        <v>747.92774924458536</v>
      </c>
      <c r="R75" s="119">
        <v>2925.0024322765498</v>
      </c>
      <c r="S75" s="119">
        <v>569.55889982522592</v>
      </c>
      <c r="T75" s="119">
        <v>1621.3474876584457</v>
      </c>
      <c r="U75" s="119">
        <v>1872.135841099305</v>
      </c>
      <c r="V75" s="119">
        <v>1020.9009396548937</v>
      </c>
      <c r="W75" s="120">
        <v>2513.0624443086299</v>
      </c>
    </row>
    <row r="76" spans="1:23" x14ac:dyDescent="0.25">
      <c r="A76" s="116">
        <v>72</v>
      </c>
      <c r="B76" s="116">
        <v>57475.198486855334</v>
      </c>
      <c r="C76" s="116">
        <v>57350.904128584465</v>
      </c>
      <c r="D76" s="116">
        <v>32960.90089401845</v>
      </c>
      <c r="E76" s="117">
        <v>59234.437886403466</v>
      </c>
      <c r="F76" s="117">
        <v>54281.805570183671</v>
      </c>
      <c r="G76" s="117">
        <v>6772.6687950453461</v>
      </c>
      <c r="H76" s="116">
        <v>30546.689521422697</v>
      </c>
      <c r="I76" s="116">
        <v>51150.2105984804</v>
      </c>
      <c r="J76" s="116">
        <v>55305.633169503068</v>
      </c>
      <c r="K76" s="117">
        <v>50694.600943958671</v>
      </c>
      <c r="L76" s="121"/>
      <c r="M76" s="100">
        <v>72</v>
      </c>
      <c r="N76" s="119">
        <v>2424.531166017608</v>
      </c>
      <c r="O76" s="119">
        <v>2973.0838371409545</v>
      </c>
      <c r="P76" s="123">
        <v>377.51967274345043</v>
      </c>
      <c r="Q76" s="119">
        <v>758.8635721481802</v>
      </c>
      <c r="R76" s="119">
        <v>2973.8325832285386</v>
      </c>
      <c r="S76" s="119">
        <v>587.77058541405074</v>
      </c>
      <c r="T76" s="119">
        <v>1643.5123964282623</v>
      </c>
      <c r="U76" s="119">
        <v>1924.8907932746054</v>
      </c>
      <c r="V76" s="119">
        <v>1021.9681599307654</v>
      </c>
      <c r="W76" s="120">
        <v>2516.7765926951433</v>
      </c>
    </row>
    <row r="77" spans="1:23" x14ac:dyDescent="0.25">
      <c r="A77" s="116">
        <v>73</v>
      </c>
      <c r="B77" s="116">
        <v>57595.831348332002</v>
      </c>
      <c r="C77" s="116">
        <v>57383.448421410962</v>
      </c>
      <c r="D77" s="116">
        <v>33562.989182468998</v>
      </c>
      <c r="E77" s="117">
        <v>59255.220890968245</v>
      </c>
      <c r="F77" s="117">
        <v>54746.205314615865</v>
      </c>
      <c r="G77" s="117">
        <v>6959.8184328100106</v>
      </c>
      <c r="H77" s="116">
        <v>31114.074395963897</v>
      </c>
      <c r="I77" s="116">
        <v>51297.569636294174</v>
      </c>
      <c r="J77" s="116">
        <v>55347.436422935105</v>
      </c>
      <c r="K77" s="117">
        <v>50765.685786715861</v>
      </c>
      <c r="L77" s="121"/>
      <c r="M77" s="100">
        <v>73</v>
      </c>
      <c r="N77" s="119">
        <v>2298.7633611712604</v>
      </c>
      <c r="O77" s="119">
        <v>2948.9095338472607</v>
      </c>
      <c r="P77" s="123">
        <v>387.31510663760127</v>
      </c>
      <c r="Q77" s="119">
        <v>739.86426073375219</v>
      </c>
      <c r="R77" s="119">
        <v>2960.9311469428931</v>
      </c>
      <c r="S77" s="119">
        <v>599.96862098196084</v>
      </c>
      <c r="T77" s="119">
        <v>1662.2488729348083</v>
      </c>
      <c r="U77" s="119">
        <v>1993.1054936156513</v>
      </c>
      <c r="V77" s="119">
        <v>1060.5049229419433</v>
      </c>
      <c r="W77" s="120">
        <v>2527.6848269916973</v>
      </c>
    </row>
    <row r="78" spans="1:23" x14ac:dyDescent="0.25">
      <c r="A78" s="116">
        <v>74</v>
      </c>
      <c r="B78" s="116">
        <v>57597.133516016504</v>
      </c>
      <c r="C78" s="116">
        <v>57407.275739740311</v>
      </c>
      <c r="D78" s="116">
        <v>34135.307259323949</v>
      </c>
      <c r="E78" s="117">
        <v>59242.389602822834</v>
      </c>
      <c r="F78" s="117">
        <v>55118.958634549199</v>
      </c>
      <c r="G78" s="117">
        <v>7145.7969604779837</v>
      </c>
      <c r="H78" s="116">
        <v>31680.962957098604</v>
      </c>
      <c r="I78" s="116">
        <v>51433.583085859798</v>
      </c>
      <c r="J78" s="116">
        <v>55346.906350275967</v>
      </c>
      <c r="K78" s="117">
        <v>50828.689955951995</v>
      </c>
      <c r="L78" s="121"/>
      <c r="M78" s="100">
        <v>74</v>
      </c>
      <c r="N78" s="119">
        <v>2334.9143699681222</v>
      </c>
      <c r="O78" s="119">
        <v>2931.4425732784794</v>
      </c>
      <c r="P78" s="123">
        <v>411.18583170144848</v>
      </c>
      <c r="Q78" s="119">
        <v>754.60584800375557</v>
      </c>
      <c r="R78" s="119">
        <v>2890.6298890544658</v>
      </c>
      <c r="S78" s="119">
        <v>613.21596629785415</v>
      </c>
      <c r="T78" s="119">
        <v>1689.4125668424019</v>
      </c>
      <c r="U78" s="119">
        <v>2034.4071355295923</v>
      </c>
      <c r="V78" s="119">
        <v>1062.4673760620606</v>
      </c>
      <c r="W78" s="120">
        <v>2516.4928540644096</v>
      </c>
    </row>
    <row r="79" spans="1:23" x14ac:dyDescent="0.25">
      <c r="A79" s="116">
        <v>75</v>
      </c>
      <c r="B79" s="116">
        <v>57591.019852808233</v>
      </c>
      <c r="C79" s="116">
        <v>57416.400271825034</v>
      </c>
      <c r="D79" s="116">
        <v>34680.803568989548</v>
      </c>
      <c r="E79" s="117">
        <v>59254.6519536005</v>
      </c>
      <c r="F79" s="117">
        <v>55411.232151435433</v>
      </c>
      <c r="G79" s="117">
        <v>7322.3940553312432</v>
      </c>
      <c r="H79" s="116">
        <v>32226.320227514701</v>
      </c>
      <c r="I79" s="116">
        <v>51551.382951158332</v>
      </c>
      <c r="J79" s="116">
        <v>55434.928334777833</v>
      </c>
      <c r="K79" s="117">
        <v>50875.889117568899</v>
      </c>
      <c r="L79" s="121"/>
      <c r="M79" s="100">
        <v>75</v>
      </c>
      <c r="N79" s="119">
        <v>2319.8395533132366</v>
      </c>
      <c r="O79" s="119">
        <v>2911.8606336626244</v>
      </c>
      <c r="P79" s="123">
        <v>446.32783931124868</v>
      </c>
      <c r="Q79" s="119">
        <v>743.04784634356747</v>
      </c>
      <c r="R79" s="119">
        <v>2792.5830190747997</v>
      </c>
      <c r="S79" s="119">
        <v>619.81578990169101</v>
      </c>
      <c r="T79" s="119">
        <v>1707.4963804731897</v>
      </c>
      <c r="U79" s="119">
        <v>2065.2323703514053</v>
      </c>
      <c r="V79" s="119">
        <v>1047.1734529924158</v>
      </c>
      <c r="W79" s="120">
        <v>2518.2119552956565</v>
      </c>
    </row>
    <row r="80" spans="1:23" x14ac:dyDescent="0.25">
      <c r="A80" s="116">
        <v>76</v>
      </c>
      <c r="B80" s="116">
        <v>57592.519134075003</v>
      </c>
      <c r="C80" s="116">
        <v>57420.537177319638</v>
      </c>
      <c r="D80" s="116">
        <v>35239.370405617949</v>
      </c>
      <c r="E80" s="117">
        <v>59256.212837196304</v>
      </c>
      <c r="F80" s="117">
        <v>55674.806738330633</v>
      </c>
      <c r="G80" s="117">
        <v>7501.3588151631802</v>
      </c>
      <c r="H80" s="116">
        <v>32768.717733019606</v>
      </c>
      <c r="I80" s="116">
        <v>51653.153602771927</v>
      </c>
      <c r="J80" s="116">
        <v>55428.439258044869</v>
      </c>
      <c r="K80" s="117">
        <v>50916.862962688298</v>
      </c>
      <c r="L80" s="121"/>
      <c r="M80" s="100">
        <v>76</v>
      </c>
      <c r="N80" s="119">
        <v>2351.0752073491008</v>
      </c>
      <c r="O80" s="119">
        <v>2897.6141410803666</v>
      </c>
      <c r="P80" s="123">
        <v>452.18310498454957</v>
      </c>
      <c r="Q80" s="119">
        <v>758.53924433442739</v>
      </c>
      <c r="R80" s="119">
        <v>2676.0453243745037</v>
      </c>
      <c r="S80" s="119">
        <v>629.36565172856672</v>
      </c>
      <c r="T80" s="119">
        <v>1727.5189298580185</v>
      </c>
      <c r="U80" s="119">
        <v>2100.6114886506421</v>
      </c>
      <c r="V80" s="119">
        <v>1079.6987211301421</v>
      </c>
      <c r="W80" s="120">
        <v>2501.971088117994</v>
      </c>
    </row>
    <row r="81" spans="1:23" x14ac:dyDescent="0.25">
      <c r="A81" s="116">
        <v>77</v>
      </c>
      <c r="B81" s="116">
        <v>57673.024214380835</v>
      </c>
      <c r="C81" s="116">
        <v>57433.013401264128</v>
      </c>
      <c r="D81" s="116">
        <v>35792.901275093151</v>
      </c>
      <c r="E81" s="117">
        <v>59261.077258737067</v>
      </c>
      <c r="F81" s="117">
        <v>55902.767335875833</v>
      </c>
      <c r="G81" s="117">
        <v>7685.1679474643934</v>
      </c>
      <c r="H81" s="116">
        <v>33310.8959718607</v>
      </c>
      <c r="I81" s="116">
        <v>51742.700952879131</v>
      </c>
      <c r="J81" s="116">
        <v>55441.215301542768</v>
      </c>
      <c r="K81" s="117">
        <v>50972.506860746129</v>
      </c>
      <c r="L81" s="121"/>
      <c r="M81" s="100">
        <v>77</v>
      </c>
      <c r="N81" s="119">
        <v>2287.8499230235902</v>
      </c>
      <c r="O81" s="119">
        <v>2890.7184344776779</v>
      </c>
      <c r="P81" s="123">
        <v>454.86866652454773</v>
      </c>
      <c r="Q81" s="119">
        <v>755.69203770357217</v>
      </c>
      <c r="R81" s="119">
        <v>2562.8477646935257</v>
      </c>
      <c r="S81" s="119">
        <v>640.71736797992094</v>
      </c>
      <c r="T81" s="119">
        <v>1747.4399050121472</v>
      </c>
      <c r="U81" s="119">
        <v>2121.7090744340699</v>
      </c>
      <c r="V81" s="119">
        <v>1099.8213717171222</v>
      </c>
      <c r="W81" s="120">
        <v>2502.9820245871638</v>
      </c>
    </row>
    <row r="82" spans="1:23" x14ac:dyDescent="0.25">
      <c r="A82" s="116">
        <v>78</v>
      </c>
      <c r="B82" s="116">
        <v>57593.750314698635</v>
      </c>
      <c r="C82" s="116">
        <v>57456.490427976001</v>
      </c>
      <c r="D82" s="116">
        <v>36353.386493048551</v>
      </c>
      <c r="E82" s="117">
        <v>59270.575743498899</v>
      </c>
      <c r="F82" s="117">
        <v>56120.4264481891</v>
      </c>
      <c r="G82" s="117">
        <v>7871.8792258462372</v>
      </c>
      <c r="H82" s="116">
        <v>33854.703421002072</v>
      </c>
      <c r="I82" s="116">
        <v>51825.215216210461</v>
      </c>
      <c r="J82" s="116">
        <v>55476.312141828239</v>
      </c>
      <c r="K82" s="117">
        <v>51018.983712377732</v>
      </c>
      <c r="L82" s="121"/>
      <c r="M82" s="100">
        <v>78</v>
      </c>
      <c r="N82" s="119">
        <v>2336.3268296527281</v>
      </c>
      <c r="O82" s="119">
        <v>2872.7787038491397</v>
      </c>
      <c r="P82" s="123">
        <v>449.31794204284961</v>
      </c>
      <c r="Q82" s="119">
        <v>750.91529152147689</v>
      </c>
      <c r="R82" s="119">
        <v>2442.1685033115887</v>
      </c>
      <c r="S82" s="119">
        <v>653.84449634127486</v>
      </c>
      <c r="T82" s="119">
        <v>1768.3851115093621</v>
      </c>
      <c r="U82" s="119">
        <v>2145.9306317911846</v>
      </c>
      <c r="V82" s="119">
        <v>1074.2181076763018</v>
      </c>
      <c r="W82" s="120">
        <v>2497.2326885984335</v>
      </c>
    </row>
    <row r="83" spans="1:23" x14ac:dyDescent="0.25">
      <c r="A83" s="116">
        <v>79</v>
      </c>
      <c r="B83" s="116">
        <v>57681.960632148366</v>
      </c>
      <c r="C83" s="116">
        <v>57468.013982994133</v>
      </c>
      <c r="D83" s="116">
        <v>36896.529084038644</v>
      </c>
      <c r="E83" s="117">
        <v>59278.297301898427</v>
      </c>
      <c r="F83" s="117">
        <v>56289.800972584169</v>
      </c>
      <c r="G83" s="117">
        <v>8056.73807822246</v>
      </c>
      <c r="H83" s="116">
        <v>34392.245615444095</v>
      </c>
      <c r="I83" s="116">
        <v>51888.451391370334</v>
      </c>
      <c r="J83" s="116">
        <v>55474.369062894802</v>
      </c>
      <c r="K83" s="117">
        <v>51060.09941656766</v>
      </c>
      <c r="L83" s="121"/>
      <c r="M83" s="100">
        <v>79</v>
      </c>
      <c r="N83" s="119">
        <v>2308.5305595108025</v>
      </c>
      <c r="O83" s="119">
        <v>2867.0197272914024</v>
      </c>
      <c r="P83" s="123">
        <v>466.71650153454902</v>
      </c>
      <c r="Q83" s="119">
        <v>742.31428453625813</v>
      </c>
      <c r="R83" s="119">
        <v>2343.6019610331286</v>
      </c>
      <c r="S83" s="119">
        <v>667.79768602499632</v>
      </c>
      <c r="T83" s="119">
        <v>1785.3887266248244</v>
      </c>
      <c r="U83" s="119">
        <v>2160.352909813163</v>
      </c>
      <c r="V83" s="119">
        <v>1071.3449933694856</v>
      </c>
      <c r="W83" s="120">
        <v>2480.4312960862921</v>
      </c>
    </row>
    <row r="84" spans="1:23" x14ac:dyDescent="0.25">
      <c r="A84" s="116">
        <v>80</v>
      </c>
      <c r="B84" s="116">
        <v>57690.375270605873</v>
      </c>
      <c r="C84" s="116">
        <v>57481.332917125372</v>
      </c>
      <c r="D84" s="116">
        <v>37431.600624340099</v>
      </c>
      <c r="E84" s="117">
        <v>59283.48338366457</v>
      </c>
      <c r="F84" s="117">
        <v>56431.875030720264</v>
      </c>
      <c r="G84" s="117">
        <v>8240.3135814360066</v>
      </c>
      <c r="H84" s="116">
        <v>34917.214188402664</v>
      </c>
      <c r="I84" s="116">
        <v>51948.620788965367</v>
      </c>
      <c r="J84" s="116">
        <v>55477.537730899501</v>
      </c>
      <c r="K84" s="117">
        <v>51098.148791835432</v>
      </c>
      <c r="L84" s="121"/>
      <c r="M84" s="100">
        <v>80</v>
      </c>
      <c r="N84" s="119">
        <v>2268.4932812527049</v>
      </c>
      <c r="O84" s="119">
        <v>2846.8611298800042</v>
      </c>
      <c r="P84" s="123">
        <v>488.24067890080187</v>
      </c>
      <c r="Q84" s="119">
        <v>741.45178626128813</v>
      </c>
      <c r="R84" s="119">
        <v>2263.1151983973559</v>
      </c>
      <c r="S84" s="119">
        <v>678.72545717850051</v>
      </c>
      <c r="T84" s="119">
        <v>1802.2133992274864</v>
      </c>
      <c r="U84" s="119">
        <v>2191.2250280425933</v>
      </c>
      <c r="V84" s="119">
        <v>1076.7542401498422</v>
      </c>
      <c r="W84" s="120">
        <v>2472.5805783873825</v>
      </c>
    </row>
    <row r="85" spans="1:23" x14ac:dyDescent="0.25">
      <c r="A85" s="116">
        <v>81</v>
      </c>
      <c r="B85" s="116">
        <v>57651.038661364873</v>
      </c>
      <c r="C85" s="116">
        <v>57475.076599797663</v>
      </c>
      <c r="D85" s="116">
        <v>37967.542831141349</v>
      </c>
      <c r="E85" s="117">
        <v>59277.071292808163</v>
      </c>
      <c r="F85" s="117">
        <v>56560.9305874614</v>
      </c>
      <c r="G85" s="117">
        <v>8425.9458191482427</v>
      </c>
      <c r="H85" s="116">
        <v>35438.274469259137</v>
      </c>
      <c r="I85" s="116">
        <v>52012.878936097601</v>
      </c>
      <c r="J85" s="116">
        <v>55526.067849079373</v>
      </c>
      <c r="K85" s="117">
        <v>51141.590113135368</v>
      </c>
      <c r="L85" s="121"/>
      <c r="M85" s="100">
        <v>81</v>
      </c>
      <c r="N85" s="119">
        <v>2333.7971030289341</v>
      </c>
      <c r="O85" s="119">
        <v>2851.9123406884351</v>
      </c>
      <c r="P85" s="123">
        <v>500.18481362894818</v>
      </c>
      <c r="Q85" s="119">
        <v>746.41449263262848</v>
      </c>
      <c r="R85" s="119">
        <v>2191.0568393487933</v>
      </c>
      <c r="S85" s="119">
        <v>685.63745267256627</v>
      </c>
      <c r="T85" s="119">
        <v>1822.4927294330305</v>
      </c>
      <c r="U85" s="119">
        <v>2211.6712289826505</v>
      </c>
      <c r="V85" s="119">
        <v>1074.9557193763314</v>
      </c>
      <c r="W85" s="120">
        <v>2462.7369519066128</v>
      </c>
    </row>
    <row r="86" spans="1:23" x14ac:dyDescent="0.25">
      <c r="A86" s="116">
        <v>82</v>
      </c>
      <c r="B86" s="116">
        <v>57669.982703849935</v>
      </c>
      <c r="C86" s="116">
        <v>57495.151813121069</v>
      </c>
      <c r="D86" s="116">
        <v>38520.392456525551</v>
      </c>
      <c r="E86" s="117">
        <v>59271.142945911874</v>
      </c>
      <c r="F86" s="117">
        <v>56684.1893999596</v>
      </c>
      <c r="G86" s="117">
        <v>8618.8530324010953</v>
      </c>
      <c r="H86" s="116">
        <v>35960.244972123102</v>
      </c>
      <c r="I86" s="116">
        <v>52081.675490780035</v>
      </c>
      <c r="J86" s="116">
        <v>55497.928996195995</v>
      </c>
      <c r="K86" s="117">
        <v>51181.458679387171</v>
      </c>
      <c r="L86" s="121"/>
      <c r="M86" s="100">
        <v>82</v>
      </c>
      <c r="N86" s="119">
        <v>2315.8740054554746</v>
      </c>
      <c r="O86" s="119">
        <v>2832.230660980209</v>
      </c>
      <c r="P86" s="123">
        <v>506.01471011865215</v>
      </c>
      <c r="Q86" s="119">
        <v>745.14092227668812</v>
      </c>
      <c r="R86" s="119">
        <v>2120.4366408341871</v>
      </c>
      <c r="S86" s="119">
        <v>695.16578862017991</v>
      </c>
      <c r="T86" s="119">
        <v>1841.4533596468275</v>
      </c>
      <c r="U86" s="119">
        <v>2216.5501448735954</v>
      </c>
      <c r="V86" s="119">
        <v>1081.9177336605496</v>
      </c>
      <c r="W86" s="120">
        <v>2485.4299008130301</v>
      </c>
    </row>
    <row r="87" spans="1:23" x14ac:dyDescent="0.25">
      <c r="A87" s="116">
        <v>83</v>
      </c>
      <c r="B87" s="116">
        <v>57716.341285989874</v>
      </c>
      <c r="C87" s="116">
        <v>57519.159169347993</v>
      </c>
      <c r="D87" s="116">
        <v>39076.531530010252</v>
      </c>
      <c r="E87" s="117">
        <v>59272.707968044502</v>
      </c>
      <c r="F87" s="117">
        <v>56804.834884085401</v>
      </c>
      <c r="G87" s="117">
        <v>8812.7686650486867</v>
      </c>
      <c r="H87" s="116">
        <v>36480.671519620933</v>
      </c>
      <c r="I87" s="116">
        <v>52147.627923917928</v>
      </c>
      <c r="J87" s="116">
        <v>55564.163256474501</v>
      </c>
      <c r="K87" s="117">
        <v>51221.940233946101</v>
      </c>
      <c r="L87" s="121"/>
      <c r="M87" s="100">
        <v>83</v>
      </c>
      <c r="N87" s="119">
        <v>2292.086922795499</v>
      </c>
      <c r="O87" s="119">
        <v>2824.626790320619</v>
      </c>
      <c r="P87" s="123">
        <v>518.34084187494955</v>
      </c>
      <c r="Q87" s="119">
        <v>743.73214552660602</v>
      </c>
      <c r="R87" s="119">
        <v>2044.7148410535906</v>
      </c>
      <c r="S87" s="119">
        <v>708.44599567499131</v>
      </c>
      <c r="T87" s="119">
        <v>1858.0044930822644</v>
      </c>
      <c r="U87" s="119">
        <v>2226.9983609707529</v>
      </c>
      <c r="V87" s="119">
        <v>1020.0808490794404</v>
      </c>
      <c r="W87" s="120">
        <v>2480.6974661412451</v>
      </c>
    </row>
    <row r="88" spans="1:23" x14ac:dyDescent="0.25">
      <c r="A88" s="116">
        <v>84</v>
      </c>
      <c r="B88" s="116">
        <v>57759.255609333537</v>
      </c>
      <c r="C88" s="116">
        <v>57551.658114682701</v>
      </c>
      <c r="D88" s="116">
        <v>39637.70465844265</v>
      </c>
      <c r="E88" s="117">
        <v>59296.164405455231</v>
      </c>
      <c r="F88" s="117">
        <v>56909.987797807466</v>
      </c>
      <c r="G88" s="117">
        <v>9004.5978465405424</v>
      </c>
      <c r="H88" s="116">
        <v>36996.692636362866</v>
      </c>
      <c r="I88" s="116">
        <v>52183.551785739772</v>
      </c>
      <c r="J88" s="116">
        <v>55564.912897107897</v>
      </c>
      <c r="K88" s="117">
        <v>51264.888488349126</v>
      </c>
      <c r="L88" s="121"/>
      <c r="M88" s="100">
        <v>84</v>
      </c>
      <c r="N88" s="119">
        <v>2283.1607257648293</v>
      </c>
      <c r="O88" s="119">
        <v>2796.676444104557</v>
      </c>
      <c r="P88" s="123">
        <v>521.08823195614968</v>
      </c>
      <c r="Q88" s="119">
        <v>720.86896370573845</v>
      </c>
      <c r="R88" s="119">
        <v>1981.1833818754551</v>
      </c>
      <c r="S88" s="119">
        <v>722.56393478518248</v>
      </c>
      <c r="T88" s="119">
        <v>1866.5879046402383</v>
      </c>
      <c r="U88" s="119">
        <v>2241.6246078772119</v>
      </c>
      <c r="V88" s="119">
        <v>1151.4649464653155</v>
      </c>
      <c r="W88" s="120">
        <v>2476.4516514371699</v>
      </c>
    </row>
    <row r="89" spans="1:23" x14ac:dyDescent="0.25">
      <c r="A89" s="116">
        <v>85</v>
      </c>
      <c r="B89" s="116">
        <v>57750.764887992664</v>
      </c>
      <c r="C89" s="116">
        <v>57580.736852393769</v>
      </c>
      <c r="D89" s="116">
        <v>40147.117878119854</v>
      </c>
      <c r="E89" s="117">
        <v>59301.400809790335</v>
      </c>
      <c r="F89" s="117">
        <v>57001.75132921544</v>
      </c>
      <c r="G89" s="117">
        <v>9190.1836447037895</v>
      </c>
      <c r="H89" s="116">
        <v>37504.081049129898</v>
      </c>
      <c r="I89" s="116">
        <v>52226.603516336996</v>
      </c>
      <c r="J89" s="116">
        <v>55574.447388914035</v>
      </c>
      <c r="K89" s="117">
        <v>51309.814771602199</v>
      </c>
      <c r="L89" s="121"/>
      <c r="M89" s="100">
        <v>85</v>
      </c>
      <c r="N89" s="119">
        <v>2292.3495900456101</v>
      </c>
      <c r="O89" s="119">
        <v>2761.8544515809708</v>
      </c>
      <c r="P89" s="123">
        <v>557.0664160374472</v>
      </c>
      <c r="Q89" s="119">
        <v>721.48851949550863</v>
      </c>
      <c r="R89" s="119">
        <v>1926.2853701374054</v>
      </c>
      <c r="S89" s="119">
        <v>731.44564866188273</v>
      </c>
      <c r="T89" s="119">
        <v>1868.936131916342</v>
      </c>
      <c r="U89" s="119">
        <v>2258.7045073515342</v>
      </c>
      <c r="V89" s="119">
        <v>1096.3558960791358</v>
      </c>
      <c r="W89" s="120">
        <v>2468.7144642352773</v>
      </c>
    </row>
    <row r="90" spans="1:23" x14ac:dyDescent="0.25">
      <c r="A90" s="116">
        <v>86</v>
      </c>
      <c r="B90" s="116">
        <v>57744.8634697487</v>
      </c>
      <c r="C90" s="116">
        <v>57589.21522332196</v>
      </c>
      <c r="D90" s="116">
        <v>40656.812854188101</v>
      </c>
      <c r="E90" s="117">
        <v>59307.723932855704</v>
      </c>
      <c r="F90" s="117">
        <v>57063.827269070134</v>
      </c>
      <c r="G90" s="117">
        <v>9376.1182286778003</v>
      </c>
      <c r="H90" s="116">
        <v>38003.760908833065</v>
      </c>
      <c r="I90" s="116">
        <v>52258.087007494963</v>
      </c>
      <c r="J90" s="116">
        <v>55622.397966736629</v>
      </c>
      <c r="K90" s="117">
        <v>51345.437788562827</v>
      </c>
      <c r="L90" s="121"/>
      <c r="M90" s="100">
        <v>86</v>
      </c>
      <c r="N90" s="119">
        <v>2286.8282334795676</v>
      </c>
      <c r="O90" s="119">
        <v>2744.1043407988127</v>
      </c>
      <c r="P90" s="123">
        <v>584.93976107969866</v>
      </c>
      <c r="Q90" s="119">
        <v>719.64837260421575</v>
      </c>
      <c r="R90" s="119">
        <v>1892.2168969244997</v>
      </c>
      <c r="S90" s="119">
        <v>742.84252682450688</v>
      </c>
      <c r="T90" s="119">
        <v>1873.6235187011468</v>
      </c>
      <c r="U90" s="119">
        <v>2260.7430049380669</v>
      </c>
      <c r="V90" s="119">
        <v>1085.1109432332069</v>
      </c>
      <c r="W90" s="120">
        <v>2454.1449242095127</v>
      </c>
    </row>
    <row r="91" spans="1:23" x14ac:dyDescent="0.25">
      <c r="A91" s="116">
        <v>87</v>
      </c>
      <c r="B91" s="116">
        <v>57756.147122424234</v>
      </c>
      <c r="C91" s="116">
        <v>57600.386517275008</v>
      </c>
      <c r="D91" s="116">
        <v>41140.519774353204</v>
      </c>
      <c r="E91" s="117">
        <v>59299.284402252502</v>
      </c>
      <c r="F91" s="117">
        <v>57107.5346150283</v>
      </c>
      <c r="G91" s="117">
        <v>9562.9767888854894</v>
      </c>
      <c r="H91" s="116">
        <v>38490.005674892534</v>
      </c>
      <c r="I91" s="116">
        <v>52290.682492814172</v>
      </c>
      <c r="J91" s="116">
        <v>55620.768539614393</v>
      </c>
      <c r="K91" s="117">
        <v>51374.0659917105</v>
      </c>
      <c r="L91" s="121"/>
      <c r="M91" s="100">
        <v>87</v>
      </c>
      <c r="N91" s="119">
        <v>2273.075794847146</v>
      </c>
      <c r="O91" s="119">
        <v>2727.9426012816889</v>
      </c>
      <c r="P91" s="123">
        <v>631.78839628929927</v>
      </c>
      <c r="Q91" s="119">
        <v>736.95561191346792</v>
      </c>
      <c r="R91" s="119">
        <v>1868.4935989517655</v>
      </c>
      <c r="S91" s="119">
        <v>753.39340890929589</v>
      </c>
      <c r="T91" s="119">
        <v>1889.8577313873434</v>
      </c>
      <c r="U91" s="119">
        <v>2263.2712203439432</v>
      </c>
      <c r="V91" s="119">
        <v>1068.9134614548295</v>
      </c>
      <c r="W91" s="120">
        <v>2426.0677559734559</v>
      </c>
    </row>
    <row r="92" spans="1:23" x14ac:dyDescent="0.25">
      <c r="A92" s="116">
        <v>88</v>
      </c>
      <c r="B92" s="116">
        <v>57768.648242061463</v>
      </c>
      <c r="C92" s="116">
        <v>57614.744421960029</v>
      </c>
      <c r="D92" s="116">
        <v>41652.255052075852</v>
      </c>
      <c r="E92" s="117">
        <v>59307.001857473864</v>
      </c>
      <c r="F92" s="117">
        <v>57143.528415040775</v>
      </c>
      <c r="G92" s="117">
        <v>9754.4470053129844</v>
      </c>
      <c r="H92" s="116">
        <v>38966.826436438569</v>
      </c>
      <c r="I92" s="116">
        <v>52317.221967198398</v>
      </c>
      <c r="J92" s="116">
        <v>55663.447692239599</v>
      </c>
      <c r="K92" s="117">
        <v>51407.261980022166</v>
      </c>
      <c r="L92" s="121"/>
      <c r="M92" s="100">
        <v>88</v>
      </c>
      <c r="N92" s="119">
        <v>2278.3182838175589</v>
      </c>
      <c r="O92" s="119">
        <v>2719.3993758040233</v>
      </c>
      <c r="P92" s="123">
        <v>651.41897086114841</v>
      </c>
      <c r="Q92" s="119">
        <v>729.80671588276812</v>
      </c>
      <c r="R92" s="119">
        <v>1848.5786859341063</v>
      </c>
      <c r="S92" s="119">
        <v>765.56861304949473</v>
      </c>
      <c r="T92" s="119">
        <v>1910.217396738042</v>
      </c>
      <c r="U92" s="119">
        <v>2261.4125583575242</v>
      </c>
      <c r="V92" s="119">
        <v>1076.2378430633314</v>
      </c>
      <c r="W92" s="120">
        <v>2415.1536719614578</v>
      </c>
    </row>
    <row r="93" spans="1:23" x14ac:dyDescent="0.25">
      <c r="A93" s="116">
        <v>89</v>
      </c>
      <c r="B93" s="116">
        <v>57805.45091190777</v>
      </c>
      <c r="C93" s="116">
        <v>57634.894049634902</v>
      </c>
      <c r="D93" s="116">
        <v>42146.37752543595</v>
      </c>
      <c r="E93" s="117">
        <v>59320.48193973404</v>
      </c>
      <c r="F93" s="117">
        <v>57192.477169315738</v>
      </c>
      <c r="G93" s="117">
        <v>9941.2057714489711</v>
      </c>
      <c r="H93" s="116">
        <v>39433.617829359828</v>
      </c>
      <c r="I93" s="116">
        <v>52361.429505014596</v>
      </c>
      <c r="J93" s="116">
        <v>55660.803126671737</v>
      </c>
      <c r="K93" s="117">
        <v>51433.697222599643</v>
      </c>
      <c r="L93" s="121"/>
      <c r="M93" s="100">
        <v>89</v>
      </c>
      <c r="N93" s="119">
        <v>2238.7080724699549</v>
      </c>
      <c r="O93" s="119">
        <v>2701.3975402056531</v>
      </c>
      <c r="P93" s="123">
        <v>675.36061729944777</v>
      </c>
      <c r="Q93" s="119">
        <v>729.12240760887551</v>
      </c>
      <c r="R93" s="119">
        <v>1819.2099984365616</v>
      </c>
      <c r="S93" s="119">
        <v>773.39519594690194</v>
      </c>
      <c r="T93" s="119">
        <v>1921.2964089078973</v>
      </c>
      <c r="U93" s="119">
        <v>2264.7461618420766</v>
      </c>
      <c r="V93" s="119">
        <v>1110.4293412165575</v>
      </c>
      <c r="W93" s="120">
        <v>2432.4687569117282</v>
      </c>
    </row>
    <row r="94" spans="1:23" x14ac:dyDescent="0.25">
      <c r="A94" s="116">
        <v>90</v>
      </c>
      <c r="B94" s="116">
        <v>57772.749839515665</v>
      </c>
      <c r="C94" s="116">
        <v>57647.099365170776</v>
      </c>
      <c r="D94" s="116">
        <v>42647.912315081456</v>
      </c>
      <c r="E94" s="117">
        <v>59338.368094717305</v>
      </c>
      <c r="F94" s="117">
        <v>57244.98173898823</v>
      </c>
      <c r="G94" s="117">
        <v>10132.255503905413</v>
      </c>
      <c r="H94" s="116">
        <v>39899.415894421596</v>
      </c>
      <c r="I94" s="116">
        <v>52408.263707037004</v>
      </c>
      <c r="J94" s="116">
        <v>55704.625470738429</v>
      </c>
      <c r="K94" s="117">
        <v>51460.846869393165</v>
      </c>
      <c r="L94" s="121"/>
      <c r="M94" s="100">
        <v>90</v>
      </c>
      <c r="N94" s="119">
        <v>2270.7816341013204</v>
      </c>
      <c r="O94" s="119">
        <v>2693.0260650997507</v>
      </c>
      <c r="P94" s="123">
        <v>694.36191210364996</v>
      </c>
      <c r="Q94" s="119">
        <v>715.55695921442191</v>
      </c>
      <c r="R94" s="119">
        <v>1786.2479782600581</v>
      </c>
      <c r="S94" s="119">
        <v>781.5754544983788</v>
      </c>
      <c r="T94" s="119">
        <v>1933.2400006732385</v>
      </c>
      <c r="U94" s="119">
        <v>2268.9400218151309</v>
      </c>
      <c r="V94" s="119">
        <v>1050.4296434378655</v>
      </c>
      <c r="W94" s="120">
        <v>2457.5209691681721</v>
      </c>
    </row>
    <row r="95" spans="1:23" x14ac:dyDescent="0.25">
      <c r="A95" s="116">
        <v>91</v>
      </c>
      <c r="B95" s="116">
        <v>57819.485245234238</v>
      </c>
      <c r="C95" s="116">
        <v>57651.099617647997</v>
      </c>
      <c r="D95" s="116">
        <v>43145.060708270554</v>
      </c>
      <c r="E95" s="117">
        <v>59344.879296260595</v>
      </c>
      <c r="F95" s="117">
        <v>57277.970265056232</v>
      </c>
      <c r="G95" s="117">
        <v>10324.744828349956</v>
      </c>
      <c r="H95" s="116">
        <v>40370.348122612195</v>
      </c>
      <c r="I95" s="116">
        <v>52450.618836644302</v>
      </c>
      <c r="J95" s="116">
        <v>55720.987417847704</v>
      </c>
      <c r="K95" s="117">
        <v>51489.921906946132</v>
      </c>
      <c r="L95" s="121"/>
      <c r="M95" s="100">
        <v>91</v>
      </c>
      <c r="N95" s="119">
        <v>2246.3476497029465</v>
      </c>
      <c r="O95" s="119">
        <v>2691.0666674380554</v>
      </c>
      <c r="P95" s="123">
        <v>719.86661261214977</v>
      </c>
      <c r="Q95" s="119">
        <v>712.81848694872735</v>
      </c>
      <c r="R95" s="119">
        <v>1768.2208752100571</v>
      </c>
      <c r="S95" s="119">
        <v>794.60018006249959</v>
      </c>
      <c r="T95" s="119">
        <v>1948.1327791217811</v>
      </c>
      <c r="U95" s="119">
        <v>2286.6370173592672</v>
      </c>
      <c r="V95" s="119">
        <v>1075.3342222005172</v>
      </c>
      <c r="W95" s="120">
        <v>2449.2223245736341</v>
      </c>
    </row>
    <row r="96" spans="1:23" x14ac:dyDescent="0.25">
      <c r="A96" s="116">
        <v>92</v>
      </c>
      <c r="B96" s="116">
        <v>57817.227818316962</v>
      </c>
      <c r="C96" s="116">
        <v>57669.7460597588</v>
      </c>
      <c r="D96" s="116">
        <v>43611.235643273598</v>
      </c>
      <c r="E96" s="117">
        <v>59340.911580483167</v>
      </c>
      <c r="F96" s="117">
        <v>57309.734116084765</v>
      </c>
      <c r="G96" s="117">
        <v>10517.2254605746</v>
      </c>
      <c r="H96" s="116">
        <v>40827.218490810767</v>
      </c>
      <c r="I96" s="116">
        <v>52479.969782014268</v>
      </c>
      <c r="J96" s="116">
        <v>55722.963432110562</v>
      </c>
      <c r="K96" s="117">
        <v>51529.006466890503</v>
      </c>
      <c r="L96" s="121"/>
      <c r="M96" s="100">
        <v>92</v>
      </c>
      <c r="N96" s="119">
        <v>2237.5862601398358</v>
      </c>
      <c r="O96" s="119">
        <v>2664.6292084279607</v>
      </c>
      <c r="P96" s="123">
        <v>762.81737450360015</v>
      </c>
      <c r="Q96" s="119">
        <v>715.26239788718578</v>
      </c>
      <c r="R96" s="119">
        <v>1749.8541429702175</v>
      </c>
      <c r="S96" s="119">
        <v>808.63952712055675</v>
      </c>
      <c r="T96" s="119">
        <v>1963.4852271250024</v>
      </c>
      <c r="U96" s="119">
        <v>2273.3092510619299</v>
      </c>
      <c r="V96" s="119">
        <v>1092.163834080857</v>
      </c>
      <c r="W96" s="120">
        <v>2425.7374600741291</v>
      </c>
    </row>
    <row r="97" spans="1:23" x14ac:dyDescent="0.25">
      <c r="A97" s="116">
        <v>93</v>
      </c>
      <c r="B97" s="116">
        <v>57849.862608221629</v>
      </c>
      <c r="C97" s="116">
        <v>57692.311835894303</v>
      </c>
      <c r="D97" s="116">
        <v>44091.376737154904</v>
      </c>
      <c r="E97" s="117">
        <v>59331.702255539734</v>
      </c>
      <c r="F97" s="117">
        <v>57330.933797021797</v>
      </c>
      <c r="G97" s="117">
        <v>10705.955914212054</v>
      </c>
      <c r="H97" s="116">
        <v>41277.116003491166</v>
      </c>
      <c r="I97" s="116">
        <v>52500.024087550795</v>
      </c>
      <c r="J97" s="116">
        <v>55703.782125071331</v>
      </c>
      <c r="K97" s="117">
        <v>51564.07395593106</v>
      </c>
      <c r="L97" s="121"/>
      <c r="M97" s="100">
        <v>93</v>
      </c>
      <c r="N97" s="119">
        <v>2252.2136900192349</v>
      </c>
      <c r="O97" s="119">
        <v>2648.8580648048355</v>
      </c>
      <c r="P97" s="123">
        <v>790.15779645990187</v>
      </c>
      <c r="Q97" s="119">
        <v>727.41278568199391</v>
      </c>
      <c r="R97" s="119">
        <v>1737.0179690964342</v>
      </c>
      <c r="S97" s="119">
        <v>821.57034218503418</v>
      </c>
      <c r="T97" s="119">
        <v>1960.780529331234</v>
      </c>
      <c r="U97" s="119">
        <v>2271.501533691036</v>
      </c>
      <c r="V97" s="119">
        <v>1084.3981609321049</v>
      </c>
      <c r="W97" s="120">
        <v>2408.3489067532946</v>
      </c>
    </row>
    <row r="98" spans="1:23" x14ac:dyDescent="0.25">
      <c r="A98" s="116">
        <v>94</v>
      </c>
      <c r="B98" s="116">
        <v>57869.454083903729</v>
      </c>
      <c r="C98" s="116">
        <v>57700.993232273606</v>
      </c>
      <c r="D98" s="116">
        <v>44554.349249779654</v>
      </c>
      <c r="E98" s="117">
        <v>59339.007979211972</v>
      </c>
      <c r="F98" s="117">
        <v>57358.583960990596</v>
      </c>
      <c r="G98" s="117">
        <v>10895.577707724076</v>
      </c>
      <c r="H98" s="116">
        <v>41701.388370857698</v>
      </c>
      <c r="I98" s="116">
        <v>52526.927304337099</v>
      </c>
      <c r="J98" s="116">
        <v>55796.33450910524</v>
      </c>
      <c r="K98" s="117">
        <v>51586.08717368127</v>
      </c>
      <c r="L98" s="121"/>
      <c r="M98" s="100">
        <v>94</v>
      </c>
      <c r="N98" s="119">
        <v>2218.2504151530134</v>
      </c>
      <c r="O98" s="119">
        <v>2632.6545403670316</v>
      </c>
      <c r="P98" s="123">
        <v>811.7060454816492</v>
      </c>
      <c r="Q98" s="119">
        <v>721.03318050963708</v>
      </c>
      <c r="R98" s="119">
        <v>1718.800810552887</v>
      </c>
      <c r="S98" s="119">
        <v>824.53514809362082</v>
      </c>
      <c r="T98" s="119">
        <v>1951.724155146542</v>
      </c>
      <c r="U98" s="119">
        <v>2251.9188438621586</v>
      </c>
      <c r="V98" s="119">
        <v>1095.3505374536828</v>
      </c>
      <c r="W98" s="120">
        <v>2411.7567044715765</v>
      </c>
    </row>
    <row r="99" spans="1:23" x14ac:dyDescent="0.25">
      <c r="A99" s="116">
        <v>95</v>
      </c>
      <c r="B99" s="116">
        <v>57873.430735822825</v>
      </c>
      <c r="C99" s="116">
        <v>57710.975859406164</v>
      </c>
      <c r="D99" s="116">
        <v>45039.055664649801</v>
      </c>
      <c r="E99" s="117">
        <v>59340.490341426259</v>
      </c>
      <c r="F99" s="117">
        <v>57378.042947563539</v>
      </c>
      <c r="G99" s="117">
        <v>11093.316669594247</v>
      </c>
      <c r="H99" s="116">
        <v>42147.778954447065</v>
      </c>
      <c r="I99" s="116">
        <v>52547.262606881035</v>
      </c>
      <c r="J99" s="116">
        <v>55729.046054222235</v>
      </c>
      <c r="K99" s="117">
        <v>51616.705306650772</v>
      </c>
      <c r="L99" s="121"/>
      <c r="M99" s="100">
        <v>95</v>
      </c>
      <c r="N99" s="119">
        <v>2217.3397275565339</v>
      </c>
      <c r="O99" s="119">
        <v>2629.9482709498793</v>
      </c>
      <c r="P99" s="123">
        <v>814.94667929509887</v>
      </c>
      <c r="Q99" s="119">
        <v>716.10611401836707</v>
      </c>
      <c r="R99" s="119">
        <v>1706.9369939856599</v>
      </c>
      <c r="S99" s="119">
        <v>829.75706465132248</v>
      </c>
      <c r="T99" s="119">
        <v>1941.0920386914697</v>
      </c>
      <c r="U99" s="119">
        <v>2272.2190681378065</v>
      </c>
      <c r="V99" s="119">
        <v>1098.2394617725643</v>
      </c>
      <c r="W99" s="120">
        <v>2425.8787330175278</v>
      </c>
    </row>
    <row r="100" spans="1:23" x14ac:dyDescent="0.25">
      <c r="A100" s="116">
        <v>96</v>
      </c>
      <c r="B100" s="116">
        <v>57879.655615955133</v>
      </c>
      <c r="C100" s="116">
        <v>57711.292341787565</v>
      </c>
      <c r="D100" s="116">
        <v>45476.125214736705</v>
      </c>
      <c r="E100" s="117">
        <v>59335.372767884073</v>
      </c>
      <c r="F100" s="117">
        <v>57396.337786270196</v>
      </c>
      <c r="G100" s="117">
        <v>11295.320320319734</v>
      </c>
      <c r="H100" s="116">
        <v>42583.799146085796</v>
      </c>
      <c r="I100" s="116">
        <v>52576.355745082197</v>
      </c>
      <c r="J100" s="116">
        <v>55807.088064913267</v>
      </c>
      <c r="K100" s="117">
        <v>51662.155637829099</v>
      </c>
      <c r="L100" s="121"/>
      <c r="M100" s="100">
        <v>96</v>
      </c>
      <c r="N100" s="119">
        <v>2217.4296131159062</v>
      </c>
      <c r="O100" s="119">
        <v>2610.6609163035605</v>
      </c>
      <c r="P100" s="123">
        <v>855.80988597670137</v>
      </c>
      <c r="Q100" s="119">
        <v>717.77158276193461</v>
      </c>
      <c r="R100" s="119">
        <v>1696.4109911909354</v>
      </c>
      <c r="S100" s="119">
        <v>840.52694453574793</v>
      </c>
      <c r="T100" s="119">
        <v>1949.361660143484</v>
      </c>
      <c r="U100" s="119">
        <v>2270.4574370109171</v>
      </c>
      <c r="V100" s="119">
        <v>1131.7140420394273</v>
      </c>
      <c r="W100" s="120">
        <v>2435.6262345577115</v>
      </c>
    </row>
    <row r="101" spans="1:23" x14ac:dyDescent="0.25">
      <c r="A101" s="116">
        <v>97</v>
      </c>
      <c r="B101" s="116">
        <v>57840.004053548335</v>
      </c>
      <c r="C101" s="116">
        <v>57738.564856555102</v>
      </c>
      <c r="D101" s="116">
        <v>45932.984303620804</v>
      </c>
      <c r="E101" s="117">
        <v>59346.030852425931</v>
      </c>
      <c r="F101" s="117">
        <v>57435.00371011957</v>
      </c>
      <c r="G101" s="117">
        <v>11492.351722116335</v>
      </c>
      <c r="H101" s="116">
        <v>43020.223153874766</v>
      </c>
      <c r="I101" s="116">
        <v>52596.194323969336</v>
      </c>
      <c r="J101" s="116">
        <v>55842.595780708863</v>
      </c>
      <c r="K101" s="117">
        <v>51712.3815575587</v>
      </c>
      <c r="L101" s="121"/>
      <c r="M101" s="100">
        <v>97</v>
      </c>
      <c r="N101" s="119">
        <v>2261.9959055506301</v>
      </c>
      <c r="O101" s="119">
        <v>2579.6177634263768</v>
      </c>
      <c r="P101" s="123">
        <v>873.95613387239803</v>
      </c>
      <c r="Q101" s="119">
        <v>706.43616286810766</v>
      </c>
      <c r="R101" s="119">
        <v>1671.3980628539944</v>
      </c>
      <c r="S101" s="119">
        <v>856.95797730258948</v>
      </c>
      <c r="T101" s="119">
        <v>1954.5256446898024</v>
      </c>
      <c r="U101" s="119">
        <v>2286.72375872765</v>
      </c>
      <c r="V101" s="119">
        <v>1153.3514387972821</v>
      </c>
      <c r="W101" s="120">
        <v>2428.7400911384584</v>
      </c>
    </row>
    <row r="102" spans="1:23" x14ac:dyDescent="0.25">
      <c r="A102" s="116">
        <v>98</v>
      </c>
      <c r="B102" s="116">
        <v>57848.894322455708</v>
      </c>
      <c r="C102" s="116">
        <v>57755.712451299732</v>
      </c>
      <c r="D102" s="116">
        <v>46387.752598038496</v>
      </c>
      <c r="E102" s="117">
        <v>59368.032022954263</v>
      </c>
      <c r="F102" s="117">
        <v>57466.415733300375</v>
      </c>
      <c r="G102" s="117">
        <v>11684.432372496767</v>
      </c>
      <c r="H102" s="116">
        <v>43426.939182608599</v>
      </c>
      <c r="I102" s="116">
        <v>52621.110763470329</v>
      </c>
      <c r="J102" s="116">
        <v>55815.978333820625</v>
      </c>
      <c r="K102" s="117">
        <v>51739.834107538103</v>
      </c>
      <c r="L102" s="121"/>
      <c r="M102" s="100">
        <v>98</v>
      </c>
      <c r="N102" s="119">
        <v>2262.3047297502108</v>
      </c>
      <c r="O102" s="119">
        <v>2564.5481723574453</v>
      </c>
      <c r="P102" s="123">
        <v>883.30126282709898</v>
      </c>
      <c r="Q102" s="119">
        <v>688.45846920540373</v>
      </c>
      <c r="R102" s="119">
        <v>1650.352666035498</v>
      </c>
      <c r="S102" s="119">
        <v>871.73998387211316</v>
      </c>
      <c r="T102" s="119">
        <v>1971.2527214594943</v>
      </c>
      <c r="U102" s="119">
        <v>2288.146858763851</v>
      </c>
      <c r="V102" s="119">
        <v>1140.507667166544</v>
      </c>
      <c r="W102" s="120">
        <v>2414.4266086211487</v>
      </c>
    </row>
    <row r="103" spans="1:23" x14ac:dyDescent="0.25">
      <c r="A103" s="116">
        <v>99</v>
      </c>
      <c r="B103" s="116">
        <v>57907.275186552703</v>
      </c>
      <c r="C103" s="116">
        <v>57768.114264317359</v>
      </c>
      <c r="D103" s="116">
        <v>46832.939794661899</v>
      </c>
      <c r="E103" s="117">
        <v>59387.273034263337</v>
      </c>
      <c r="F103" s="117">
        <v>57496.181622355267</v>
      </c>
      <c r="G103" s="117">
        <v>11876.633199671034</v>
      </c>
      <c r="H103" s="116">
        <v>43825.92755442467</v>
      </c>
      <c r="I103" s="116">
        <v>52637.986907721897</v>
      </c>
      <c r="J103" s="116">
        <v>55833.956693458538</v>
      </c>
      <c r="K103" s="117">
        <v>51747.60262167413</v>
      </c>
      <c r="L103" s="121"/>
      <c r="M103" s="100">
        <v>99</v>
      </c>
      <c r="N103" s="119">
        <v>2210.0976457459792</v>
      </c>
      <c r="O103" s="119">
        <v>2558.9208883068372</v>
      </c>
      <c r="P103" s="123">
        <v>897.15141070869868</v>
      </c>
      <c r="Q103" s="119">
        <v>668.37524847033387</v>
      </c>
      <c r="R103" s="119">
        <v>1632.1404645516432</v>
      </c>
      <c r="S103" s="119">
        <v>878.99363615066181</v>
      </c>
      <c r="T103" s="119">
        <v>1969.5518951394704</v>
      </c>
      <c r="U103" s="119">
        <v>2287.8620226757621</v>
      </c>
      <c r="V103" s="119">
        <v>1097.7222090701075</v>
      </c>
      <c r="W103" s="120">
        <v>2394.7472650645404</v>
      </c>
    </row>
    <row r="104" spans="1:23" x14ac:dyDescent="0.25">
      <c r="A104" s="116">
        <v>100</v>
      </c>
      <c r="B104" s="116">
        <v>57880.064882660961</v>
      </c>
      <c r="C104" s="116">
        <v>57768.390380866331</v>
      </c>
      <c r="D104" s="116">
        <v>47244.891630939746</v>
      </c>
      <c r="E104" s="117">
        <v>59369.09925726067</v>
      </c>
      <c r="F104" s="117">
        <v>57496.438221273704</v>
      </c>
      <c r="G104" s="117">
        <v>12071.854068606432</v>
      </c>
      <c r="H104" s="116">
        <v>44222.587188821366</v>
      </c>
      <c r="I104" s="116">
        <v>52676.259912770358</v>
      </c>
      <c r="J104" s="116">
        <v>55891.503730143224</v>
      </c>
      <c r="K104" s="117">
        <v>51751.075886708924</v>
      </c>
      <c r="L104" s="121"/>
      <c r="M104" s="100">
        <v>100</v>
      </c>
      <c r="N104" s="119">
        <v>2235.6848847677047</v>
      </c>
      <c r="O104" s="119">
        <v>2561.7225707302296</v>
      </c>
      <c r="P104" s="123">
        <v>942.38755346974722</v>
      </c>
      <c r="Q104" s="119">
        <v>689.4207896717013</v>
      </c>
      <c r="R104" s="119">
        <v>1634.7646027655333</v>
      </c>
      <c r="S104" s="119">
        <v>887.04762232188591</v>
      </c>
      <c r="T104" s="119">
        <v>1977.8097372703662</v>
      </c>
      <c r="U104" s="119">
        <v>2292.500771932288</v>
      </c>
      <c r="V104" s="119">
        <v>1103.5449719635012</v>
      </c>
      <c r="W104" s="120">
        <v>2391.1020617377289</v>
      </c>
    </row>
    <row r="105" spans="1:23" x14ac:dyDescent="0.25">
      <c r="A105" s="116">
        <v>101</v>
      </c>
      <c r="B105" s="116">
        <v>57924.163534088664</v>
      </c>
      <c r="C105" s="116">
        <v>57779.995927824326</v>
      </c>
      <c r="D105" s="116">
        <v>47637.060380735849</v>
      </c>
      <c r="E105" s="117">
        <v>59367.705394283104</v>
      </c>
      <c r="F105" s="117">
        <v>57505.850375385606</v>
      </c>
      <c r="G105" s="117">
        <v>12265.087811982334</v>
      </c>
      <c r="H105" s="116">
        <v>44611.035500118975</v>
      </c>
      <c r="I105" s="116">
        <v>52710.097856203465</v>
      </c>
      <c r="J105" s="116">
        <v>55846.943060616795</v>
      </c>
      <c r="K105" s="117">
        <v>51778.210012964206</v>
      </c>
      <c r="L105" s="121"/>
      <c r="M105" s="100">
        <v>101</v>
      </c>
      <c r="N105" s="119">
        <v>2214.3783275042765</v>
      </c>
      <c r="O105" s="119">
        <v>2543.4454440566851</v>
      </c>
      <c r="P105" s="123">
        <v>990.91767164965131</v>
      </c>
      <c r="Q105" s="119">
        <v>692.90217078253659</v>
      </c>
      <c r="R105" s="119">
        <v>1630.6352450956813</v>
      </c>
      <c r="S105" s="119">
        <v>896.46995608606017</v>
      </c>
      <c r="T105" s="119">
        <v>1976.3069665167293</v>
      </c>
      <c r="U105" s="119">
        <v>2277.8169691879161</v>
      </c>
      <c r="V105" s="119">
        <v>1137.5055602480129</v>
      </c>
      <c r="W105" s="120">
        <v>2387.5735985664815</v>
      </c>
    </row>
    <row r="106" spans="1:23" x14ac:dyDescent="0.25">
      <c r="A106" s="116">
        <v>102</v>
      </c>
      <c r="B106" s="116">
        <v>57925.103878363872</v>
      </c>
      <c r="C106" s="116">
        <v>57804.508916244871</v>
      </c>
      <c r="D106" s="116">
        <v>48043.025923130248</v>
      </c>
      <c r="E106" s="117">
        <v>59371.085718250368</v>
      </c>
      <c r="F106" s="117">
        <v>57518.08973371327</v>
      </c>
      <c r="G106" s="117">
        <v>12456.024712233235</v>
      </c>
      <c r="H106" s="116">
        <v>44986.0709914486</v>
      </c>
      <c r="I106" s="116">
        <v>52738.701765441707</v>
      </c>
      <c r="J106" s="116">
        <v>55845.380903745303</v>
      </c>
      <c r="K106" s="117">
        <v>51820.145638814232</v>
      </c>
      <c r="L106" s="121"/>
      <c r="M106" s="100">
        <v>102</v>
      </c>
      <c r="N106" s="119">
        <v>2198.1448471978451</v>
      </c>
      <c r="O106" s="119">
        <v>2527.2608670058476</v>
      </c>
      <c r="P106" s="123">
        <v>1009.8252742922487</v>
      </c>
      <c r="Q106" s="119">
        <v>697.50080027021431</v>
      </c>
      <c r="R106" s="119">
        <v>1621.6241974223617</v>
      </c>
      <c r="S106" s="119">
        <v>908.95691168298902</v>
      </c>
      <c r="T106" s="119">
        <v>1979.5302709241146</v>
      </c>
      <c r="U106" s="119">
        <v>2286.8517017730464</v>
      </c>
      <c r="V106" s="119">
        <v>1089.4164062847826</v>
      </c>
      <c r="W106" s="120">
        <v>2391.8862673364929</v>
      </c>
    </row>
    <row r="107" spans="1:23" x14ac:dyDescent="0.25">
      <c r="A107" s="116">
        <v>103</v>
      </c>
      <c r="B107" s="116">
        <v>57963.261978374801</v>
      </c>
      <c r="C107" s="116">
        <v>57833.077477373641</v>
      </c>
      <c r="D107" s="116">
        <v>48434.4942343519</v>
      </c>
      <c r="E107" s="117">
        <v>59375.761192561768</v>
      </c>
      <c r="F107" s="117">
        <v>57529.96403751563</v>
      </c>
      <c r="G107" s="117">
        <v>12649.818719842466</v>
      </c>
      <c r="H107" s="116">
        <v>45354.397023558762</v>
      </c>
      <c r="I107" s="116">
        <v>52745.468364562104</v>
      </c>
      <c r="J107" s="116">
        <v>55895.1673384471</v>
      </c>
      <c r="K107" s="117">
        <v>51862.883725194602</v>
      </c>
      <c r="L107" s="121"/>
      <c r="M107" s="100">
        <v>103</v>
      </c>
      <c r="N107" s="119">
        <v>2171.1504708141679</v>
      </c>
      <c r="O107" s="119">
        <v>2492.8289583908072</v>
      </c>
      <c r="P107" s="123">
        <v>1037.1357300626987</v>
      </c>
      <c r="Q107" s="119">
        <v>697.59226399539045</v>
      </c>
      <c r="R107" s="119">
        <v>1612.8347417672865</v>
      </c>
      <c r="S107" s="119">
        <v>919.74918774400771</v>
      </c>
      <c r="T107" s="119">
        <v>1976.9855809867252</v>
      </c>
      <c r="U107" s="119">
        <v>2282.9111112743326</v>
      </c>
      <c r="V107" s="119">
        <v>1106.824509856094</v>
      </c>
      <c r="W107" s="120">
        <v>2387.7975705418226</v>
      </c>
    </row>
    <row r="108" spans="1:23" x14ac:dyDescent="0.25">
      <c r="A108" s="116">
        <v>104</v>
      </c>
      <c r="B108" s="116">
        <v>57930.481508450997</v>
      </c>
      <c r="C108" s="116">
        <v>57842.916284506435</v>
      </c>
      <c r="D108" s="116">
        <v>48804.228057247194</v>
      </c>
      <c r="E108" s="117">
        <v>59369.454122533672</v>
      </c>
      <c r="F108" s="117">
        <v>57539.184655923069</v>
      </c>
      <c r="G108" s="117">
        <v>12849.424877435167</v>
      </c>
      <c r="H108" s="116">
        <v>45719.971327480474</v>
      </c>
      <c r="I108" s="116">
        <v>52753.810841745428</v>
      </c>
      <c r="J108" s="116">
        <v>55873.510646413102</v>
      </c>
      <c r="K108" s="117">
        <v>51880.854381993377</v>
      </c>
      <c r="L108" s="121"/>
      <c r="M108" s="100">
        <v>104</v>
      </c>
      <c r="N108" s="119">
        <v>2187.4682360613047</v>
      </c>
      <c r="O108" s="119">
        <v>2475.8247075658905</v>
      </c>
      <c r="P108" s="123">
        <v>1080.2283718863</v>
      </c>
      <c r="Q108" s="119">
        <v>713.20905454388549</v>
      </c>
      <c r="R108" s="119">
        <v>1608.1124179920341</v>
      </c>
      <c r="S108" s="119">
        <v>929.25388314437862</v>
      </c>
      <c r="T108" s="119">
        <v>1985.0551074363991</v>
      </c>
      <c r="U108" s="119">
        <v>2297.8472746177836</v>
      </c>
      <c r="V108" s="119">
        <v>1115.852923329061</v>
      </c>
      <c r="W108" s="120">
        <v>2394.7034914584474</v>
      </c>
    </row>
    <row r="109" spans="1:23" x14ac:dyDescent="0.25">
      <c r="A109" s="116">
        <v>105</v>
      </c>
      <c r="B109" s="116">
        <v>57961.845990511698</v>
      </c>
      <c r="C109" s="116">
        <v>57848.66656610123</v>
      </c>
      <c r="D109" s="116">
        <v>49167.314415702596</v>
      </c>
      <c r="E109" s="117">
        <v>59348.938783671467</v>
      </c>
      <c r="F109" s="117">
        <v>57538.046312739061</v>
      </c>
      <c r="G109" s="117">
        <v>13045.184986344733</v>
      </c>
      <c r="H109" s="116">
        <v>46067.322607571135</v>
      </c>
      <c r="I109" s="116">
        <v>52789.512476911441</v>
      </c>
      <c r="J109" s="116">
        <v>55948.479021200968</v>
      </c>
      <c r="K109" s="117">
        <v>51893.567471554699</v>
      </c>
      <c r="L109" s="121"/>
      <c r="M109" s="100">
        <v>105</v>
      </c>
      <c r="N109" s="119">
        <v>2164.4350555578776</v>
      </c>
      <c r="O109" s="119">
        <v>2468.8550798352271</v>
      </c>
      <c r="P109" s="123">
        <v>1121.0824849474993</v>
      </c>
      <c r="Q109" s="119">
        <v>732.00106434715224</v>
      </c>
      <c r="R109" s="119">
        <v>1610.984965820506</v>
      </c>
      <c r="S109" s="119">
        <v>942.36066371165612</v>
      </c>
      <c r="T109" s="119">
        <v>1984.5230052758723</v>
      </c>
      <c r="U109" s="119">
        <v>2318.5606618837924</v>
      </c>
      <c r="V109" s="119">
        <v>1098.177906321195</v>
      </c>
      <c r="W109" s="120">
        <v>2386.7118165766738</v>
      </c>
    </row>
    <row r="110" spans="1:23" x14ac:dyDescent="0.25">
      <c r="A110" s="116">
        <v>106</v>
      </c>
      <c r="B110" s="116">
        <v>57950.050863670396</v>
      </c>
      <c r="C110" s="116">
        <v>57865.021347860864</v>
      </c>
      <c r="D110" s="116">
        <v>49563.221903417754</v>
      </c>
      <c r="E110" s="117">
        <v>59372.879365553068</v>
      </c>
      <c r="F110" s="117">
        <v>57571.577325635131</v>
      </c>
      <c r="G110" s="117">
        <v>13236.5943462867</v>
      </c>
      <c r="H110" s="116">
        <v>46403.650094467099</v>
      </c>
      <c r="I110" s="116">
        <v>52827.705227723731</v>
      </c>
      <c r="J110" s="116">
        <v>55923.173443985805</v>
      </c>
      <c r="K110" s="117">
        <v>51917.473218359904</v>
      </c>
      <c r="L110" s="121"/>
      <c r="M110" s="100">
        <v>106</v>
      </c>
      <c r="N110" s="119">
        <v>2193.2927699185693</v>
      </c>
      <c r="O110" s="119">
        <v>2462.7917226721106</v>
      </c>
      <c r="P110" s="123">
        <v>1126.82974950485</v>
      </c>
      <c r="Q110" s="119">
        <v>714.22230050557937</v>
      </c>
      <c r="R110" s="119">
        <v>1587.6135381916833</v>
      </c>
      <c r="S110" s="119">
        <v>953.09594275498364</v>
      </c>
      <c r="T110" s="119">
        <v>1989.1465903693456</v>
      </c>
      <c r="U110" s="119">
        <v>2310.0792725256674</v>
      </c>
      <c r="V110" s="119">
        <v>1121.0942488905587</v>
      </c>
      <c r="W110" s="120">
        <v>2386.4946116555734</v>
      </c>
    </row>
    <row r="111" spans="1:23" x14ac:dyDescent="0.25">
      <c r="A111" s="116">
        <v>107</v>
      </c>
      <c r="B111" s="116">
        <v>57978.970593731094</v>
      </c>
      <c r="C111" s="116">
        <v>57876.951168064465</v>
      </c>
      <c r="D111" s="116">
        <v>49927.574882235698</v>
      </c>
      <c r="E111" s="117">
        <v>59368.928804603165</v>
      </c>
      <c r="F111" s="117">
        <v>57584.384767837437</v>
      </c>
      <c r="G111" s="117">
        <v>13426.157824222699</v>
      </c>
      <c r="H111" s="116">
        <v>46734.757886134532</v>
      </c>
      <c r="I111" s="116">
        <v>52865.265905849104</v>
      </c>
      <c r="J111" s="116">
        <v>55956.443952930924</v>
      </c>
      <c r="K111" s="117">
        <v>51947.029469963694</v>
      </c>
      <c r="L111" s="121"/>
      <c r="M111" s="100">
        <v>107</v>
      </c>
      <c r="N111" s="119">
        <v>2146.9706456209337</v>
      </c>
      <c r="O111" s="119">
        <v>2454.7426874321764</v>
      </c>
      <c r="P111" s="123">
        <v>1149.8194017688002</v>
      </c>
      <c r="Q111" s="119">
        <v>715.46845984491415</v>
      </c>
      <c r="R111" s="119">
        <v>1579.8941966438531</v>
      </c>
      <c r="S111" s="119">
        <v>963.39474446431075</v>
      </c>
      <c r="T111" s="119">
        <v>1979.2713265844789</v>
      </c>
      <c r="U111" s="119">
        <v>2324.2552975535887</v>
      </c>
      <c r="V111" s="119">
        <v>1076.3337620228158</v>
      </c>
      <c r="W111" s="120">
        <v>2376.2191986784464</v>
      </c>
    </row>
    <row r="112" spans="1:23" x14ac:dyDescent="0.25">
      <c r="A112" s="116">
        <v>108</v>
      </c>
      <c r="B112" s="116">
        <v>58025.03897078483</v>
      </c>
      <c r="C112" s="116">
        <v>57898.647364452168</v>
      </c>
      <c r="D112" s="116">
        <v>50278.554414315702</v>
      </c>
      <c r="E112" s="117">
        <v>59378.577391019637</v>
      </c>
      <c r="F112" s="117">
        <v>57607.914720566208</v>
      </c>
      <c r="G112" s="117">
        <v>13620.357483272068</v>
      </c>
      <c r="H112" s="116">
        <v>47077.034342076164</v>
      </c>
      <c r="I112" s="116">
        <v>52883.599564881799</v>
      </c>
      <c r="J112" s="116">
        <v>55982.021949231064</v>
      </c>
      <c r="K112" s="117">
        <v>51985.025578110035</v>
      </c>
      <c r="L112" s="121"/>
      <c r="M112" s="100">
        <v>108</v>
      </c>
      <c r="N112" s="119">
        <v>2108.610551796975</v>
      </c>
      <c r="O112" s="119">
        <v>2423.7553471028245</v>
      </c>
      <c r="P112" s="123">
        <v>1183.4146248424986</v>
      </c>
      <c r="Q112" s="119">
        <v>704.05909141125414</v>
      </c>
      <c r="R112" s="119">
        <v>1564.1371090383618</v>
      </c>
      <c r="S112" s="119">
        <v>970.84817670807092</v>
      </c>
      <c r="T112" s="119">
        <v>1976.6034502527182</v>
      </c>
      <c r="U112" s="119">
        <v>2297.8168753906775</v>
      </c>
      <c r="V112" s="119">
        <v>1142.7663527790103</v>
      </c>
      <c r="W112" s="120">
        <v>2377.8949811139742</v>
      </c>
    </row>
    <row r="113" spans="1:23" x14ac:dyDescent="0.25">
      <c r="A113" s="116">
        <v>109</v>
      </c>
      <c r="B113" s="116">
        <v>58011.172604481726</v>
      </c>
      <c r="C113" s="116">
        <v>57898.964710949971</v>
      </c>
      <c r="D113" s="116">
        <v>50574.856070088448</v>
      </c>
      <c r="E113" s="117">
        <v>59362.228221601305</v>
      </c>
      <c r="F113" s="117">
        <v>57618.786030570998</v>
      </c>
      <c r="G113" s="117">
        <v>13815.367456085534</v>
      </c>
      <c r="H113" s="116">
        <v>47391.83695225016</v>
      </c>
      <c r="I113" s="116">
        <v>52898.163204620163</v>
      </c>
      <c r="J113" s="116">
        <v>56011.124771008333</v>
      </c>
      <c r="K113" s="117">
        <v>51999.644329903502</v>
      </c>
      <c r="L113" s="121"/>
      <c r="M113" s="100">
        <v>109</v>
      </c>
      <c r="N113" s="119">
        <v>2152.627010998388</v>
      </c>
      <c r="O113" s="119">
        <v>2411.9117986340848</v>
      </c>
      <c r="P113" s="123">
        <v>1245.9464735659494</v>
      </c>
      <c r="Q113" s="119">
        <v>719.49527873381737</v>
      </c>
      <c r="R113" s="119">
        <v>1558.5913913439654</v>
      </c>
      <c r="S113" s="119">
        <v>979.23093810266141</v>
      </c>
      <c r="T113" s="119">
        <v>1962.7123123039908</v>
      </c>
      <c r="U113" s="119">
        <v>2300.2626537440015</v>
      </c>
      <c r="V113" s="119">
        <v>1156.6345418583394</v>
      </c>
      <c r="W113" s="120">
        <v>2388.4611252495729</v>
      </c>
    </row>
    <row r="114" spans="1:23" x14ac:dyDescent="0.25">
      <c r="A114" s="116">
        <v>110</v>
      </c>
      <c r="B114" s="116">
        <v>58052.003974994201</v>
      </c>
      <c r="C114" s="116">
        <v>57907.245912661274</v>
      </c>
      <c r="D114" s="116">
        <v>50941.025616615203</v>
      </c>
      <c r="E114" s="117">
        <v>59364.020727063798</v>
      </c>
      <c r="F114" s="117">
        <v>57632.641373692837</v>
      </c>
      <c r="G114" s="117">
        <v>14014.169608025366</v>
      </c>
      <c r="H114" s="116">
        <v>47694.822278388834</v>
      </c>
      <c r="I114" s="116">
        <v>52909.349431900802</v>
      </c>
      <c r="J114" s="116">
        <v>55996.022222072032</v>
      </c>
      <c r="K114" s="117">
        <v>52034.189184199</v>
      </c>
      <c r="L114" s="121"/>
      <c r="M114" s="100">
        <v>110</v>
      </c>
      <c r="N114" s="119">
        <v>2107.0026952698518</v>
      </c>
      <c r="O114" s="119">
        <v>2409.7238923269833</v>
      </c>
      <c r="P114" s="123">
        <v>1243.9168034786999</v>
      </c>
      <c r="Q114" s="119">
        <v>715.83579543638552</v>
      </c>
      <c r="R114" s="119">
        <v>1549.3287382718497</v>
      </c>
      <c r="S114" s="119">
        <v>993.28710096695386</v>
      </c>
      <c r="T114" s="119">
        <v>1951.2201642035482</v>
      </c>
      <c r="U114" s="119">
        <v>2285.3946108489081</v>
      </c>
      <c r="V114" s="119">
        <v>1152.8246506823255</v>
      </c>
      <c r="W114" s="120">
        <v>2385.4758885605261</v>
      </c>
    </row>
    <row r="115" spans="1:23" x14ac:dyDescent="0.25">
      <c r="A115" s="116">
        <v>111</v>
      </c>
      <c r="B115" s="116">
        <v>58043.565312485771</v>
      </c>
      <c r="C115" s="116">
        <v>57911.261796932697</v>
      </c>
      <c r="D115" s="116">
        <v>51284.442368744596</v>
      </c>
      <c r="E115" s="117">
        <v>59378.414829286259</v>
      </c>
      <c r="F115" s="117">
        <v>57639.5525625023</v>
      </c>
      <c r="G115" s="117">
        <v>14211.505639396002</v>
      </c>
      <c r="H115" s="116">
        <v>47980.217486638336</v>
      </c>
      <c r="I115" s="116">
        <v>52940.5113228997</v>
      </c>
      <c r="J115" s="116">
        <v>56063.100739090762</v>
      </c>
      <c r="K115" s="117">
        <v>52051.428965235005</v>
      </c>
      <c r="L115" s="121"/>
      <c r="M115" s="100">
        <v>111</v>
      </c>
      <c r="N115" s="119">
        <v>2123.9649039074152</v>
      </c>
      <c r="O115" s="119">
        <v>2409.6925014398298</v>
      </c>
      <c r="P115" s="123">
        <v>1250.8131915158992</v>
      </c>
      <c r="Q115" s="119">
        <v>700.42830441305773</v>
      </c>
      <c r="R115" s="119">
        <v>1543.6258032819783</v>
      </c>
      <c r="S115" s="119">
        <v>1000.1893780056981</v>
      </c>
      <c r="T115" s="119">
        <v>1940.1170317455596</v>
      </c>
      <c r="U115" s="119">
        <v>2268.2527516364721</v>
      </c>
      <c r="V115" s="119">
        <v>1148.8975325167653</v>
      </c>
      <c r="W115" s="120">
        <v>2377.5688309438847</v>
      </c>
    </row>
    <row r="116" spans="1:23" x14ac:dyDescent="0.25">
      <c r="A116" s="116">
        <v>112</v>
      </c>
      <c r="B116" s="116">
        <v>58016.4006368388</v>
      </c>
      <c r="C116" s="116">
        <v>57906.790625744565</v>
      </c>
      <c r="D116" s="116">
        <v>51625.305317800601</v>
      </c>
      <c r="E116" s="117">
        <v>59384.859024779835</v>
      </c>
      <c r="F116" s="117">
        <v>57638.932848451259</v>
      </c>
      <c r="G116" s="117">
        <v>14411.631555616499</v>
      </c>
      <c r="H116" s="116">
        <v>48270.26250829253</v>
      </c>
      <c r="I116" s="116">
        <v>52946.157179056696</v>
      </c>
      <c r="J116" s="116">
        <v>56011.395947012563</v>
      </c>
      <c r="K116" s="117">
        <v>52075.347294892272</v>
      </c>
      <c r="L116" s="121"/>
      <c r="M116" s="100">
        <v>112</v>
      </c>
      <c r="N116" s="119">
        <v>2151.4338669034883</v>
      </c>
      <c r="O116" s="119">
        <v>2417.8837375078547</v>
      </c>
      <c r="P116" s="123">
        <v>1256.4153470286983</v>
      </c>
      <c r="Q116" s="119">
        <v>690.07401547418215</v>
      </c>
      <c r="R116" s="119">
        <v>1546.1242404641257</v>
      </c>
      <c r="S116" s="119">
        <v>1010.6767714883505</v>
      </c>
      <c r="T116" s="119">
        <v>1940.0707011525615</v>
      </c>
      <c r="U116" s="119">
        <v>2267.9863978564485</v>
      </c>
      <c r="V116" s="119">
        <v>1137.0927238368372</v>
      </c>
      <c r="W116" s="120">
        <v>2362.7654277397878</v>
      </c>
    </row>
    <row r="117" spans="1:23" x14ac:dyDescent="0.25">
      <c r="A117" s="116">
        <v>113</v>
      </c>
      <c r="B117" s="116">
        <v>57982.219036475835</v>
      </c>
      <c r="C117" s="116">
        <v>57927.903109926374</v>
      </c>
      <c r="D117" s="116">
        <v>51911.367071624205</v>
      </c>
      <c r="E117" s="117">
        <v>59404.918220948333</v>
      </c>
      <c r="F117" s="117">
        <v>57640.621055415504</v>
      </c>
      <c r="G117" s="117">
        <v>14603.603834033967</v>
      </c>
      <c r="H117" s="116">
        <v>48546.346346412865</v>
      </c>
      <c r="I117" s="116">
        <v>52966.521673921205</v>
      </c>
      <c r="J117" s="116">
        <v>56111.062539408798</v>
      </c>
      <c r="K117" s="117">
        <v>52080.308133804967</v>
      </c>
      <c r="L117" s="121"/>
      <c r="M117" s="100">
        <v>113</v>
      </c>
      <c r="N117" s="119">
        <v>2169.9357353423038</v>
      </c>
      <c r="O117" s="119">
        <v>2389.2026948176403</v>
      </c>
      <c r="P117" s="123">
        <v>1299.0967311257009</v>
      </c>
      <c r="Q117" s="119">
        <v>665.93826069746171</v>
      </c>
      <c r="R117" s="119">
        <v>1546.951391801193</v>
      </c>
      <c r="S117" s="119">
        <v>1018.9792926499038</v>
      </c>
      <c r="T117" s="119">
        <v>1942.9391549320719</v>
      </c>
      <c r="U117" s="119">
        <v>2272.855641288194</v>
      </c>
      <c r="V117" s="119">
        <v>1122.440900854823</v>
      </c>
      <c r="W117" s="120">
        <v>2365.6844698466957</v>
      </c>
    </row>
    <row r="118" spans="1:23" x14ac:dyDescent="0.25">
      <c r="A118" s="116">
        <v>114</v>
      </c>
      <c r="B118" s="116">
        <v>58030.995133105731</v>
      </c>
      <c r="C118" s="116">
        <v>57954.610344669934</v>
      </c>
      <c r="D118" s="116">
        <v>52210.839393639646</v>
      </c>
      <c r="E118" s="117">
        <v>59400.171837502661</v>
      </c>
      <c r="F118" s="117">
        <v>57652.577991645841</v>
      </c>
      <c r="G118" s="117">
        <v>14784.748698423233</v>
      </c>
      <c r="H118" s="116">
        <v>48824.140788820507</v>
      </c>
      <c r="I118" s="116">
        <v>52953.908616581168</v>
      </c>
      <c r="J118" s="116">
        <v>56072.353231493129</v>
      </c>
      <c r="K118" s="117">
        <v>52097.108458058799</v>
      </c>
      <c r="L118" s="121"/>
      <c r="M118" s="100">
        <v>114</v>
      </c>
      <c r="N118" s="119">
        <v>2142.5797520197493</v>
      </c>
      <c r="O118" s="119">
        <v>2365.4200828653516</v>
      </c>
      <c r="P118" s="123">
        <v>1329.2626540916499</v>
      </c>
      <c r="Q118" s="119">
        <v>679.88911894413809</v>
      </c>
      <c r="R118" s="119">
        <v>1538.2159218365327</v>
      </c>
      <c r="S118" s="119">
        <v>1028.6115328633523</v>
      </c>
      <c r="T118" s="119">
        <v>1935.1441579174941</v>
      </c>
      <c r="U118" s="119">
        <v>2293.1884312274583</v>
      </c>
      <c r="V118" s="119">
        <v>1128.9927689139738</v>
      </c>
      <c r="W118" s="120">
        <v>2368.0541928774041</v>
      </c>
    </row>
    <row r="119" spans="1:23" x14ac:dyDescent="0.25">
      <c r="A119" s="116">
        <v>115</v>
      </c>
      <c r="B119" s="116">
        <v>58055.864721410871</v>
      </c>
      <c r="C119" s="116">
        <v>57979.651948726903</v>
      </c>
      <c r="D119" s="116">
        <v>52509.751742532753</v>
      </c>
      <c r="E119" s="117">
        <v>59393.840868973697</v>
      </c>
      <c r="F119" s="117">
        <v>57658.0369654276</v>
      </c>
      <c r="G119" s="117">
        <v>14970.578795425034</v>
      </c>
      <c r="H119" s="116">
        <v>49101.504718705728</v>
      </c>
      <c r="I119" s="116">
        <v>52988.811028331933</v>
      </c>
      <c r="J119" s="116">
        <v>56102.588737040562</v>
      </c>
      <c r="K119" s="117">
        <v>52112.983116059098</v>
      </c>
      <c r="L119" s="121"/>
      <c r="M119" s="100">
        <v>115</v>
      </c>
      <c r="N119" s="119">
        <v>2121.5049917330925</v>
      </c>
      <c r="O119" s="119">
        <v>2344.3017928526497</v>
      </c>
      <c r="P119" s="123">
        <v>1345.2582167047476</v>
      </c>
      <c r="Q119" s="119">
        <v>686.07088016901935</v>
      </c>
      <c r="R119" s="119">
        <v>1534.9202432972152</v>
      </c>
      <c r="S119" s="119">
        <v>1036.81969872173</v>
      </c>
      <c r="T119" s="119">
        <v>1930.4783314261424</v>
      </c>
      <c r="U119" s="119">
        <v>2291.1984116328736</v>
      </c>
      <c r="V119" s="119">
        <v>1133.2456470072482</v>
      </c>
      <c r="W119" s="120">
        <v>2367.9067479586406</v>
      </c>
    </row>
    <row r="120" spans="1:23" x14ac:dyDescent="0.25">
      <c r="A120" s="116">
        <v>116</v>
      </c>
      <c r="B120" s="116">
        <v>58054.484556539734</v>
      </c>
      <c r="C120" s="116">
        <v>57995.04670113133</v>
      </c>
      <c r="D120" s="116">
        <v>52792.199974869502</v>
      </c>
      <c r="E120" s="117">
        <v>59378.327236539662</v>
      </c>
      <c r="F120" s="117">
        <v>57667.048055885032</v>
      </c>
      <c r="G120" s="117">
        <v>15156.595429830466</v>
      </c>
      <c r="H120" s="116">
        <v>49363.24505788934</v>
      </c>
      <c r="I120" s="116">
        <v>53005.999275741837</v>
      </c>
      <c r="J120" s="116">
        <v>56105.696202576226</v>
      </c>
      <c r="K120" s="117">
        <v>52134.875721999066</v>
      </c>
      <c r="L120" s="121"/>
      <c r="M120" s="100">
        <v>116</v>
      </c>
      <c r="N120" s="119">
        <v>2110.8867737207765</v>
      </c>
      <c r="O120" s="119">
        <v>2333.3451219158464</v>
      </c>
      <c r="P120" s="123">
        <v>1377.0515431852982</v>
      </c>
      <c r="Q120" s="119">
        <v>702.83939302978138</v>
      </c>
      <c r="R120" s="119">
        <v>1528.6900077783034</v>
      </c>
      <c r="S120" s="119">
        <v>1044.3343790742583</v>
      </c>
      <c r="T120" s="119">
        <v>1920.7367260487574</v>
      </c>
      <c r="U120" s="119">
        <v>2297.7616082697373</v>
      </c>
      <c r="V120" s="119">
        <v>1147.2127819507969</v>
      </c>
      <c r="W120" s="120">
        <v>2369.8358706350973</v>
      </c>
    </row>
    <row r="121" spans="1:23" x14ac:dyDescent="0.25">
      <c r="A121" s="116">
        <v>117</v>
      </c>
      <c r="B121" s="116">
        <v>58088.628342923097</v>
      </c>
      <c r="C121" s="116">
        <v>57994.806798775862</v>
      </c>
      <c r="D121" s="116">
        <v>53067.910902101503</v>
      </c>
      <c r="E121" s="117">
        <v>59373.178663022736</v>
      </c>
      <c r="F121" s="117">
        <v>57676.807266353302</v>
      </c>
      <c r="G121" s="117">
        <v>15359.329842931567</v>
      </c>
      <c r="H121" s="116">
        <v>49604.741267357538</v>
      </c>
      <c r="I121" s="116">
        <v>53024.136414400069</v>
      </c>
      <c r="J121" s="116">
        <v>56063.17362081504</v>
      </c>
      <c r="K121" s="117">
        <v>52166.486436347332</v>
      </c>
      <c r="L121" s="121"/>
      <c r="M121" s="100">
        <v>117</v>
      </c>
      <c r="N121" s="119">
        <v>2070.7624362055444</v>
      </c>
      <c r="O121" s="119">
        <v>2329.3706486191445</v>
      </c>
      <c r="P121" s="123">
        <v>1401.5560721194997</v>
      </c>
      <c r="Q121" s="119">
        <v>704.2050896535527</v>
      </c>
      <c r="R121" s="119">
        <v>1524.868565922679</v>
      </c>
      <c r="S121" s="119">
        <v>1058.5553509355884</v>
      </c>
      <c r="T121" s="119">
        <v>1918.120911713452</v>
      </c>
      <c r="U121" s="119">
        <v>2288.1359280569823</v>
      </c>
      <c r="V121" s="119">
        <v>1159.9435830794735</v>
      </c>
      <c r="W121" s="120">
        <v>2360.7459210848629</v>
      </c>
    </row>
    <row r="122" spans="1:23" x14ac:dyDescent="0.25">
      <c r="A122" s="116">
        <v>118</v>
      </c>
      <c r="B122" s="116">
        <v>58107.934811865671</v>
      </c>
      <c r="C122" s="116">
        <v>57994.716787368794</v>
      </c>
      <c r="D122" s="116">
        <v>53345.097308050899</v>
      </c>
      <c r="E122" s="117">
        <v>59394.082899970868</v>
      </c>
      <c r="F122" s="117">
        <v>57693.072256050269</v>
      </c>
      <c r="G122" s="117">
        <v>15541.913201886598</v>
      </c>
      <c r="H122" s="116">
        <v>49826.297291397634</v>
      </c>
      <c r="I122" s="116">
        <v>53045.724893820363</v>
      </c>
      <c r="J122" s="116">
        <v>56119.701627125069</v>
      </c>
      <c r="K122" s="117">
        <v>52194.085939400269</v>
      </c>
      <c r="L122" s="121"/>
      <c r="M122" s="100">
        <v>118</v>
      </c>
      <c r="N122" s="119">
        <v>2069.0794637345562</v>
      </c>
      <c r="O122" s="119">
        <v>2315.1029771497197</v>
      </c>
      <c r="P122" s="123">
        <v>1418.6311934905025</v>
      </c>
      <c r="Q122" s="119">
        <v>688.19280984640386</v>
      </c>
      <c r="R122" s="119">
        <v>1514.1029407286373</v>
      </c>
      <c r="S122" s="119">
        <v>1067.863551119116</v>
      </c>
      <c r="T122" s="119">
        <v>1906.5752104275157</v>
      </c>
      <c r="U122" s="119">
        <v>2287.0512380387372</v>
      </c>
      <c r="V122" s="119">
        <v>1187.8558007696902</v>
      </c>
      <c r="W122" s="120">
        <v>2371.6486466466731</v>
      </c>
    </row>
    <row r="123" spans="1:23" x14ac:dyDescent="0.25">
      <c r="A123" s="116">
        <v>119</v>
      </c>
      <c r="B123" s="116">
        <v>58034.394613018667</v>
      </c>
      <c r="C123" s="116">
        <v>58002.584976856568</v>
      </c>
      <c r="D123" s="116">
        <v>53642.207465987201</v>
      </c>
      <c r="E123" s="117">
        <v>59412.158001421369</v>
      </c>
      <c r="F123" s="117">
        <v>57721.813250798761</v>
      </c>
      <c r="G123" s="117">
        <v>15732.282650114867</v>
      </c>
      <c r="H123" s="116">
        <v>50059.216436821596</v>
      </c>
      <c r="I123" s="116">
        <v>53061.597492209235</v>
      </c>
      <c r="J123" s="116">
        <v>56157.954579414472</v>
      </c>
      <c r="K123" s="117">
        <v>52213.873327552465</v>
      </c>
      <c r="L123" s="121"/>
      <c r="M123" s="100">
        <v>119</v>
      </c>
      <c r="N123" s="119">
        <v>2171.69845020507</v>
      </c>
      <c r="O123" s="119">
        <v>2304.8413856100897</v>
      </c>
      <c r="P123" s="123">
        <v>1409.9934076995014</v>
      </c>
      <c r="Q123" s="119">
        <v>677.28791118284164</v>
      </c>
      <c r="R123" s="119">
        <v>1494.6332540573671</v>
      </c>
      <c r="S123" s="119">
        <v>1072.4516036900638</v>
      </c>
      <c r="T123" s="119">
        <v>1892.1887725451234</v>
      </c>
      <c r="U123" s="119">
        <v>2277.1365822501134</v>
      </c>
      <c r="V123" s="119">
        <v>1154.0432300473719</v>
      </c>
      <c r="W123" s="120">
        <v>2366.3259131872601</v>
      </c>
    </row>
    <row r="124" spans="1:23" x14ac:dyDescent="0.25">
      <c r="A124" s="116">
        <v>120</v>
      </c>
      <c r="B124" s="116">
        <v>58103.364767288236</v>
      </c>
      <c r="C124" s="116">
        <v>57999.433709749464</v>
      </c>
      <c r="D124" s="116">
        <v>53898.8513617961</v>
      </c>
      <c r="E124" s="117">
        <v>59434.512302462332</v>
      </c>
      <c r="F124" s="117">
        <v>57729.903556454134</v>
      </c>
      <c r="G124" s="117">
        <v>15915.123605052868</v>
      </c>
      <c r="H124" s="116">
        <v>50281.864476961295</v>
      </c>
      <c r="I124" s="116">
        <v>53080.1766932549</v>
      </c>
      <c r="J124" s="116">
        <v>56148.921572393301</v>
      </c>
      <c r="K124" s="117">
        <v>52237.666175086699</v>
      </c>
      <c r="L124" s="121"/>
      <c r="M124" s="100">
        <v>120</v>
      </c>
      <c r="N124" s="119">
        <v>2084.5524989815794</v>
      </c>
      <c r="O124" s="119">
        <v>2306.9540189881723</v>
      </c>
      <c r="P124" s="123">
        <v>1425.2764458211968</v>
      </c>
      <c r="Q124" s="119">
        <v>655.17252546467171</v>
      </c>
      <c r="R124" s="119">
        <v>1490.0176098545951</v>
      </c>
      <c r="S124" s="119">
        <v>1080.0229653716722</v>
      </c>
      <c r="T124" s="119">
        <v>1886.5043799805794</v>
      </c>
      <c r="U124" s="119">
        <v>2281.7614705439532</v>
      </c>
      <c r="V124" s="119">
        <v>1117.4187911332795</v>
      </c>
      <c r="W124" s="120">
        <v>2373.4922648054512</v>
      </c>
    </row>
    <row r="125" spans="1:23" x14ac:dyDescent="0.25">
      <c r="A125" s="116">
        <v>121</v>
      </c>
      <c r="B125" s="116">
        <v>58057.416061055032</v>
      </c>
      <c r="C125" s="116">
        <v>58023.098789874268</v>
      </c>
      <c r="D125" s="116">
        <v>54131.228593816901</v>
      </c>
      <c r="E125" s="117">
        <v>59424.403237108992</v>
      </c>
      <c r="F125" s="117">
        <v>57741.28980619926</v>
      </c>
      <c r="G125" s="117">
        <v>16105.451298306865</v>
      </c>
      <c r="H125" s="116">
        <v>50501.478015366803</v>
      </c>
      <c r="I125" s="116">
        <v>53083.30422859377</v>
      </c>
      <c r="J125" s="116">
        <v>56234.927639484929</v>
      </c>
      <c r="K125" s="117">
        <v>52262.527197489369</v>
      </c>
      <c r="L125" s="121"/>
      <c r="M125" s="100">
        <v>121</v>
      </c>
      <c r="N125" s="119">
        <v>2130.4980562160517</v>
      </c>
      <c r="O125" s="119">
        <v>2296.905499339995</v>
      </c>
      <c r="P125" s="123">
        <v>1453.604686510902</v>
      </c>
      <c r="Q125" s="119">
        <v>669.92185186254812</v>
      </c>
      <c r="R125" s="119">
        <v>1479.9671080107696</v>
      </c>
      <c r="S125" s="119">
        <v>1093.7084856849497</v>
      </c>
      <c r="T125" s="119">
        <v>1872.1031200521109</v>
      </c>
      <c r="U125" s="119">
        <v>2292.4821494945545</v>
      </c>
      <c r="V125" s="119">
        <v>1117.1742315500253</v>
      </c>
      <c r="W125" s="120">
        <v>2365.0684324450731</v>
      </c>
    </row>
    <row r="126" spans="1:23" x14ac:dyDescent="0.25">
      <c r="A126" s="116">
        <v>122</v>
      </c>
      <c r="B126" s="116">
        <v>58116.849187746331</v>
      </c>
      <c r="C126" s="116">
        <v>58037.228946591138</v>
      </c>
      <c r="D126" s="116">
        <v>54359.758078627056</v>
      </c>
      <c r="E126" s="117">
        <v>59410.139478690769</v>
      </c>
      <c r="F126" s="117">
        <v>57748.121816789469</v>
      </c>
      <c r="G126" s="117">
        <v>16293.642233322898</v>
      </c>
      <c r="H126" s="116">
        <v>50704.871481340968</v>
      </c>
      <c r="I126" s="116">
        <v>53111.255367194128</v>
      </c>
      <c r="J126" s="116">
        <v>56164.384211082863</v>
      </c>
      <c r="K126" s="117">
        <v>52270.8119663092</v>
      </c>
      <c r="L126" s="121"/>
      <c r="M126" s="100">
        <v>122</v>
      </c>
      <c r="N126" s="119">
        <v>2090.6037930112216</v>
      </c>
      <c r="O126" s="119">
        <v>2285.1453785333088</v>
      </c>
      <c r="P126" s="123">
        <v>1484.4245728860515</v>
      </c>
      <c r="Q126" s="119">
        <v>683.75239220423498</v>
      </c>
      <c r="R126" s="119">
        <v>1476.2894120963995</v>
      </c>
      <c r="S126" s="119">
        <v>1096.6853217424559</v>
      </c>
      <c r="T126" s="119">
        <v>1861.3279763478999</v>
      </c>
      <c r="U126" s="119">
        <v>2302.9019066646565</v>
      </c>
      <c r="V126" s="119">
        <v>1141.8241012904969</v>
      </c>
      <c r="W126" s="120">
        <v>2367.8283893460639</v>
      </c>
    </row>
    <row r="127" spans="1:23" x14ac:dyDescent="0.25">
      <c r="A127" s="116">
        <v>123</v>
      </c>
      <c r="B127" s="116">
        <v>58114.580063730602</v>
      </c>
      <c r="C127" s="116">
        <v>58063.803668114699</v>
      </c>
      <c r="D127" s="116">
        <v>54589.020187245696</v>
      </c>
      <c r="E127" s="117">
        <v>59412.25107628313</v>
      </c>
      <c r="F127" s="117">
        <v>57758.294674993027</v>
      </c>
      <c r="G127" s="117">
        <v>16474.128496711532</v>
      </c>
      <c r="H127" s="116">
        <v>50898.18669675757</v>
      </c>
      <c r="I127" s="116">
        <v>53160.322426140105</v>
      </c>
      <c r="J127" s="116">
        <v>56203.648363472304</v>
      </c>
      <c r="K127" s="117">
        <v>52280.088655628206</v>
      </c>
      <c r="L127" s="121"/>
      <c r="M127" s="100">
        <v>123</v>
      </c>
      <c r="N127" s="119">
        <v>2104.9028614203016</v>
      </c>
      <c r="O127" s="119">
        <v>2258.7885193809734</v>
      </c>
      <c r="P127" s="123">
        <v>1515.4962379219978</v>
      </c>
      <c r="Q127" s="119">
        <v>693.56810821279134</v>
      </c>
      <c r="R127" s="119">
        <v>1468.4670306843111</v>
      </c>
      <c r="S127" s="119">
        <v>1097.2011009394309</v>
      </c>
      <c r="T127" s="119">
        <v>1851.7398319897266</v>
      </c>
      <c r="U127" s="119">
        <v>2287.8129228747944</v>
      </c>
      <c r="V127" s="119">
        <v>1149.2734062570898</v>
      </c>
      <c r="W127" s="120">
        <v>2384.2978739594505</v>
      </c>
    </row>
    <row r="128" spans="1:23" x14ac:dyDescent="0.25">
      <c r="A128" s="116">
        <v>124</v>
      </c>
      <c r="B128" s="116">
        <v>58106.2631172892</v>
      </c>
      <c r="C128" s="116">
        <v>58072.934051841534</v>
      </c>
      <c r="D128" s="116">
        <v>54799.714479444054</v>
      </c>
      <c r="E128" s="117">
        <v>59405.074631759031</v>
      </c>
      <c r="F128" s="117">
        <v>57760.891302772863</v>
      </c>
      <c r="G128" s="117">
        <v>16659.3165411685</v>
      </c>
      <c r="H128" s="116">
        <v>51094.868977457962</v>
      </c>
      <c r="I128" s="116">
        <v>53198.171598026798</v>
      </c>
      <c r="J128" s="116">
        <v>56228.222094288132</v>
      </c>
      <c r="K128" s="117">
        <v>52287.206450439997</v>
      </c>
      <c r="L128" s="121"/>
      <c r="M128" s="100">
        <v>124</v>
      </c>
      <c r="N128" s="119">
        <v>2103.9892381507666</v>
      </c>
      <c r="O128" s="119">
        <v>2246.9006370504576</v>
      </c>
      <c r="P128" s="123">
        <v>1551.682042993747</v>
      </c>
      <c r="Q128" s="119">
        <v>701.03987416218092</v>
      </c>
      <c r="R128" s="119">
        <v>1468.8587559830576</v>
      </c>
      <c r="S128" s="119">
        <v>1103.4444144610995</v>
      </c>
      <c r="T128" s="119">
        <v>1861.0429622072077</v>
      </c>
      <c r="U128" s="119">
        <v>2271.3013698047903</v>
      </c>
      <c r="V128" s="119">
        <v>1139.1795389727383</v>
      </c>
      <c r="W128" s="120">
        <v>2385.020798513578</v>
      </c>
    </row>
    <row r="129" spans="1:23" x14ac:dyDescent="0.25">
      <c r="A129" s="116">
        <v>125</v>
      </c>
      <c r="B129" s="116">
        <v>58147.923454403965</v>
      </c>
      <c r="C129" s="116">
        <v>58080.504641363339</v>
      </c>
      <c r="D129" s="116">
        <v>54995.077205661102</v>
      </c>
      <c r="E129" s="117">
        <v>59410.917316973566</v>
      </c>
      <c r="F129" s="117">
        <v>57750.137777297838</v>
      </c>
      <c r="G129" s="117">
        <v>16837.492631678801</v>
      </c>
      <c r="H129" s="116">
        <v>51271.273561024398</v>
      </c>
      <c r="I129" s="116">
        <v>53197.329553773627</v>
      </c>
      <c r="J129" s="116">
        <v>56178.63691608893</v>
      </c>
      <c r="K129" s="117">
        <v>52331.632635825001</v>
      </c>
      <c r="L129" s="121"/>
      <c r="M129" s="100">
        <v>125</v>
      </c>
      <c r="N129" s="119">
        <v>2058.3371356713401</v>
      </c>
      <c r="O129" s="119">
        <v>2233.4301452823329</v>
      </c>
      <c r="P129" s="123">
        <v>1587.6211945063005</v>
      </c>
      <c r="Q129" s="119">
        <v>698.3795331065802</v>
      </c>
      <c r="R129" s="119">
        <v>1475.6515911222386</v>
      </c>
      <c r="S129" s="119">
        <v>1116.2119491914193</v>
      </c>
      <c r="T129" s="119">
        <v>1851.1480314286387</v>
      </c>
      <c r="U129" s="119">
        <v>2255.0336869784724</v>
      </c>
      <c r="V129" s="119">
        <v>1142.1480974378032</v>
      </c>
      <c r="W129" s="120">
        <v>2376.3768469403776</v>
      </c>
    </row>
    <row r="130" spans="1:23" x14ac:dyDescent="0.25">
      <c r="A130" s="116">
        <v>126</v>
      </c>
      <c r="B130" s="116">
        <v>58113.80959974623</v>
      </c>
      <c r="C130" s="116">
        <v>58085.797676591836</v>
      </c>
      <c r="D130" s="116">
        <v>55189.930400001947</v>
      </c>
      <c r="E130" s="117">
        <v>59394.151483642032</v>
      </c>
      <c r="F130" s="117">
        <v>57746.316692608605</v>
      </c>
      <c r="G130" s="117">
        <v>17015.548105235936</v>
      </c>
      <c r="H130" s="116">
        <v>51455.139835424401</v>
      </c>
      <c r="I130" s="116">
        <v>53187.519586916569</v>
      </c>
      <c r="J130" s="116">
        <v>56264.095948297268</v>
      </c>
      <c r="K130" s="117">
        <v>52358.695181815296</v>
      </c>
      <c r="L130" s="121"/>
      <c r="M130" s="100">
        <v>126</v>
      </c>
      <c r="N130" s="119">
        <v>2091.9169392115318</v>
      </c>
      <c r="O130" s="119">
        <v>2230.6376650729526</v>
      </c>
      <c r="P130" s="123">
        <v>1621.3914620525502</v>
      </c>
      <c r="Q130" s="119">
        <v>708.93890574308671</v>
      </c>
      <c r="R130" s="119">
        <v>1480.2998444818782</v>
      </c>
      <c r="S130" s="119">
        <v>1126.5631784649104</v>
      </c>
      <c r="T130" s="119">
        <v>1835.8841492807512</v>
      </c>
      <c r="U130" s="119">
        <v>2268.3771048826143</v>
      </c>
      <c r="V130" s="119">
        <v>1115.1805882664025</v>
      </c>
      <c r="W130" s="120">
        <v>2356.8234172306097</v>
      </c>
    </row>
    <row r="131" spans="1:23" x14ac:dyDescent="0.25">
      <c r="A131" s="116">
        <v>127</v>
      </c>
      <c r="B131" s="116">
        <v>58109.717190438125</v>
      </c>
      <c r="C131" s="116">
        <v>58086.392877372564</v>
      </c>
      <c r="D131" s="116">
        <v>55410.685901216151</v>
      </c>
      <c r="E131" s="117">
        <v>59416.001686062635</v>
      </c>
      <c r="F131" s="117">
        <v>57756.751360522561</v>
      </c>
      <c r="G131" s="117">
        <v>17190.378143544065</v>
      </c>
      <c r="H131" s="116">
        <v>51618.329399908165</v>
      </c>
      <c r="I131" s="116">
        <v>53189.031015138105</v>
      </c>
      <c r="J131" s="116">
        <v>56214.090848526772</v>
      </c>
      <c r="K131" s="117">
        <v>52387.019277275431</v>
      </c>
      <c r="L131" s="121"/>
      <c r="M131" s="100">
        <v>127</v>
      </c>
      <c r="N131" s="119">
        <v>2074.894174677695</v>
      </c>
      <c r="O131" s="119">
        <v>2231.3222301937799</v>
      </c>
      <c r="P131" s="123">
        <v>1617.4486907002502</v>
      </c>
      <c r="Q131" s="119">
        <v>681.03789067063792</v>
      </c>
      <c r="R131" s="119">
        <v>1474.9538682028681</v>
      </c>
      <c r="S131" s="119">
        <v>1134.1208139878715</v>
      </c>
      <c r="T131" s="119">
        <v>1826.3787377278504</v>
      </c>
      <c r="U131" s="119">
        <v>2291.5452284794696</v>
      </c>
      <c r="V131" s="119">
        <v>1167.4785719996398</v>
      </c>
      <c r="W131" s="120">
        <v>2343.8762309503804</v>
      </c>
    </row>
    <row r="132" spans="1:23" x14ac:dyDescent="0.25">
      <c r="A132" s="116">
        <v>128</v>
      </c>
      <c r="B132" s="116">
        <v>58099.116122747691</v>
      </c>
      <c r="C132" s="116">
        <v>58095.800693793899</v>
      </c>
      <c r="D132" s="116">
        <v>55602.424062912301</v>
      </c>
      <c r="E132" s="117">
        <v>59427.433271902271</v>
      </c>
      <c r="F132" s="117">
        <v>57767.814199522894</v>
      </c>
      <c r="G132" s="117">
        <v>17359.580888173801</v>
      </c>
      <c r="H132" s="116">
        <v>51784.789531947063</v>
      </c>
      <c r="I132" s="116">
        <v>53219.015339014899</v>
      </c>
      <c r="J132" s="116">
        <v>56233.95675074793</v>
      </c>
      <c r="K132" s="117">
        <v>52384.904839516639</v>
      </c>
      <c r="L132" s="121"/>
      <c r="M132" s="100">
        <v>128</v>
      </c>
      <c r="N132" s="119">
        <v>2100.241981740543</v>
      </c>
      <c r="O132" s="119">
        <v>2227.6647993350712</v>
      </c>
      <c r="P132" s="123">
        <v>1636.6497724450019</v>
      </c>
      <c r="Q132" s="119">
        <v>663.88890084694799</v>
      </c>
      <c r="R132" s="119">
        <v>1466.8136634501277</v>
      </c>
      <c r="S132" s="119">
        <v>1140.7022086691186</v>
      </c>
      <c r="T132" s="119">
        <v>1831.0357594907778</v>
      </c>
      <c r="U132" s="119">
        <v>2293.0999375963975</v>
      </c>
      <c r="V132" s="119">
        <v>1151.4806093947191</v>
      </c>
      <c r="W132" s="120">
        <v>2341.5079609239083</v>
      </c>
    </row>
    <row r="133" spans="1:23" x14ac:dyDescent="0.25">
      <c r="A133" s="116">
        <v>129</v>
      </c>
      <c r="B133" s="116">
        <v>58162.575284700666</v>
      </c>
      <c r="C133" s="116">
        <v>58109.798323060699</v>
      </c>
      <c r="D133" s="116">
        <v>55791.033505960047</v>
      </c>
      <c r="E133" s="117">
        <v>59440.183235459961</v>
      </c>
      <c r="F133" s="117">
        <v>57767.782530678371</v>
      </c>
      <c r="G133" s="117">
        <v>17540.507164175371</v>
      </c>
      <c r="H133" s="116">
        <v>51938.309244564596</v>
      </c>
      <c r="I133" s="116">
        <v>53222.445118255673</v>
      </c>
      <c r="J133" s="116">
        <v>56197.331079384494</v>
      </c>
      <c r="K133" s="117">
        <v>52400.790452499095</v>
      </c>
      <c r="L133" s="121"/>
      <c r="M133" s="100">
        <v>129</v>
      </c>
      <c r="N133" s="119">
        <v>2071.2434213793463</v>
      </c>
      <c r="O133" s="119">
        <v>2199.6037501602127</v>
      </c>
      <c r="P133" s="123">
        <v>1651.4831555326491</v>
      </c>
      <c r="Q133" s="119">
        <v>654.37661119299491</v>
      </c>
      <c r="R133" s="119">
        <v>1467.3034799970308</v>
      </c>
      <c r="S133" s="119">
        <v>1152.0109859996328</v>
      </c>
      <c r="T133" s="119">
        <v>1828.9551453599181</v>
      </c>
      <c r="U133" s="119">
        <v>2294.7622359452757</v>
      </c>
      <c r="V133" s="119">
        <v>1123.6912850220099</v>
      </c>
      <c r="W133" s="120">
        <v>2341.8990725325561</v>
      </c>
    </row>
    <row r="134" spans="1:23" x14ac:dyDescent="0.25">
      <c r="A134" s="116">
        <v>130</v>
      </c>
      <c r="B134" s="116">
        <v>58099.554094273895</v>
      </c>
      <c r="C134" s="116">
        <v>58129.373360827769</v>
      </c>
      <c r="D134" s="116">
        <v>55966.048158105448</v>
      </c>
      <c r="E134" s="117">
        <v>59425.551991902634</v>
      </c>
      <c r="F134" s="117">
        <v>57763.054111899495</v>
      </c>
      <c r="G134" s="117">
        <v>17712.9855128093</v>
      </c>
      <c r="H134" s="116">
        <v>52084.132449394638</v>
      </c>
      <c r="I134" s="116">
        <v>53230.405580579332</v>
      </c>
      <c r="J134" s="116">
        <v>56302.757973455766</v>
      </c>
      <c r="K134" s="117">
        <v>52419.751298871859</v>
      </c>
      <c r="L134" s="121"/>
      <c r="M134" s="100">
        <v>130</v>
      </c>
      <c r="N134" s="119">
        <v>2123.3474418610117</v>
      </c>
      <c r="O134" s="119">
        <v>2176.7433618165878</v>
      </c>
      <c r="P134" s="123">
        <v>1671.4104218307511</v>
      </c>
      <c r="Q134" s="119">
        <v>673.16050222492208</v>
      </c>
      <c r="R134" s="119">
        <v>1470.7768249188312</v>
      </c>
      <c r="S134" s="119">
        <v>1156.7217412856198</v>
      </c>
      <c r="T134" s="119">
        <v>1821.3141763341127</v>
      </c>
      <c r="U134" s="119">
        <v>2290.3627773236344</v>
      </c>
      <c r="V134" s="119">
        <v>1115.1425974272631</v>
      </c>
      <c r="W134" s="120">
        <v>2352.2138190012711</v>
      </c>
    </row>
    <row r="135" spans="1:23" x14ac:dyDescent="0.25">
      <c r="A135" s="116">
        <v>131</v>
      </c>
      <c r="B135" s="116">
        <v>58162.819335359563</v>
      </c>
      <c r="C135" s="116">
        <v>58133.222430472735</v>
      </c>
      <c r="D135" s="116">
        <v>56150.966913527249</v>
      </c>
      <c r="E135" s="117">
        <v>59416.609861310768</v>
      </c>
      <c r="F135" s="117">
        <v>57762.393187771297</v>
      </c>
      <c r="G135" s="117">
        <v>17896.036695658735</v>
      </c>
      <c r="H135" s="116">
        <v>52227.289828780667</v>
      </c>
      <c r="I135" s="116">
        <v>53235.296767427935</v>
      </c>
      <c r="J135" s="116">
        <v>56252.8964623477</v>
      </c>
      <c r="K135" s="117">
        <v>52455.386443067233</v>
      </c>
      <c r="L135" s="121"/>
      <c r="M135" s="100">
        <v>131</v>
      </c>
      <c r="N135" s="119">
        <v>2046.4846783031967</v>
      </c>
      <c r="O135" s="119">
        <v>2172.5742867949334</v>
      </c>
      <c r="P135" s="123">
        <v>1680.1347244913486</v>
      </c>
      <c r="Q135" s="119">
        <v>686.40468807644982</v>
      </c>
      <c r="R135" s="119">
        <v>1474.2828240682722</v>
      </c>
      <c r="S135" s="119">
        <v>1169.9217308537943</v>
      </c>
      <c r="T135" s="119">
        <v>1809.2087937304104</v>
      </c>
      <c r="U135" s="119">
        <v>2283.4645545634094</v>
      </c>
      <c r="V135" s="119">
        <v>1159.177005004831</v>
      </c>
      <c r="W135" s="120">
        <v>2359.8146558151484</v>
      </c>
    </row>
    <row r="136" spans="1:23" x14ac:dyDescent="0.25">
      <c r="A136" s="116">
        <v>132</v>
      </c>
      <c r="B136" s="116">
        <v>58149.342723657668</v>
      </c>
      <c r="C136" s="116">
        <v>58130.17375833993</v>
      </c>
      <c r="D136" s="116">
        <v>56327.841509898106</v>
      </c>
      <c r="E136" s="117">
        <v>59413.736475913727</v>
      </c>
      <c r="F136" s="117">
        <v>57769.502409170731</v>
      </c>
      <c r="G136" s="117">
        <v>18071.828894169266</v>
      </c>
      <c r="H136" s="116">
        <v>52369.88044357593</v>
      </c>
      <c r="I136" s="116">
        <v>53255.981426449398</v>
      </c>
      <c r="J136" s="116">
        <v>56308.842295976901</v>
      </c>
      <c r="K136" s="117">
        <v>52477.530457335466</v>
      </c>
      <c r="L136" s="121"/>
      <c r="M136" s="100">
        <v>132</v>
      </c>
      <c r="N136" s="119">
        <v>2054.642762076001</v>
      </c>
      <c r="O136" s="119">
        <v>2190.1012887739785</v>
      </c>
      <c r="P136" s="123">
        <v>1682.4253239118007</v>
      </c>
      <c r="Q136" s="119">
        <v>687.08833928903812</v>
      </c>
      <c r="R136" s="119">
        <v>1469.9747967941271</v>
      </c>
      <c r="S136" s="119">
        <v>1179.101802256142</v>
      </c>
      <c r="T136" s="119">
        <v>1800.055686028126</v>
      </c>
      <c r="U136" s="119">
        <v>2284.2906577609333</v>
      </c>
      <c r="V136" s="119">
        <v>1141.6627844171028</v>
      </c>
      <c r="W136" s="120">
        <v>2345.7019893181709</v>
      </c>
    </row>
    <row r="137" spans="1:23" x14ac:dyDescent="0.25">
      <c r="A137" s="116">
        <v>133</v>
      </c>
      <c r="B137" s="116">
        <v>58187.231433658839</v>
      </c>
      <c r="C137" s="116">
        <v>58141.35502954563</v>
      </c>
      <c r="D137" s="116">
        <v>56477.235379425605</v>
      </c>
      <c r="E137" s="117">
        <v>59423.513038647165</v>
      </c>
      <c r="F137" s="117">
        <v>57767.800967963733</v>
      </c>
      <c r="G137" s="117">
        <v>18249.904106526734</v>
      </c>
      <c r="H137" s="116">
        <v>52502.570299091632</v>
      </c>
      <c r="I137" s="116">
        <v>53293.869511419565</v>
      </c>
      <c r="J137" s="116">
        <v>56271.523377281432</v>
      </c>
      <c r="K137" s="117">
        <v>52487.70700191307</v>
      </c>
      <c r="L137" s="121"/>
      <c r="M137" s="100">
        <v>133</v>
      </c>
      <c r="N137" s="119">
        <v>2008.5975979941013</v>
      </c>
      <c r="O137" s="119">
        <v>2174.8310065927403</v>
      </c>
      <c r="P137" s="123">
        <v>1711.5760614497012</v>
      </c>
      <c r="Q137" s="119">
        <v>684.98754215031317</v>
      </c>
      <c r="R137" s="119">
        <v>1471.5272476809694</v>
      </c>
      <c r="S137" s="119">
        <v>1180.2616243117247</v>
      </c>
      <c r="T137" s="119">
        <v>1782.9889979080629</v>
      </c>
      <c r="U137" s="119">
        <v>2262.5580979957876</v>
      </c>
      <c r="V137" s="119">
        <v>1146.7354599401474</v>
      </c>
      <c r="W137" s="120">
        <v>2338.4283184790347</v>
      </c>
    </row>
    <row r="138" spans="1:23" x14ac:dyDescent="0.25">
      <c r="A138" s="116">
        <v>134</v>
      </c>
      <c r="B138" s="116">
        <v>58129.215654611769</v>
      </c>
      <c r="C138" s="116">
        <v>58149.063353485537</v>
      </c>
      <c r="D138" s="116">
        <v>56651.454354539499</v>
      </c>
      <c r="E138" s="117">
        <v>59443.091129545268</v>
      </c>
      <c r="F138" s="117">
        <v>57764.800886706937</v>
      </c>
      <c r="G138" s="117">
        <v>18422.960213414666</v>
      </c>
      <c r="H138" s="116">
        <v>52626.904479888464</v>
      </c>
      <c r="I138" s="116">
        <v>53308.80345611387</v>
      </c>
      <c r="J138" s="116">
        <v>56312.58138872627</v>
      </c>
      <c r="K138" s="117">
        <v>52509.495718460064</v>
      </c>
      <c r="L138" s="121"/>
      <c r="M138" s="100">
        <v>134</v>
      </c>
      <c r="N138" s="119">
        <v>2119.639653406859</v>
      </c>
      <c r="O138" s="119">
        <v>2155.629328096471</v>
      </c>
      <c r="P138" s="123">
        <v>1709.4059084936998</v>
      </c>
      <c r="Q138" s="119">
        <v>666.09974944272756</v>
      </c>
      <c r="R138" s="119">
        <v>1474.5210723654234</v>
      </c>
      <c r="S138" s="119">
        <v>1188.49345654324</v>
      </c>
      <c r="T138" s="119">
        <v>1774.6670258495947</v>
      </c>
      <c r="U138" s="119">
        <v>2259.3352933863948</v>
      </c>
      <c r="V138" s="119">
        <v>1127.8480425442021</v>
      </c>
      <c r="W138" s="120">
        <v>2321.821831042223</v>
      </c>
    </row>
    <row r="139" spans="1:23" x14ac:dyDescent="0.25">
      <c r="A139" s="116">
        <v>135</v>
      </c>
      <c r="B139" s="116">
        <v>58099.453200740834</v>
      </c>
      <c r="C139" s="116">
        <v>58181.781828532105</v>
      </c>
      <c r="D139" s="116">
        <v>56801.220029047254</v>
      </c>
      <c r="E139" s="117">
        <v>59452.352511314828</v>
      </c>
      <c r="F139" s="117">
        <v>57755.135599118927</v>
      </c>
      <c r="G139" s="117">
        <v>18592.137168413334</v>
      </c>
      <c r="H139" s="116">
        <v>52746.441229176962</v>
      </c>
      <c r="I139" s="116">
        <v>53347.381616817605</v>
      </c>
      <c r="J139" s="116">
        <v>56340.499425770868</v>
      </c>
      <c r="K139" s="117">
        <v>52516.204624445563</v>
      </c>
      <c r="L139" s="121"/>
      <c r="M139" s="100">
        <v>135</v>
      </c>
      <c r="N139" s="119">
        <v>2151.8222768691126</v>
      </c>
      <c r="O139" s="119">
        <v>2121.2349350745112</v>
      </c>
      <c r="P139" s="123">
        <v>1712.0829794611527</v>
      </c>
      <c r="Q139" s="119">
        <v>655.42319104544492</v>
      </c>
      <c r="R139" s="119">
        <v>1481.6382971222936</v>
      </c>
      <c r="S139" s="119">
        <v>1187.9803619753234</v>
      </c>
      <c r="T139" s="119">
        <v>1778.2247240001693</v>
      </c>
      <c r="U139" s="119">
        <v>2244.9316608855588</v>
      </c>
      <c r="V139" s="119">
        <v>1153.6044758965909</v>
      </c>
      <c r="W139" s="120">
        <v>2338.6470484717065</v>
      </c>
    </row>
    <row r="140" spans="1:23" x14ac:dyDescent="0.25">
      <c r="A140" s="116">
        <v>136</v>
      </c>
      <c r="B140" s="116">
        <v>58192.074840376234</v>
      </c>
      <c r="C140" s="116">
        <v>58187.102623726496</v>
      </c>
      <c r="D140" s="116">
        <v>56951.559603939997</v>
      </c>
      <c r="E140" s="117">
        <v>59447.5623135797</v>
      </c>
      <c r="F140" s="117">
        <v>57738.812259934901</v>
      </c>
      <c r="G140" s="117">
        <v>18763.276000823269</v>
      </c>
      <c r="H140" s="116">
        <v>52863.501690300363</v>
      </c>
      <c r="I140" s="116">
        <v>53349.656834911329</v>
      </c>
      <c r="J140" s="116">
        <v>56294.334928459633</v>
      </c>
      <c r="K140" s="117">
        <v>52531.4432136326</v>
      </c>
      <c r="L140" s="121"/>
      <c r="M140" s="100">
        <v>136</v>
      </c>
      <c r="N140" s="119">
        <v>2057.5742302804756</v>
      </c>
      <c r="O140" s="119">
        <v>2114.2253721585821</v>
      </c>
      <c r="P140" s="123">
        <v>1698.6656454892</v>
      </c>
      <c r="Q140" s="119">
        <v>653.60483000709451</v>
      </c>
      <c r="R140" s="119">
        <v>1494.9593630544184</v>
      </c>
      <c r="S140" s="119">
        <v>1199.2355595746674</v>
      </c>
      <c r="T140" s="119">
        <v>1779.7836576593429</v>
      </c>
      <c r="U140" s="119">
        <v>2243.0789553576838</v>
      </c>
      <c r="V140" s="119">
        <v>1110.0207308687836</v>
      </c>
      <c r="W140" s="120">
        <v>2334.9281091041889</v>
      </c>
    </row>
    <row r="141" spans="1:23" x14ac:dyDescent="0.25">
      <c r="A141" s="116">
        <v>137</v>
      </c>
      <c r="B141" s="116">
        <v>58170.655370220506</v>
      </c>
      <c r="C141" s="116">
        <v>58201.651638727963</v>
      </c>
      <c r="D141" s="116">
        <v>57052.636149344296</v>
      </c>
      <c r="E141" s="117">
        <v>59458.34273588306</v>
      </c>
      <c r="F141" s="117">
        <v>57738.814429033962</v>
      </c>
      <c r="G141" s="117">
        <v>18927.179202641801</v>
      </c>
      <c r="H141" s="116">
        <v>52984.173008927864</v>
      </c>
      <c r="I141" s="116">
        <v>53369.750500917202</v>
      </c>
      <c r="J141" s="116">
        <v>56327.903032642229</v>
      </c>
      <c r="K141" s="117">
        <v>52528.442481999904</v>
      </c>
      <c r="L141" s="121"/>
      <c r="M141" s="100">
        <v>137</v>
      </c>
      <c r="N141" s="119">
        <v>2108.9288151922838</v>
      </c>
      <c r="O141" s="119">
        <v>2103.7945056528579</v>
      </c>
      <c r="P141" s="123">
        <v>1700.1362946484987</v>
      </c>
      <c r="Q141" s="119">
        <v>649.11935857417586</v>
      </c>
      <c r="R141" s="119">
        <v>1498.9233378404167</v>
      </c>
      <c r="S141" s="119">
        <v>1203.1449227648757</v>
      </c>
      <c r="T141" s="119">
        <v>1781.5549544918078</v>
      </c>
      <c r="U141" s="119">
        <v>2244.390276263885</v>
      </c>
      <c r="V141" s="119">
        <v>1133.6110019933139</v>
      </c>
      <c r="W141" s="120">
        <v>2351.4093375914454</v>
      </c>
    </row>
    <row r="142" spans="1:23" x14ac:dyDescent="0.25">
      <c r="A142" s="116">
        <v>138</v>
      </c>
      <c r="B142" s="116">
        <v>58123.988313971728</v>
      </c>
      <c r="C142" s="116">
        <v>58202.865900313474</v>
      </c>
      <c r="D142" s="116">
        <v>57161.980209899993</v>
      </c>
      <c r="E142" s="117">
        <v>59447.982685535237</v>
      </c>
      <c r="F142" s="117">
        <v>57733.363917222538</v>
      </c>
      <c r="G142" s="117">
        <v>19099.020641561267</v>
      </c>
      <c r="H142" s="116">
        <v>53094.227449385799</v>
      </c>
      <c r="I142" s="116">
        <v>53361.740452358899</v>
      </c>
      <c r="J142" s="116">
        <v>56385.808434471233</v>
      </c>
      <c r="K142" s="117">
        <v>52539.713553901638</v>
      </c>
      <c r="L142" s="121"/>
      <c r="M142" s="100">
        <v>138</v>
      </c>
      <c r="N142" s="119">
        <v>2132.6602091403015</v>
      </c>
      <c r="O142" s="119">
        <v>2102.3644616346187</v>
      </c>
      <c r="P142" s="123">
        <v>1679.2029715274002</v>
      </c>
      <c r="Q142" s="119">
        <v>661.74785248900344</v>
      </c>
      <c r="R142" s="119">
        <v>1505.4989523157228</v>
      </c>
      <c r="S142" s="119">
        <v>1218.0332217323987</v>
      </c>
      <c r="T142" s="119">
        <v>1769.1662642701285</v>
      </c>
      <c r="U142" s="119">
        <v>2258.7165011693714</v>
      </c>
      <c r="V142" s="119">
        <v>1141.996165930296</v>
      </c>
      <c r="W142" s="120">
        <v>2351.4583004316019</v>
      </c>
    </row>
    <row r="143" spans="1:23" x14ac:dyDescent="0.25">
      <c r="A143" s="116">
        <v>139</v>
      </c>
      <c r="B143" s="116">
        <v>58181.945582155466</v>
      </c>
      <c r="C143" s="116">
        <v>58210.446252826259</v>
      </c>
      <c r="D143" s="116">
        <v>57250.185549104448</v>
      </c>
      <c r="E143" s="117">
        <v>59454.085425337435</v>
      </c>
      <c r="F143" s="117">
        <v>57723.730732222029</v>
      </c>
      <c r="G143" s="117">
        <v>19269.580825941499</v>
      </c>
      <c r="H143" s="116">
        <v>53206.136776643398</v>
      </c>
      <c r="I143" s="116">
        <v>53362.181513353229</v>
      </c>
      <c r="J143" s="116">
        <v>56365.591130032961</v>
      </c>
      <c r="K143" s="117">
        <v>52570.233961214428</v>
      </c>
      <c r="L143" s="121"/>
      <c r="M143" s="100">
        <v>139</v>
      </c>
      <c r="N143" s="119">
        <v>2077.4732725111189</v>
      </c>
      <c r="O143" s="119">
        <v>2106.2612259939306</v>
      </c>
      <c r="P143" s="123">
        <v>1671.4254192854496</v>
      </c>
      <c r="Q143" s="119">
        <v>655.77372712158956</v>
      </c>
      <c r="R143" s="119">
        <v>1514.2878661128982</v>
      </c>
      <c r="S143" s="119">
        <v>1223.6979173786883</v>
      </c>
      <c r="T143" s="119">
        <v>1756.6252072579487</v>
      </c>
      <c r="U143" s="119">
        <v>2268.8640607583566</v>
      </c>
      <c r="V143" s="119">
        <v>1140.3703915863096</v>
      </c>
      <c r="W143" s="120">
        <v>2352.4858718358714</v>
      </c>
    </row>
    <row r="144" spans="1:23" x14ac:dyDescent="0.25">
      <c r="A144" s="116">
        <v>140</v>
      </c>
      <c r="B144" s="116">
        <v>58126.963450235569</v>
      </c>
      <c r="C144" s="116">
        <v>58210.952739599867</v>
      </c>
      <c r="D144" s="116">
        <v>57323.094830376853</v>
      </c>
      <c r="E144" s="117">
        <v>59428.212174920038</v>
      </c>
      <c r="F144" s="117">
        <v>57687.051920425358</v>
      </c>
      <c r="G144" s="117">
        <v>19435.912766712667</v>
      </c>
      <c r="H144" s="116">
        <v>53295.78940541207</v>
      </c>
      <c r="I144" s="116">
        <v>53354.060273519899</v>
      </c>
      <c r="J144" s="116">
        <v>56404.386767877266</v>
      </c>
      <c r="K144" s="117">
        <v>52605.035734662837</v>
      </c>
      <c r="L144" s="121"/>
      <c r="M144" s="100">
        <v>140</v>
      </c>
      <c r="N144" s="119">
        <v>2140.5518061124617</v>
      </c>
      <c r="O144" s="119">
        <v>2100.2445414668787</v>
      </c>
      <c r="P144" s="123">
        <v>1663.2613340917487</v>
      </c>
      <c r="Q144" s="119">
        <v>678.24830793507942</v>
      </c>
      <c r="R144" s="119">
        <v>1541.3724501423092</v>
      </c>
      <c r="S144" s="119">
        <v>1230.7305860527647</v>
      </c>
      <c r="T144" s="119">
        <v>1737.2292834380655</v>
      </c>
      <c r="U144" s="119">
        <v>2273.1036464766903</v>
      </c>
      <c r="V144" s="119">
        <v>1194.9403486107378</v>
      </c>
      <c r="W144" s="120">
        <v>2332.3519479984816</v>
      </c>
    </row>
    <row r="145" spans="1:23" x14ac:dyDescent="0.25">
      <c r="A145" s="116">
        <v>141</v>
      </c>
      <c r="B145" s="116">
        <v>58132.471905937535</v>
      </c>
      <c r="C145" s="116">
        <v>58219.469923489902</v>
      </c>
      <c r="D145" s="116">
        <v>57391.31537798635</v>
      </c>
      <c r="E145" s="117">
        <v>59431.954304407933</v>
      </c>
      <c r="F145" s="117">
        <v>57658.971633213303</v>
      </c>
      <c r="G145" s="117">
        <v>19599.520522973336</v>
      </c>
      <c r="H145" s="116">
        <v>53387.9214489847</v>
      </c>
      <c r="I145" s="116">
        <v>53366.870971847828</v>
      </c>
      <c r="J145" s="116">
        <v>56347.373301872292</v>
      </c>
      <c r="K145" s="117">
        <v>52632.802370168436</v>
      </c>
      <c r="L145" s="121"/>
      <c r="M145" s="100">
        <v>141</v>
      </c>
      <c r="N145" s="119">
        <v>2112.1479682726808</v>
      </c>
      <c r="O145" s="119">
        <v>2095.4608967952354</v>
      </c>
      <c r="P145" s="123">
        <v>1651.8000322131484</v>
      </c>
      <c r="Q145" s="119">
        <v>674.68251248019772</v>
      </c>
      <c r="R145" s="119">
        <v>1566.053585035932</v>
      </c>
      <c r="S145" s="119">
        <v>1233.2712482169022</v>
      </c>
      <c r="T145" s="119">
        <v>1734.978700691069</v>
      </c>
      <c r="U145" s="119">
        <v>2260.7217428767644</v>
      </c>
      <c r="V145" s="119">
        <v>1145.4214595354474</v>
      </c>
      <c r="W145" s="120">
        <v>2336.0462047900578</v>
      </c>
    </row>
    <row r="146" spans="1:23" x14ac:dyDescent="0.25">
      <c r="A146" s="116">
        <v>142</v>
      </c>
      <c r="B146" s="116">
        <v>58195.200945765704</v>
      </c>
      <c r="C146" s="116">
        <v>58234.093555498832</v>
      </c>
      <c r="D146" s="116">
        <v>57448.500854742597</v>
      </c>
      <c r="E146" s="117">
        <v>59432.538225873526</v>
      </c>
      <c r="F146" s="117">
        <v>57645.614755052433</v>
      </c>
      <c r="G146" s="117">
        <v>19755.921895710169</v>
      </c>
      <c r="H146" s="116">
        <v>53466.655406482932</v>
      </c>
      <c r="I146" s="116">
        <v>53378.537254205206</v>
      </c>
      <c r="J146" s="116">
        <v>56414.684780116928</v>
      </c>
      <c r="K146" s="117">
        <v>52646.560097834699</v>
      </c>
      <c r="L146" s="121"/>
      <c r="M146" s="100">
        <v>142</v>
      </c>
      <c r="N146" s="119">
        <v>2054.5429840981351</v>
      </c>
      <c r="O146" s="119">
        <v>2068.2101047722558</v>
      </c>
      <c r="P146" s="123">
        <v>1641.7482102823997</v>
      </c>
      <c r="Q146" s="119">
        <v>678.97044300860568</v>
      </c>
      <c r="R146" s="119">
        <v>1582.3381631099223</v>
      </c>
      <c r="S146" s="119">
        <v>1247.3020354033229</v>
      </c>
      <c r="T146" s="119">
        <v>1725.0765025342591</v>
      </c>
      <c r="U146" s="119">
        <v>2254.596744349436</v>
      </c>
      <c r="V146" s="119">
        <v>1184.0389358223067</v>
      </c>
      <c r="W146" s="120">
        <v>2332.6754586745305</v>
      </c>
    </row>
    <row r="147" spans="1:23" x14ac:dyDescent="0.25">
      <c r="A147" s="116">
        <v>143</v>
      </c>
      <c r="B147" s="116">
        <v>58196.948129785596</v>
      </c>
      <c r="C147" s="116">
        <v>58260.286508993195</v>
      </c>
      <c r="D147" s="116">
        <v>57528.41870103855</v>
      </c>
      <c r="E147" s="117">
        <v>59440.004935530036</v>
      </c>
      <c r="F147" s="117">
        <v>57635.291793246266</v>
      </c>
      <c r="G147" s="117">
        <v>19924.382375902536</v>
      </c>
      <c r="H147" s="116">
        <v>53560.879907525203</v>
      </c>
      <c r="I147" s="116">
        <v>53397.770788497328</v>
      </c>
      <c r="J147" s="116">
        <v>56401.943928521563</v>
      </c>
      <c r="K147" s="117">
        <v>52646.956728571502</v>
      </c>
      <c r="L147" s="121"/>
      <c r="M147" s="100">
        <v>143</v>
      </c>
      <c r="N147" s="119">
        <v>2087.0755812724633</v>
      </c>
      <c r="O147" s="119">
        <v>2044.927507393774</v>
      </c>
      <c r="P147" s="123">
        <v>1605.1570577644525</v>
      </c>
      <c r="Q147" s="119">
        <v>671.47132658307396</v>
      </c>
      <c r="R147" s="119">
        <v>1594.7698129843234</v>
      </c>
      <c r="S147" s="119">
        <v>1255.9711757277105</v>
      </c>
      <c r="T147" s="119">
        <v>1724.8672769200066</v>
      </c>
      <c r="U147" s="119">
        <v>2251.3606405424298</v>
      </c>
      <c r="V147" s="119">
        <v>1172.4624217277847</v>
      </c>
      <c r="W147" s="120">
        <v>2355.1252598537826</v>
      </c>
    </row>
    <row r="148" spans="1:23" x14ac:dyDescent="0.25">
      <c r="A148" s="116">
        <v>144</v>
      </c>
      <c r="B148" s="116">
        <v>58208.170614476294</v>
      </c>
      <c r="C148" s="116">
        <v>58266.974274838896</v>
      </c>
      <c r="D148" s="116">
        <v>57586.519100642894</v>
      </c>
      <c r="E148" s="117">
        <v>59465.556053380336</v>
      </c>
      <c r="F148" s="117">
        <v>57626.823630992236</v>
      </c>
      <c r="G148" s="117">
        <v>20090.433188297098</v>
      </c>
      <c r="H148" s="116">
        <v>53639.91059351217</v>
      </c>
      <c r="I148" s="116">
        <v>53408.73124543114</v>
      </c>
      <c r="J148" s="116">
        <v>56382.72657853386</v>
      </c>
      <c r="K148" s="117">
        <v>52657.678150802334</v>
      </c>
      <c r="L148" s="121"/>
      <c r="M148" s="100">
        <v>144</v>
      </c>
      <c r="N148" s="119">
        <v>2052.0894899653285</v>
      </c>
      <c r="O148" s="119">
        <v>2026.5300503732003</v>
      </c>
      <c r="P148" s="123">
        <v>1585.6280092958004</v>
      </c>
      <c r="Q148" s="119">
        <v>648.83761899641752</v>
      </c>
      <c r="R148" s="119">
        <v>1606.752189385996</v>
      </c>
      <c r="S148" s="119">
        <v>1259.7122610953263</v>
      </c>
      <c r="T148" s="119">
        <v>1715.0867092695316</v>
      </c>
      <c r="U148" s="119">
        <v>2255.30002783994</v>
      </c>
      <c r="V148" s="119">
        <v>1190.9581739493087</v>
      </c>
      <c r="W148" s="120">
        <v>2331.2100487286939</v>
      </c>
    </row>
    <row r="149" spans="1:23" x14ac:dyDescent="0.25">
      <c r="A149" s="116">
        <v>145</v>
      </c>
      <c r="B149" s="116">
        <v>58167.000924292304</v>
      </c>
      <c r="C149" s="116">
        <v>58276.182100327365</v>
      </c>
      <c r="D149" s="116">
        <v>57644.0767947969</v>
      </c>
      <c r="E149" s="117">
        <v>59466.605897322966</v>
      </c>
      <c r="F149" s="117">
        <v>57593.194786883199</v>
      </c>
      <c r="G149" s="117">
        <v>20248.910822649366</v>
      </c>
      <c r="H149" s="116">
        <v>53724.14321711487</v>
      </c>
      <c r="I149" s="116">
        <v>53418.629278238928</v>
      </c>
      <c r="J149" s="116">
        <v>56439.455456169329</v>
      </c>
      <c r="K149" s="117">
        <v>52650.459822967132</v>
      </c>
      <c r="L149" s="121"/>
      <c r="M149" s="100">
        <v>145</v>
      </c>
      <c r="N149" s="119">
        <v>2119.9843774820015</v>
      </c>
      <c r="O149" s="119">
        <v>2021.6811054630432</v>
      </c>
      <c r="P149" s="123">
        <v>1559.7816756862012</v>
      </c>
      <c r="Q149" s="119">
        <v>646.41093220538744</v>
      </c>
      <c r="R149" s="119">
        <v>1632.9829045956526</v>
      </c>
      <c r="S149" s="119">
        <v>1261.052387277756</v>
      </c>
      <c r="T149" s="119">
        <v>1715.8338777285564</v>
      </c>
      <c r="U149" s="119">
        <v>2266.2369916580374</v>
      </c>
      <c r="V149" s="119">
        <v>1129.7433965325342</v>
      </c>
      <c r="W149" s="120">
        <v>2334.7059452976901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53BD48-AF26-4369-B683-5BCD2003B569}">
  <dimension ref="A3:CQ95"/>
  <sheetViews>
    <sheetView topLeftCell="BW76" workbookViewId="0">
      <selection activeCell="F2" sqref="F2"/>
    </sheetView>
  </sheetViews>
  <sheetFormatPr defaultRowHeight="14.3" x14ac:dyDescent="0.25"/>
  <cols>
    <col min="5" max="5" width="9" customWidth="1"/>
  </cols>
  <sheetData>
    <row r="3" spans="1:95" x14ac:dyDescent="0.25">
      <c r="K3">
        <v>12.599550782675124</v>
      </c>
    </row>
    <row r="4" spans="1:95" x14ac:dyDescent="0.25">
      <c r="BU4" t="s">
        <v>376</v>
      </c>
      <c r="CG4" t="s">
        <v>377</v>
      </c>
    </row>
    <row r="5" spans="1:95" x14ac:dyDescent="0.25">
      <c r="A5" t="s">
        <v>378</v>
      </c>
      <c r="B5" t="s">
        <v>379</v>
      </c>
      <c r="D5" t="s">
        <v>376</v>
      </c>
      <c r="E5" t="s">
        <v>380</v>
      </c>
      <c r="F5" t="s">
        <v>381</v>
      </c>
      <c r="G5" t="s">
        <v>376</v>
      </c>
      <c r="H5" t="s">
        <v>377</v>
      </c>
      <c r="I5" t="s">
        <v>382</v>
      </c>
      <c r="K5" t="s">
        <v>380</v>
      </c>
      <c r="L5" t="s">
        <v>381</v>
      </c>
      <c r="O5" t="s">
        <v>376</v>
      </c>
      <c r="P5" t="s">
        <v>377</v>
      </c>
      <c r="Q5" t="s">
        <v>383</v>
      </c>
      <c r="S5" t="s">
        <v>380</v>
      </c>
      <c r="T5" t="s">
        <v>381</v>
      </c>
      <c r="U5" t="s">
        <v>376</v>
      </c>
      <c r="V5" t="s">
        <v>377</v>
      </c>
      <c r="W5" t="s">
        <v>384</v>
      </c>
      <c r="Y5" t="s">
        <v>380</v>
      </c>
      <c r="Z5" t="s">
        <v>381</v>
      </c>
      <c r="AA5" t="s">
        <v>376</v>
      </c>
      <c r="AB5" t="s">
        <v>377</v>
      </c>
      <c r="AC5" t="s">
        <v>385</v>
      </c>
      <c r="AE5" t="s">
        <v>380</v>
      </c>
      <c r="AF5" t="s">
        <v>381</v>
      </c>
      <c r="AG5" t="s">
        <v>376</v>
      </c>
      <c r="AH5" t="s">
        <v>377</v>
      </c>
      <c r="AI5" t="s">
        <v>386</v>
      </c>
      <c r="AK5" t="s">
        <v>380</v>
      </c>
      <c r="AL5" t="s">
        <v>381</v>
      </c>
      <c r="AM5" t="s">
        <v>376</v>
      </c>
      <c r="AN5" t="s">
        <v>377</v>
      </c>
      <c r="AO5" t="s">
        <v>387</v>
      </c>
      <c r="AQ5" t="s">
        <v>380</v>
      </c>
      <c r="AR5" t="s">
        <v>381</v>
      </c>
      <c r="AS5" t="s">
        <v>376</v>
      </c>
      <c r="AT5" t="s">
        <v>377</v>
      </c>
      <c r="AU5" t="s">
        <v>388</v>
      </c>
      <c r="AW5" t="s">
        <v>380</v>
      </c>
      <c r="AX5" t="s">
        <v>381</v>
      </c>
      <c r="AY5" t="s">
        <v>376</v>
      </c>
      <c r="AZ5" t="s">
        <v>377</v>
      </c>
      <c r="BA5" t="s">
        <v>389</v>
      </c>
      <c r="BC5" t="s">
        <v>380</v>
      </c>
      <c r="BD5" t="s">
        <v>381</v>
      </c>
      <c r="BE5" t="s">
        <v>376</v>
      </c>
      <c r="BF5" t="s">
        <v>377</v>
      </c>
      <c r="BG5" t="s">
        <v>390</v>
      </c>
      <c r="BI5" t="s">
        <v>380</v>
      </c>
      <c r="BJ5" t="s">
        <v>381</v>
      </c>
      <c r="BK5" t="s">
        <v>376</v>
      </c>
      <c r="BL5" t="s">
        <v>377</v>
      </c>
      <c r="BM5" t="s">
        <v>391</v>
      </c>
      <c r="BO5" t="s">
        <v>380</v>
      </c>
      <c r="BP5" t="s">
        <v>381</v>
      </c>
      <c r="BQ5" t="s">
        <v>376</v>
      </c>
      <c r="BR5" t="s">
        <v>377</v>
      </c>
      <c r="BU5" t="s">
        <v>392</v>
      </c>
      <c r="BV5" t="s">
        <v>316</v>
      </c>
      <c r="BW5" t="s">
        <v>274</v>
      </c>
      <c r="BX5" t="s">
        <v>332</v>
      </c>
      <c r="BY5" t="s">
        <v>276</v>
      </c>
      <c r="BZ5" t="s">
        <v>277</v>
      </c>
      <c r="CA5" t="s">
        <v>278</v>
      </c>
      <c r="CB5" t="s">
        <v>279</v>
      </c>
      <c r="CC5" t="s">
        <v>280</v>
      </c>
      <c r="CD5" t="s">
        <v>281</v>
      </c>
      <c r="CE5" t="s">
        <v>282</v>
      </c>
      <c r="CG5" t="s">
        <v>392</v>
      </c>
      <c r="CH5" t="s">
        <v>316</v>
      </c>
      <c r="CI5" t="s">
        <v>274</v>
      </c>
      <c r="CJ5" t="s">
        <v>332</v>
      </c>
      <c r="CK5" t="s">
        <v>276</v>
      </c>
      <c r="CL5" t="s">
        <v>277</v>
      </c>
      <c r="CM5" t="s">
        <v>278</v>
      </c>
      <c r="CN5" t="s">
        <v>279</v>
      </c>
      <c r="CO5" t="s">
        <v>280</v>
      </c>
      <c r="CP5" t="s">
        <v>281</v>
      </c>
      <c r="CQ5" t="s">
        <v>282</v>
      </c>
    </row>
    <row r="6" spans="1:95" x14ac:dyDescent="0.25">
      <c r="A6">
        <v>1</v>
      </c>
      <c r="B6">
        <v>2650.9391400597501</v>
      </c>
      <c r="C6">
        <v>2657.7918120217701</v>
      </c>
      <c r="D6">
        <v>2654.3654760407599</v>
      </c>
      <c r="E6">
        <v>-3.4263359810097427</v>
      </c>
      <c r="F6">
        <v>3.4263359810101974</v>
      </c>
      <c r="G6">
        <v>2.2737367544323206E-13</v>
      </c>
      <c r="H6">
        <v>3.4263359810099701</v>
      </c>
      <c r="I6">
        <v>2679.2156237956401</v>
      </c>
      <c r="J6">
        <v>2654.7144298512299</v>
      </c>
      <c r="K6">
        <v>24.850147754880254</v>
      </c>
      <c r="L6">
        <v>0.34895381046999319</v>
      </c>
      <c r="M6">
        <v>12.25059697220513</v>
      </c>
      <c r="N6">
        <v>-12.25059697220513</v>
      </c>
      <c r="O6">
        <v>0</v>
      </c>
      <c r="P6">
        <v>12.25059697220513</v>
      </c>
      <c r="Q6">
        <v>2685.63344562461</v>
      </c>
      <c r="R6">
        <v>2642.3124162081299</v>
      </c>
      <c r="S6">
        <v>31.267969583850117</v>
      </c>
      <c r="T6">
        <v>-12.05305983262997</v>
      </c>
      <c r="U6">
        <v>9.6074548756100739</v>
      </c>
      <c r="V6">
        <v>21.660514708240044</v>
      </c>
      <c r="W6">
        <v>2780.4571291831098</v>
      </c>
      <c r="X6">
        <v>2752.6403859919301</v>
      </c>
      <c r="Y6">
        <v>126.09165314234997</v>
      </c>
      <c r="Z6">
        <v>98.27490995117023</v>
      </c>
      <c r="AA6">
        <v>112.1832815467601</v>
      </c>
      <c r="AB6">
        <v>13.908371595589868</v>
      </c>
      <c r="AC6">
        <v>2817.9250074821098</v>
      </c>
      <c r="AD6">
        <v>2702.3624865175698</v>
      </c>
      <c r="AE6">
        <v>163.55953144134992</v>
      </c>
      <c r="AF6">
        <v>47.997010476809919</v>
      </c>
      <c r="AG6">
        <v>105.77827095907992</v>
      </c>
      <c r="AH6">
        <v>57.781260482270007</v>
      </c>
      <c r="AI6">
        <v>2813.2692803842001</v>
      </c>
      <c r="AJ6">
        <v>2722.4449003220898</v>
      </c>
      <c r="AK6">
        <v>158.90380434344024</v>
      </c>
      <c r="AL6">
        <v>68.079424281329921</v>
      </c>
      <c r="AM6">
        <v>113.49161431238508</v>
      </c>
      <c r="AN6">
        <v>45.412190031055161</v>
      </c>
      <c r="AO6">
        <v>2756.7575529082201</v>
      </c>
      <c r="AP6">
        <v>2701.75779592852</v>
      </c>
      <c r="AQ6">
        <v>102.39207686746022</v>
      </c>
      <c r="AR6">
        <v>47.392319887760095</v>
      </c>
      <c r="AS6">
        <v>74.892198377610157</v>
      </c>
      <c r="AT6">
        <v>27.499878489850065</v>
      </c>
      <c r="AU6">
        <v>2781.4036968969699</v>
      </c>
      <c r="AV6">
        <v>2698.06156979759</v>
      </c>
      <c r="AW6">
        <v>127.03822085621005</v>
      </c>
      <c r="AX6">
        <v>43.696093756830123</v>
      </c>
      <c r="AY6">
        <v>85.367157306520085</v>
      </c>
      <c r="AZ6">
        <v>41.671063549689968</v>
      </c>
      <c r="BA6">
        <v>2811.5342722775899</v>
      </c>
      <c r="BB6">
        <v>2738.5031202185601</v>
      </c>
      <c r="BC6">
        <v>157.16879623683008</v>
      </c>
      <c r="BD6">
        <v>84.137644177800212</v>
      </c>
      <c r="BE6">
        <v>120.65322020731514</v>
      </c>
      <c r="BF6">
        <v>36.515576029514961</v>
      </c>
      <c r="BG6">
        <v>2798.0136542518198</v>
      </c>
      <c r="BH6">
        <v>2736.0833817677599</v>
      </c>
      <c r="BI6">
        <v>143.64817821105999</v>
      </c>
      <c r="BJ6">
        <v>81.717905727000016</v>
      </c>
      <c r="BK6">
        <v>112.68304196903</v>
      </c>
      <c r="BL6">
        <v>30.96513624203001</v>
      </c>
      <c r="BM6">
        <v>2849.4240674565299</v>
      </c>
      <c r="BN6">
        <v>2665.1303350583698</v>
      </c>
      <c r="BO6">
        <v>195.05859141577002</v>
      </c>
      <c r="BP6">
        <v>10.764859017609979</v>
      </c>
      <c r="BQ6">
        <v>102.91172521669</v>
      </c>
      <c r="BR6">
        <v>92.146866199080037</v>
      </c>
      <c r="BT6">
        <v>1</v>
      </c>
      <c r="BU6">
        <v>2.2737367544323206E-13</v>
      </c>
      <c r="BV6">
        <v>12.599550782675124</v>
      </c>
      <c r="BW6">
        <v>9.6074548756100739</v>
      </c>
      <c r="BX6">
        <v>112.1832815467601</v>
      </c>
      <c r="BY6">
        <v>105.77827095907992</v>
      </c>
      <c r="BZ6">
        <v>113.49161431238508</v>
      </c>
      <c r="CA6">
        <v>74.892198377610157</v>
      </c>
      <c r="CB6">
        <v>85.367157306520085</v>
      </c>
      <c r="CC6">
        <v>120.65322020731514</v>
      </c>
      <c r="CD6">
        <v>112.68304196903</v>
      </c>
      <c r="CE6">
        <v>102.91172521669</v>
      </c>
      <c r="CG6">
        <v>3.4263359810099701</v>
      </c>
      <c r="CH6">
        <v>12.250596972205129</v>
      </c>
      <c r="CI6">
        <v>21.660514708240044</v>
      </c>
      <c r="CJ6">
        <v>13.908371595589868</v>
      </c>
      <c r="CK6">
        <v>57.781260482270007</v>
      </c>
      <c r="CL6">
        <v>45.412190031055161</v>
      </c>
      <c r="CM6">
        <v>27.499878489850065</v>
      </c>
      <c r="CN6">
        <v>41.671063549689968</v>
      </c>
      <c r="CO6">
        <v>36.515576029514961</v>
      </c>
      <c r="CP6">
        <v>30.96513624203001</v>
      </c>
      <c r="CQ6">
        <v>92.146866199080037</v>
      </c>
    </row>
    <row r="7" spans="1:95" x14ac:dyDescent="0.25">
      <c r="A7">
        <v>2</v>
      </c>
      <c r="B7">
        <v>2624.4259711731502</v>
      </c>
      <c r="C7">
        <v>2629.2137150622898</v>
      </c>
      <c r="D7">
        <v>2626.8198431177198</v>
      </c>
      <c r="E7">
        <v>-2.3938719445695824</v>
      </c>
      <c r="F7">
        <v>2.3938719445700372</v>
      </c>
      <c r="G7">
        <v>2.2737367544323206E-13</v>
      </c>
      <c r="H7">
        <v>2.3938719445698098</v>
      </c>
      <c r="I7">
        <v>2657.7918120217701</v>
      </c>
      <c r="J7">
        <v>2645.4559287860998</v>
      </c>
      <c r="K7">
        <v>3.4263359810101974</v>
      </c>
      <c r="L7">
        <v>-8.9095472546600831</v>
      </c>
      <c r="M7">
        <v>-9.1732148016649262</v>
      </c>
      <c r="N7">
        <v>-21.509098037335207</v>
      </c>
      <c r="O7">
        <v>-15.341156419500066</v>
      </c>
      <c r="P7">
        <v>6.1679416178351412</v>
      </c>
      <c r="Q7">
        <v>2664.8545883410102</v>
      </c>
      <c r="R7">
        <v>2654.1875828045099</v>
      </c>
      <c r="S7">
        <v>10.489112300250326</v>
      </c>
      <c r="T7">
        <v>-0.17789323624992903</v>
      </c>
      <c r="U7">
        <v>5.1556095320001987</v>
      </c>
      <c r="V7">
        <v>5.3335027682501277</v>
      </c>
      <c r="W7">
        <v>2750.6813641804101</v>
      </c>
      <c r="X7">
        <v>2734.4791703341598</v>
      </c>
      <c r="Y7">
        <v>96.315888139650269</v>
      </c>
      <c r="Z7">
        <v>80.113694293399931</v>
      </c>
      <c r="AA7">
        <v>88.2147912165251</v>
      </c>
      <c r="AB7">
        <v>8.1010969231251693</v>
      </c>
      <c r="AC7">
        <v>2799.65788556298</v>
      </c>
      <c r="AD7">
        <v>2678.93987707827</v>
      </c>
      <c r="AE7">
        <v>145.29240952222017</v>
      </c>
      <c r="AF7">
        <v>24.574401037510142</v>
      </c>
      <c r="AG7">
        <v>84.933405279865156</v>
      </c>
      <c r="AH7">
        <v>60.359004242355013</v>
      </c>
      <c r="AI7">
        <v>2795.3840554674498</v>
      </c>
      <c r="AJ7">
        <v>2701.0342658249901</v>
      </c>
      <c r="AK7">
        <v>141.01857942668994</v>
      </c>
      <c r="AL7">
        <v>46.668789784230285</v>
      </c>
      <c r="AM7">
        <v>93.843684605460112</v>
      </c>
      <c r="AN7">
        <v>47.174894821229827</v>
      </c>
      <c r="AO7">
        <v>2743.9746183573102</v>
      </c>
      <c r="AP7">
        <v>2699.14015430269</v>
      </c>
      <c r="AQ7">
        <v>89.609142316550333</v>
      </c>
      <c r="AR7">
        <v>44.774678261930148</v>
      </c>
      <c r="AS7">
        <v>67.191910289240241</v>
      </c>
      <c r="AT7">
        <v>22.417232027310106</v>
      </c>
      <c r="AU7">
        <v>2770.0541572290799</v>
      </c>
      <c r="AV7">
        <v>2701.1130854619</v>
      </c>
      <c r="AW7">
        <v>115.68868118832006</v>
      </c>
      <c r="AX7">
        <v>46.747609421140169</v>
      </c>
      <c r="AY7">
        <v>81.218145304730115</v>
      </c>
      <c r="AZ7">
        <v>34.470535883589939</v>
      </c>
      <c r="BA7">
        <v>2786.7961313751698</v>
      </c>
      <c r="BB7">
        <v>2727.8373348002901</v>
      </c>
      <c r="BC7">
        <v>132.43065533440995</v>
      </c>
      <c r="BD7">
        <v>73.471858759530278</v>
      </c>
      <c r="BE7">
        <v>102.95125704697011</v>
      </c>
      <c r="BF7">
        <v>29.47939828743986</v>
      </c>
      <c r="BG7">
        <v>2775.9983291656599</v>
      </c>
      <c r="BH7">
        <v>2715.6722681152</v>
      </c>
      <c r="BI7">
        <v>121.63285312490007</v>
      </c>
      <c r="BJ7">
        <v>61.306792074440182</v>
      </c>
      <c r="BK7">
        <v>91.469822599670124</v>
      </c>
      <c r="BL7">
        <v>30.163030525229949</v>
      </c>
      <c r="BM7">
        <v>2867.0076791496899</v>
      </c>
      <c r="BN7">
        <v>2662.4736496495502</v>
      </c>
      <c r="BO7">
        <v>212.64220310893006</v>
      </c>
      <c r="BP7">
        <v>8.1081736087903664</v>
      </c>
      <c r="BQ7">
        <v>110.37518835886021</v>
      </c>
      <c r="BR7">
        <v>102.26701475006985</v>
      </c>
      <c r="BT7">
        <v>2</v>
      </c>
      <c r="BU7">
        <v>2.2737367544323206E-13</v>
      </c>
      <c r="BV7">
        <v>-2.7416056368249428</v>
      </c>
      <c r="BW7">
        <v>5.1556095320001987</v>
      </c>
      <c r="BX7">
        <v>88.2147912165251</v>
      </c>
      <c r="BY7">
        <v>84.933405279865156</v>
      </c>
      <c r="BZ7">
        <v>93.843684605460112</v>
      </c>
      <c r="CA7">
        <v>67.191910289240241</v>
      </c>
      <c r="CB7">
        <v>81.218145304730115</v>
      </c>
      <c r="CC7">
        <v>102.95125704697011</v>
      </c>
      <c r="CD7">
        <v>91.469822599670124</v>
      </c>
      <c r="CE7">
        <v>110.37518835886021</v>
      </c>
      <c r="CG7">
        <v>2.3938719445698098</v>
      </c>
      <c r="CH7">
        <v>6.1679416178351403</v>
      </c>
      <c r="CI7">
        <v>5.3335027682501277</v>
      </c>
      <c r="CJ7">
        <v>8.1010969231251693</v>
      </c>
      <c r="CK7">
        <v>60.359004242355013</v>
      </c>
      <c r="CL7">
        <v>47.174894821229827</v>
      </c>
      <c r="CM7">
        <v>22.417232027310106</v>
      </c>
      <c r="CN7">
        <v>34.470535883589939</v>
      </c>
      <c r="CO7">
        <v>29.47939828743986</v>
      </c>
      <c r="CP7">
        <v>30.163030525229949</v>
      </c>
      <c r="CQ7">
        <v>102.26701475006985</v>
      </c>
    </row>
    <row r="8" spans="1:95" x14ac:dyDescent="0.25">
      <c r="A8">
        <v>3</v>
      </c>
      <c r="B8">
        <v>2618.3239159391101</v>
      </c>
      <c r="C8">
        <v>2630.1341722462798</v>
      </c>
      <c r="D8">
        <v>2624.2290440926949</v>
      </c>
      <c r="E8">
        <v>-5.905128153584883</v>
      </c>
      <c r="F8">
        <v>5.905128153584883</v>
      </c>
      <c r="G8">
        <v>0</v>
      </c>
      <c r="H8">
        <v>5.905128153584883</v>
      </c>
      <c r="I8">
        <v>2663.9329110387998</v>
      </c>
      <c r="J8">
        <v>2643.12794322533</v>
      </c>
      <c r="K8">
        <v>9.5674349980399711</v>
      </c>
      <c r="L8">
        <v>-11.237532815429859</v>
      </c>
      <c r="M8">
        <v>-3.0321157846351525</v>
      </c>
      <c r="N8">
        <v>-23.837083598104982</v>
      </c>
      <c r="O8">
        <v>-13.434599691370067</v>
      </c>
      <c r="P8">
        <v>10.402483906734915</v>
      </c>
      <c r="Q8">
        <v>2666.4458665214902</v>
      </c>
      <c r="R8">
        <v>2652.0045472880902</v>
      </c>
      <c r="S8">
        <v>12.08039048073033</v>
      </c>
      <c r="T8">
        <v>-2.3609287526696789</v>
      </c>
      <c r="U8">
        <v>4.8597308640303254</v>
      </c>
      <c r="V8">
        <v>7.2206596167000043</v>
      </c>
      <c r="W8">
        <v>2729.6514065674601</v>
      </c>
      <c r="X8">
        <v>2741.4487296215102</v>
      </c>
      <c r="Y8">
        <v>75.285930526700213</v>
      </c>
      <c r="Z8">
        <v>87.083253580750352</v>
      </c>
      <c r="AA8">
        <v>81.184592053725282</v>
      </c>
      <c r="AB8">
        <v>5.8986615270250695</v>
      </c>
      <c r="AC8">
        <v>2787.11092187552</v>
      </c>
      <c r="AD8">
        <v>2692.3013916883601</v>
      </c>
      <c r="AE8">
        <v>132.74544583476018</v>
      </c>
      <c r="AF8">
        <v>37.935915647600268</v>
      </c>
      <c r="AG8">
        <v>85.340680741180222</v>
      </c>
      <c r="AH8">
        <v>47.404765093579961</v>
      </c>
      <c r="AI8">
        <v>2803.20916164956</v>
      </c>
      <c r="AJ8">
        <v>2706.7815106810999</v>
      </c>
      <c r="AK8">
        <v>148.84368560880012</v>
      </c>
      <c r="AL8">
        <v>52.416034640340058</v>
      </c>
      <c r="AM8">
        <v>100.62986012457009</v>
      </c>
      <c r="AN8">
        <v>48.213825484230036</v>
      </c>
      <c r="AO8">
        <v>2754.48252047812</v>
      </c>
      <c r="AP8">
        <v>2700.6523688226198</v>
      </c>
      <c r="AQ8">
        <v>100.11704443736016</v>
      </c>
      <c r="AR8">
        <v>46.286892781859933</v>
      </c>
      <c r="AS8">
        <v>73.201968609610049</v>
      </c>
      <c r="AT8">
        <v>26.915075827750115</v>
      </c>
      <c r="AU8">
        <v>2769.6981267329402</v>
      </c>
      <c r="AV8">
        <v>2712.2398315431001</v>
      </c>
      <c r="AW8">
        <v>115.33265069218032</v>
      </c>
      <c r="AX8">
        <v>57.874355502340222</v>
      </c>
      <c r="AY8">
        <v>86.603503097260273</v>
      </c>
      <c r="AZ8">
        <v>28.729147594920047</v>
      </c>
      <c r="BA8">
        <v>2792.2664093957001</v>
      </c>
      <c r="BB8">
        <v>2731.9003284676801</v>
      </c>
      <c r="BC8">
        <v>137.90093335494021</v>
      </c>
      <c r="BD8">
        <v>77.534852426920224</v>
      </c>
      <c r="BE8">
        <v>107.71789289093022</v>
      </c>
      <c r="BF8">
        <v>30.183040464009984</v>
      </c>
      <c r="BG8">
        <v>2781.6006239774301</v>
      </c>
      <c r="BH8">
        <v>2726.5349806139302</v>
      </c>
      <c r="BI8">
        <v>127.23514793667027</v>
      </c>
      <c r="BJ8">
        <v>72.169504573170343</v>
      </c>
      <c r="BK8">
        <v>99.702326254920308</v>
      </c>
      <c r="BL8">
        <v>27.532821681749969</v>
      </c>
      <c r="BM8">
        <v>2875.87134995933</v>
      </c>
      <c r="BN8">
        <v>2666.65572685506</v>
      </c>
      <c r="BO8">
        <v>221.50587391857016</v>
      </c>
      <c r="BP8">
        <v>12.29025081430018</v>
      </c>
      <c r="BQ8">
        <v>116.89806236643517</v>
      </c>
      <c r="BR8">
        <v>104.60781155213499</v>
      </c>
      <c r="BT8">
        <v>3</v>
      </c>
      <c r="BU8">
        <v>0</v>
      </c>
      <c r="BV8">
        <v>-0.83504890869494375</v>
      </c>
      <c r="BW8">
        <v>4.8597308640303254</v>
      </c>
      <c r="BX8">
        <v>81.184592053725282</v>
      </c>
      <c r="BY8">
        <v>85.340680741180222</v>
      </c>
      <c r="BZ8">
        <v>100.62986012457009</v>
      </c>
      <c r="CA8">
        <v>73.201968609610049</v>
      </c>
      <c r="CB8">
        <v>86.603503097260273</v>
      </c>
      <c r="CC8">
        <v>107.71789289093022</v>
      </c>
      <c r="CD8">
        <v>99.702326254920308</v>
      </c>
      <c r="CE8">
        <v>116.89806236643517</v>
      </c>
      <c r="CG8">
        <v>5.905128153584883</v>
      </c>
      <c r="CH8">
        <v>10.402483906734915</v>
      </c>
      <c r="CI8">
        <v>7.2206596167000043</v>
      </c>
      <c r="CJ8">
        <v>5.8986615270250695</v>
      </c>
      <c r="CK8">
        <v>47.404765093579961</v>
      </c>
      <c r="CL8">
        <v>48.213825484230036</v>
      </c>
      <c r="CM8">
        <v>26.915075827750115</v>
      </c>
      <c r="CN8">
        <v>28.729147594920047</v>
      </c>
      <c r="CO8">
        <v>30.183040464009984</v>
      </c>
      <c r="CP8">
        <v>27.532821681749969</v>
      </c>
      <c r="CQ8">
        <v>104.60781155213499</v>
      </c>
    </row>
    <row r="9" spans="1:95" x14ac:dyDescent="0.25">
      <c r="A9">
        <v>4</v>
      </c>
      <c r="B9">
        <v>2628.81874303841</v>
      </c>
      <c r="C9">
        <v>2635.9071414579598</v>
      </c>
      <c r="D9">
        <v>2632.3629422481849</v>
      </c>
      <c r="E9">
        <v>-3.544199209774888</v>
      </c>
      <c r="F9">
        <v>3.544199209774888</v>
      </c>
      <c r="G9">
        <v>0</v>
      </c>
      <c r="H9">
        <v>3.544199209774888</v>
      </c>
      <c r="I9">
        <v>2675.07244611033</v>
      </c>
      <c r="J9">
        <v>2650.6500731198998</v>
      </c>
      <c r="K9">
        <v>20.706970069570161</v>
      </c>
      <c r="L9">
        <v>-3.715402920860015</v>
      </c>
      <c r="M9">
        <v>8.1074192868950377</v>
      </c>
      <c r="N9">
        <v>-16.314953703535139</v>
      </c>
      <c r="O9">
        <v>-4.1037672083200505</v>
      </c>
      <c r="P9">
        <v>12.211186495215088</v>
      </c>
      <c r="Q9">
        <v>2658.97518329897</v>
      </c>
      <c r="R9">
        <v>2660.3695343238001</v>
      </c>
      <c r="S9">
        <v>4.6097072582101646</v>
      </c>
      <c r="T9">
        <v>6.0040582830401945</v>
      </c>
      <c r="U9">
        <v>5.3068827706251795</v>
      </c>
      <c r="V9">
        <v>0.69717551241501485</v>
      </c>
      <c r="W9">
        <v>2723.53627120393</v>
      </c>
      <c r="X9">
        <v>2745.9593585894499</v>
      </c>
      <c r="Y9">
        <v>69.170795163170169</v>
      </c>
      <c r="Z9">
        <v>91.59388254869009</v>
      </c>
      <c r="AA9">
        <v>80.382338855930129</v>
      </c>
      <c r="AB9">
        <v>11.211543692759992</v>
      </c>
      <c r="AC9">
        <v>2792.3711889739402</v>
      </c>
      <c r="AD9">
        <v>2699.8635388064799</v>
      </c>
      <c r="AE9">
        <v>138.00571293318035</v>
      </c>
      <c r="AF9">
        <v>45.498062765720078</v>
      </c>
      <c r="AG9">
        <v>91.751887849450213</v>
      </c>
      <c r="AH9">
        <v>46.253825083730113</v>
      </c>
      <c r="AI9">
        <v>2809.0611851838598</v>
      </c>
      <c r="AJ9">
        <v>2717.2892662624299</v>
      </c>
      <c r="AK9">
        <v>154.69570914309998</v>
      </c>
      <c r="AL9">
        <v>62.92379022167006</v>
      </c>
      <c r="AM9">
        <v>108.80974968238502</v>
      </c>
      <c r="AN9">
        <v>45.885959460714965</v>
      </c>
      <c r="AO9">
        <v>2764.0168632248301</v>
      </c>
      <c r="AP9">
        <v>2708.0566322014301</v>
      </c>
      <c r="AQ9">
        <v>109.65138718407024</v>
      </c>
      <c r="AR9">
        <v>53.691156160670289</v>
      </c>
      <c r="AS9">
        <v>81.671271672370267</v>
      </c>
      <c r="AT9">
        <v>27.980115511699967</v>
      </c>
      <c r="AU9">
        <v>2775.2224283386399</v>
      </c>
      <c r="AV9">
        <v>2720.1428785978201</v>
      </c>
      <c r="AW9">
        <v>120.85695229788007</v>
      </c>
      <c r="AX9">
        <v>65.777402557060213</v>
      </c>
      <c r="AY9">
        <v>93.317177427470142</v>
      </c>
      <c r="AZ9">
        <v>27.539774870409957</v>
      </c>
      <c r="BA9">
        <v>2806.74637702467</v>
      </c>
      <c r="BB9">
        <v>2737.4504986165898</v>
      </c>
      <c r="BC9">
        <v>152.38090098391012</v>
      </c>
      <c r="BD9">
        <v>83.085022575829953</v>
      </c>
      <c r="BE9">
        <v>117.73296177987004</v>
      </c>
      <c r="BF9">
        <v>34.647939204040078</v>
      </c>
      <c r="BG9">
        <v>2800.0654980681002</v>
      </c>
      <c r="BH9">
        <v>2742.73800264286</v>
      </c>
      <c r="BI9">
        <v>145.70002202734031</v>
      </c>
      <c r="BJ9">
        <v>88.372526602100152</v>
      </c>
      <c r="BK9">
        <v>117.03627431472023</v>
      </c>
      <c r="BL9">
        <v>28.663747712620061</v>
      </c>
      <c r="BM9">
        <v>2893.1129285062898</v>
      </c>
      <c r="BN9">
        <v>2676.7037440804002</v>
      </c>
      <c r="BO9">
        <v>238.74745246552993</v>
      </c>
      <c r="BP9">
        <v>22.338268039640298</v>
      </c>
      <c r="BQ9">
        <v>130.54286025258511</v>
      </c>
      <c r="BR9">
        <v>108.2045922129448</v>
      </c>
      <c r="BT9">
        <v>4</v>
      </c>
      <c r="BU9">
        <v>0</v>
      </c>
      <c r="BV9">
        <v>8.4957835743550731</v>
      </c>
      <c r="BW9">
        <v>5.3068827706251795</v>
      </c>
      <c r="BX9">
        <v>80.382338855930129</v>
      </c>
      <c r="BY9">
        <v>91.751887849450213</v>
      </c>
      <c r="BZ9">
        <v>108.80974968238502</v>
      </c>
      <c r="CA9">
        <v>81.671271672370267</v>
      </c>
      <c r="CB9">
        <v>93.317177427470142</v>
      </c>
      <c r="CC9">
        <v>117.73296177987004</v>
      </c>
      <c r="CD9">
        <v>117.03627431472023</v>
      </c>
      <c r="CE9">
        <v>130.54286025258511</v>
      </c>
      <c r="CG9">
        <v>3.544199209774888</v>
      </c>
      <c r="CH9">
        <v>12.211186495215088</v>
      </c>
      <c r="CI9">
        <v>0.69717551241501485</v>
      </c>
      <c r="CJ9">
        <v>11.211543692759992</v>
      </c>
      <c r="CK9">
        <v>46.253825083730113</v>
      </c>
      <c r="CL9">
        <v>45.885959460714965</v>
      </c>
      <c r="CM9">
        <v>27.980115511699967</v>
      </c>
      <c r="CN9">
        <v>27.539774870409957</v>
      </c>
      <c r="CO9">
        <v>34.647939204040078</v>
      </c>
      <c r="CP9">
        <v>28.663747712620061</v>
      </c>
      <c r="CQ9">
        <v>108.2045922129448</v>
      </c>
    </row>
    <row r="10" spans="1:95" x14ac:dyDescent="0.25">
      <c r="A10">
        <v>5</v>
      </c>
      <c r="B10">
        <v>2628.8975626710699</v>
      </c>
      <c r="C10">
        <v>2638.5899372519798</v>
      </c>
      <c r="D10">
        <v>2633.7437499615248</v>
      </c>
      <c r="E10">
        <v>-4.8461872904549637</v>
      </c>
      <c r="F10">
        <v>4.8461872904549637</v>
      </c>
      <c r="G10">
        <v>0</v>
      </c>
      <c r="H10">
        <v>4.8461872904549637</v>
      </c>
      <c r="I10">
        <v>2674.0729253196901</v>
      </c>
      <c r="J10">
        <v>2655.2011138292301</v>
      </c>
      <c r="K10">
        <v>19.707449278930198</v>
      </c>
      <c r="L10">
        <v>0.83563778847019421</v>
      </c>
      <c r="M10">
        <v>7.1078984962550749</v>
      </c>
      <c r="N10">
        <v>-11.763912994204929</v>
      </c>
      <c r="O10">
        <v>-2.3280072489749273</v>
      </c>
      <c r="P10">
        <v>9.4359057452300021</v>
      </c>
      <c r="Q10">
        <v>2659.5408300745298</v>
      </c>
      <c r="R10">
        <v>2669.54921525697</v>
      </c>
      <c r="S10">
        <v>5.1753540337699633</v>
      </c>
      <c r="T10">
        <v>15.183739216210142</v>
      </c>
      <c r="U10">
        <v>10.179546624990053</v>
      </c>
      <c r="V10">
        <v>5.0041925912200895</v>
      </c>
      <c r="W10">
        <v>2727.3894043299501</v>
      </c>
      <c r="X10">
        <v>2755.3630532154398</v>
      </c>
      <c r="Y10">
        <v>73.02392828919028</v>
      </c>
      <c r="Z10">
        <v>100.99757717467992</v>
      </c>
      <c r="AA10">
        <v>87.010752731935099</v>
      </c>
      <c r="AB10">
        <v>13.986824442744794</v>
      </c>
      <c r="AC10">
        <v>2799.7497314901998</v>
      </c>
      <c r="AD10">
        <v>2709.3189664421502</v>
      </c>
      <c r="AE10">
        <v>145.38425544943993</v>
      </c>
      <c r="AF10">
        <v>54.953490401390354</v>
      </c>
      <c r="AG10">
        <v>100.16887292541514</v>
      </c>
      <c r="AH10">
        <v>45.215382524024776</v>
      </c>
      <c r="AI10">
        <v>2814.7684098546301</v>
      </c>
      <c r="AJ10">
        <v>2725.6673295693199</v>
      </c>
      <c r="AK10">
        <v>160.40293381387028</v>
      </c>
      <c r="AL10">
        <v>71.301853528560059</v>
      </c>
      <c r="AM10">
        <v>115.85239367121517</v>
      </c>
      <c r="AN10">
        <v>44.55054014265513</v>
      </c>
      <c r="AO10">
        <v>2773.09136997325</v>
      </c>
      <c r="AP10">
        <v>2718.0127963269401</v>
      </c>
      <c r="AQ10">
        <v>118.72589393249018</v>
      </c>
      <c r="AR10">
        <v>63.647320286180275</v>
      </c>
      <c r="AS10">
        <v>91.186607109335228</v>
      </c>
      <c r="AT10">
        <v>27.539286823154963</v>
      </c>
      <c r="AU10">
        <v>2789.7154798029201</v>
      </c>
      <c r="AV10">
        <v>2735.17571033282</v>
      </c>
      <c r="AW10">
        <v>135.35000376216021</v>
      </c>
      <c r="AX10">
        <v>80.810234292060159</v>
      </c>
      <c r="AY10">
        <v>108.08011902711019</v>
      </c>
      <c r="AZ10">
        <v>27.269884735050045</v>
      </c>
      <c r="BA10">
        <v>2812.73056851609</v>
      </c>
      <c r="BB10">
        <v>2749.36592847161</v>
      </c>
      <c r="BC10">
        <v>158.36509247533013</v>
      </c>
      <c r="BD10">
        <v>95.000452430850146</v>
      </c>
      <c r="BE10">
        <v>126.68277245309014</v>
      </c>
      <c r="BF10">
        <v>31.682320022239988</v>
      </c>
      <c r="BG10">
        <v>2807.96966748451</v>
      </c>
      <c r="BH10">
        <v>2750.6941490925701</v>
      </c>
      <c r="BI10">
        <v>153.6041914437501</v>
      </c>
      <c r="BJ10">
        <v>96.328673051810256</v>
      </c>
      <c r="BK10">
        <v>124.96643224778018</v>
      </c>
      <c r="BL10">
        <v>28.637759195969938</v>
      </c>
      <c r="BM10">
        <v>2898.26841574844</v>
      </c>
      <c r="BN10">
        <v>2686.9217455614698</v>
      </c>
      <c r="BO10">
        <v>243.90293970768016</v>
      </c>
      <c r="BP10">
        <v>32.556269520709975</v>
      </c>
      <c r="BQ10">
        <v>138.22960461419507</v>
      </c>
      <c r="BR10">
        <v>105.67333509348509</v>
      </c>
      <c r="BT10">
        <v>5</v>
      </c>
      <c r="BU10">
        <v>0</v>
      </c>
      <c r="BV10">
        <v>10.271543533700196</v>
      </c>
      <c r="BW10">
        <v>10.179546624990053</v>
      </c>
      <c r="BX10">
        <v>87.010752731935099</v>
      </c>
      <c r="BY10">
        <v>100.16887292541514</v>
      </c>
      <c r="BZ10">
        <v>115.85239367121517</v>
      </c>
      <c r="CA10">
        <v>91.186607109335228</v>
      </c>
      <c r="CB10">
        <v>108.08011902711019</v>
      </c>
      <c r="CC10">
        <v>126.68277245309014</v>
      </c>
      <c r="CD10">
        <v>124.96643224778018</v>
      </c>
      <c r="CE10">
        <v>138.22960461419507</v>
      </c>
      <c r="CG10">
        <v>4.8461872904549637</v>
      </c>
      <c r="CH10">
        <v>9.4359057452300021</v>
      </c>
      <c r="CI10">
        <v>5.0041925912200895</v>
      </c>
      <c r="CJ10">
        <v>13.986824442744794</v>
      </c>
      <c r="CK10">
        <v>45.215382524024776</v>
      </c>
      <c r="CL10">
        <v>44.55054014265513</v>
      </c>
      <c r="CM10">
        <v>27.539286823154963</v>
      </c>
      <c r="CN10">
        <v>27.269884735050045</v>
      </c>
      <c r="CO10">
        <v>31.682320022239988</v>
      </c>
      <c r="CP10">
        <v>28.637759195969938</v>
      </c>
      <c r="CQ10">
        <v>105.67333509348509</v>
      </c>
    </row>
    <row r="11" spans="1:95" x14ac:dyDescent="0.25">
      <c r="A11">
        <v>6</v>
      </c>
      <c r="B11">
        <v>2638.6031551504102</v>
      </c>
      <c r="C11">
        <v>2645.3369879612401</v>
      </c>
      <c r="D11">
        <v>2641.9700715558251</v>
      </c>
      <c r="E11">
        <v>-3.3669164054149405</v>
      </c>
      <c r="F11">
        <v>3.3669164054149405</v>
      </c>
      <c r="G11">
        <v>0</v>
      </c>
      <c r="H11">
        <v>3.3669164054149405</v>
      </c>
      <c r="I11">
        <v>2679.8075257044802</v>
      </c>
      <c r="J11">
        <v>2657.84393244587</v>
      </c>
      <c r="K11">
        <v>25.442049663720354</v>
      </c>
      <c r="L11">
        <v>3.478456405110137</v>
      </c>
      <c r="M11">
        <v>12.842498881045231</v>
      </c>
      <c r="N11">
        <v>-9.1210943775649866</v>
      </c>
      <c r="O11">
        <v>1.8607022517401219</v>
      </c>
      <c r="P11">
        <v>10.981796629305109</v>
      </c>
      <c r="Q11">
        <v>2658.9496036350602</v>
      </c>
      <c r="R11">
        <v>2671.6934950905002</v>
      </c>
      <c r="S11">
        <v>4.5841275943002984</v>
      </c>
      <c r="T11">
        <v>17.328019049740305</v>
      </c>
      <c r="U11">
        <v>10.956073322020302</v>
      </c>
      <c r="V11">
        <v>6.3719457277200027</v>
      </c>
      <c r="W11">
        <v>2732.6371832709801</v>
      </c>
      <c r="X11">
        <v>2758.8746068557002</v>
      </c>
      <c r="Y11">
        <v>78.271707230220272</v>
      </c>
      <c r="Z11">
        <v>104.50913081494036</v>
      </c>
      <c r="AA11">
        <v>91.390419022580318</v>
      </c>
      <c r="AB11">
        <v>13.118711792360068</v>
      </c>
      <c r="AC11">
        <v>2808.5746610230699</v>
      </c>
      <c r="AD11">
        <v>2712.9896185395501</v>
      </c>
      <c r="AE11">
        <v>154.20918498231003</v>
      </c>
      <c r="AF11">
        <v>58.624142498790206</v>
      </c>
      <c r="AG11">
        <v>106.41666374055012</v>
      </c>
      <c r="AH11">
        <v>47.792521241759921</v>
      </c>
      <c r="AI11">
        <v>2828.0523852893298</v>
      </c>
      <c r="AJ11">
        <v>2734.9920115596001</v>
      </c>
      <c r="AK11">
        <v>173.68690924856992</v>
      </c>
      <c r="AL11">
        <v>80.626535518840228</v>
      </c>
      <c r="AM11">
        <v>127.15672238370507</v>
      </c>
      <c r="AN11">
        <v>46.530186864864838</v>
      </c>
      <c r="AO11">
        <v>2782.0614907061099</v>
      </c>
      <c r="AP11">
        <v>2732.0324926492999</v>
      </c>
      <c r="AQ11">
        <v>127.69601466535005</v>
      </c>
      <c r="AR11">
        <v>77.667016608540052</v>
      </c>
      <c r="AS11">
        <v>102.68151563694505</v>
      </c>
      <c r="AT11">
        <v>25.014499028404995</v>
      </c>
      <c r="AU11">
        <v>2806.4448225460601</v>
      </c>
      <c r="AV11">
        <v>2740.0816129705599</v>
      </c>
      <c r="AW11">
        <v>152.07934650530024</v>
      </c>
      <c r="AX11">
        <v>85.716136929800086</v>
      </c>
      <c r="AY11">
        <v>118.89774171755016</v>
      </c>
      <c r="AZ11">
        <v>33.181604787750061</v>
      </c>
      <c r="BA11">
        <v>2824.40911209253</v>
      </c>
      <c r="BB11">
        <v>2759.91414763388</v>
      </c>
      <c r="BC11">
        <v>170.04363605177014</v>
      </c>
      <c r="BD11">
        <v>105.54867159312016</v>
      </c>
      <c r="BE11">
        <v>137.79615382244515</v>
      </c>
      <c r="BF11">
        <v>32.247482229324994</v>
      </c>
      <c r="BG11">
        <v>2821.9232431001801</v>
      </c>
      <c r="BH11">
        <v>2763.7543479217602</v>
      </c>
      <c r="BI11">
        <v>167.55776705942026</v>
      </c>
      <c r="BJ11">
        <v>109.38887188100034</v>
      </c>
      <c r="BK11">
        <v>138.4733194702103</v>
      </c>
      <c r="BL11">
        <v>29.084447589210015</v>
      </c>
      <c r="BM11">
        <v>2903.7790266019001</v>
      </c>
      <c r="BN11">
        <v>2693.7747077517101</v>
      </c>
      <c r="BO11">
        <v>249.41355056114026</v>
      </c>
      <c r="BP11">
        <v>39.40923171095028</v>
      </c>
      <c r="BQ11">
        <v>144.41139113604527</v>
      </c>
      <c r="BR11">
        <v>105.00215942509499</v>
      </c>
      <c r="BT11">
        <v>6</v>
      </c>
      <c r="BU11">
        <v>0</v>
      </c>
      <c r="BV11">
        <v>14.460253034415246</v>
      </c>
      <c r="BW11">
        <v>10.956073322020302</v>
      </c>
      <c r="BX11">
        <v>91.390419022580318</v>
      </c>
      <c r="BY11">
        <v>106.41666374055012</v>
      </c>
      <c r="BZ11">
        <v>127.15672238370507</v>
      </c>
      <c r="CA11">
        <v>102.68151563694505</v>
      </c>
      <c r="CB11">
        <v>118.89774171755016</v>
      </c>
      <c r="CC11">
        <v>137.79615382244515</v>
      </c>
      <c r="CD11">
        <v>138.4733194702103</v>
      </c>
      <c r="CE11">
        <v>144.41139113604527</v>
      </c>
      <c r="CG11">
        <v>3.3669164054149405</v>
      </c>
      <c r="CH11">
        <v>10.981796629305107</v>
      </c>
      <c r="CI11">
        <v>6.3719457277200027</v>
      </c>
      <c r="CJ11">
        <v>13.118711792360068</v>
      </c>
      <c r="CK11">
        <v>47.792521241759921</v>
      </c>
      <c r="CL11">
        <v>46.530186864864838</v>
      </c>
      <c r="CM11">
        <v>25.014499028404995</v>
      </c>
      <c r="CN11">
        <v>33.181604787750061</v>
      </c>
      <c r="CO11">
        <v>32.247482229324994</v>
      </c>
      <c r="CP11">
        <v>29.084447589210015</v>
      </c>
      <c r="CQ11">
        <v>105.00215942509499</v>
      </c>
    </row>
    <row r="12" spans="1:95" x14ac:dyDescent="0.25">
      <c r="A12">
        <v>7</v>
      </c>
      <c r="B12">
        <v>2641.25969820926</v>
      </c>
      <c r="C12">
        <v>2651.1631537646599</v>
      </c>
      <c r="D12">
        <v>2646.21142598696</v>
      </c>
      <c r="E12">
        <v>-4.9517277776999435</v>
      </c>
      <c r="F12">
        <v>4.9517277776999435</v>
      </c>
      <c r="G12">
        <v>0</v>
      </c>
      <c r="H12">
        <v>4.9517277776999435</v>
      </c>
      <c r="I12">
        <v>2684.0553447208799</v>
      </c>
      <c r="J12">
        <v>2663.8279808720199</v>
      </c>
      <c r="K12">
        <v>29.689868680120071</v>
      </c>
      <c r="L12">
        <v>9.4625048312600484</v>
      </c>
      <c r="M12">
        <v>17.090317897444947</v>
      </c>
      <c r="N12">
        <v>-3.1370459514150753</v>
      </c>
      <c r="O12">
        <v>6.9766359730149361</v>
      </c>
      <c r="P12">
        <v>10.113681924430011</v>
      </c>
      <c r="Q12">
        <v>2662.3286996052002</v>
      </c>
      <c r="R12">
        <v>2669.5622924750201</v>
      </c>
      <c r="S12">
        <v>7.9632235644403409</v>
      </c>
      <c r="T12">
        <v>15.196816434260199</v>
      </c>
      <c r="U12">
        <v>11.58001999935027</v>
      </c>
      <c r="V12">
        <v>3.6167964349099297</v>
      </c>
      <c r="W12">
        <v>2735.6626850060502</v>
      </c>
      <c r="X12">
        <v>2767.1075717315598</v>
      </c>
      <c r="Y12">
        <v>81.297208965290338</v>
      </c>
      <c r="Z12">
        <v>112.74209569079994</v>
      </c>
      <c r="AA12">
        <v>97.01965232804514</v>
      </c>
      <c r="AB12">
        <v>15.722443362754852</v>
      </c>
      <c r="AC12">
        <v>2813.7302410471302</v>
      </c>
      <c r="AD12">
        <v>2720.90559917771</v>
      </c>
      <c r="AE12">
        <v>159.36476500637036</v>
      </c>
      <c r="AF12">
        <v>66.540123136950115</v>
      </c>
      <c r="AG12">
        <v>112.95244407166024</v>
      </c>
      <c r="AH12">
        <v>46.412320934710124</v>
      </c>
      <c r="AI12">
        <v>2833.1018139775902</v>
      </c>
      <c r="AJ12">
        <v>2739.81865168168</v>
      </c>
      <c r="AK12">
        <v>178.7363379368303</v>
      </c>
      <c r="AL12">
        <v>85.453175640920108</v>
      </c>
      <c r="AM12">
        <v>132.0947567888752</v>
      </c>
      <c r="AN12">
        <v>46.641581147955087</v>
      </c>
      <c r="AO12">
        <v>2784.88908659975</v>
      </c>
      <c r="AP12">
        <v>2737.8584097519401</v>
      </c>
      <c r="AQ12">
        <v>130.52361055899019</v>
      </c>
      <c r="AR12">
        <v>83.492933711180285</v>
      </c>
      <c r="AS12">
        <v>107.00827213508524</v>
      </c>
      <c r="AT12">
        <v>23.515338423905</v>
      </c>
      <c r="AU12">
        <v>2810.9024950640801</v>
      </c>
      <c r="AV12">
        <v>2753.8897870476098</v>
      </c>
      <c r="AW12">
        <v>156.53701902332023</v>
      </c>
      <c r="AX12">
        <v>99.524311006849985</v>
      </c>
      <c r="AY12">
        <v>128.03066501508511</v>
      </c>
      <c r="AZ12">
        <v>28.506354008235139</v>
      </c>
      <c r="BA12">
        <v>2835.2728923354698</v>
      </c>
      <c r="BB12">
        <v>2762.7014808211502</v>
      </c>
      <c r="BC12">
        <v>180.90741629470995</v>
      </c>
      <c r="BD12">
        <v>108.33600478039034</v>
      </c>
      <c r="BE12">
        <v>144.62171053755014</v>
      </c>
      <c r="BF12">
        <v>36.285705757159811</v>
      </c>
      <c r="BG12">
        <v>2833.19478698583</v>
      </c>
      <c r="BH12">
        <v>2769.3433163550199</v>
      </c>
      <c r="BI12">
        <v>178.82931094507012</v>
      </c>
      <c r="BJ12">
        <v>114.97784031425999</v>
      </c>
      <c r="BK12">
        <v>146.90357562966506</v>
      </c>
      <c r="BL12">
        <v>31.92573531540512</v>
      </c>
      <c r="BM12">
        <v>2906.4887525091099</v>
      </c>
      <c r="BN12">
        <v>2706.0977564314899</v>
      </c>
      <c r="BO12">
        <v>252.12327646835001</v>
      </c>
      <c r="BP12">
        <v>51.732280390730011</v>
      </c>
      <c r="BQ12">
        <v>151.92777842954001</v>
      </c>
      <c r="BR12">
        <v>100.19549803881002</v>
      </c>
      <c r="BT12">
        <v>7</v>
      </c>
      <c r="BU12">
        <v>0</v>
      </c>
      <c r="BV12">
        <v>19.57618675569006</v>
      </c>
      <c r="BW12">
        <v>11.58001999935027</v>
      </c>
      <c r="BX12">
        <v>97.01965232804514</v>
      </c>
      <c r="BY12">
        <v>112.95244407166024</v>
      </c>
      <c r="BZ12">
        <v>132.0947567888752</v>
      </c>
      <c r="CA12">
        <v>107.00827213508524</v>
      </c>
      <c r="CB12">
        <v>128.03066501508511</v>
      </c>
      <c r="CC12">
        <v>144.62171053755014</v>
      </c>
      <c r="CD12">
        <v>146.90357562966506</v>
      </c>
      <c r="CE12">
        <v>151.92777842954001</v>
      </c>
      <c r="CG12">
        <v>4.9517277776999435</v>
      </c>
      <c r="CH12">
        <v>10.11368192443001</v>
      </c>
      <c r="CI12">
        <v>3.6167964349099297</v>
      </c>
      <c r="CJ12">
        <v>15.722443362754852</v>
      </c>
      <c r="CK12">
        <v>46.412320934710124</v>
      </c>
      <c r="CL12">
        <v>46.641581147955087</v>
      </c>
      <c r="CM12">
        <v>23.515338423905</v>
      </c>
      <c r="CN12">
        <v>28.506354008235139</v>
      </c>
      <c r="CO12">
        <v>36.285705757159811</v>
      </c>
      <c r="CP12">
        <v>31.92573531540512</v>
      </c>
      <c r="CQ12">
        <v>100.19549803881002</v>
      </c>
    </row>
    <row r="13" spans="1:95" x14ac:dyDescent="0.25">
      <c r="A13">
        <v>8</v>
      </c>
      <c r="B13">
        <v>2651.1370432347799</v>
      </c>
      <c r="C13">
        <v>2652.8332515820498</v>
      </c>
      <c r="D13">
        <v>2651.9851474084148</v>
      </c>
      <c r="E13">
        <v>-0.84810417363496526</v>
      </c>
      <c r="F13">
        <v>0.84810417363496526</v>
      </c>
      <c r="G13">
        <v>0</v>
      </c>
      <c r="H13">
        <v>0.84810417363496526</v>
      </c>
      <c r="I13">
        <v>2694.8001937997101</v>
      </c>
      <c r="J13">
        <v>2669.0625320527502</v>
      </c>
      <c r="K13">
        <v>40.434717758950228</v>
      </c>
      <c r="L13">
        <v>14.697056011990298</v>
      </c>
      <c r="M13">
        <v>27.835166976275104</v>
      </c>
      <c r="N13">
        <v>2.0975052293151748</v>
      </c>
      <c r="O13">
        <v>14.96633610279514</v>
      </c>
      <c r="P13">
        <v>12.868830873479965</v>
      </c>
      <c r="Q13">
        <v>2668.76067480551</v>
      </c>
      <c r="R13">
        <v>2667.1813537835601</v>
      </c>
      <c r="S13">
        <v>14.395198764750148</v>
      </c>
      <c r="T13">
        <v>12.81587774280024</v>
      </c>
      <c r="U13">
        <v>13.605538253775194</v>
      </c>
      <c r="V13">
        <v>0.78966051097495438</v>
      </c>
      <c r="W13">
        <v>2738.24030675431</v>
      </c>
      <c r="X13">
        <v>2778.1023010215299</v>
      </c>
      <c r="Y13">
        <v>83.874830713550182</v>
      </c>
      <c r="Z13">
        <v>123.73682498077005</v>
      </c>
      <c r="AA13">
        <v>103.80582784716012</v>
      </c>
      <c r="AB13">
        <v>19.930997133609942</v>
      </c>
      <c r="AC13">
        <v>2820.79277334272</v>
      </c>
      <c r="AD13">
        <v>2728.55988880924</v>
      </c>
      <c r="AE13">
        <v>166.42729730196015</v>
      </c>
      <c r="AF13">
        <v>74.194412768480106</v>
      </c>
      <c r="AG13">
        <v>120.31085503522013</v>
      </c>
      <c r="AH13">
        <v>46.116442266740037</v>
      </c>
      <c r="AI13">
        <v>2839.5857662140002</v>
      </c>
      <c r="AJ13">
        <v>2749.4719830023</v>
      </c>
      <c r="AK13">
        <v>185.2202901732403</v>
      </c>
      <c r="AL13">
        <v>95.106506961540163</v>
      </c>
      <c r="AM13">
        <v>140.16339856739023</v>
      </c>
      <c r="AN13">
        <v>45.056891605850076</v>
      </c>
      <c r="AO13">
        <v>2792.54337623129</v>
      </c>
      <c r="AP13">
        <v>2746.2235402575302</v>
      </c>
      <c r="AQ13">
        <v>138.17790019053018</v>
      </c>
      <c r="AR13">
        <v>91.858064216770345</v>
      </c>
      <c r="AS13">
        <v>115.01798220365026</v>
      </c>
      <c r="AT13">
        <v>23.159917986879933</v>
      </c>
      <c r="AU13">
        <v>2819.8191190044099</v>
      </c>
      <c r="AV13">
        <v>2763.3461912877701</v>
      </c>
      <c r="AW13">
        <v>165.45364296365005</v>
      </c>
      <c r="AX13">
        <v>108.98071524701027</v>
      </c>
      <c r="AY13">
        <v>137.21717910533016</v>
      </c>
      <c r="AZ13">
        <v>28.236463858319901</v>
      </c>
      <c r="BA13">
        <v>2844.2156268056701</v>
      </c>
      <c r="BB13">
        <v>2770.2769508157699</v>
      </c>
      <c r="BC13">
        <v>189.85015076491027</v>
      </c>
      <c r="BD13">
        <v>115.91147477500999</v>
      </c>
      <c r="BE13">
        <v>152.88081276996013</v>
      </c>
      <c r="BF13">
        <v>36.969337994950124</v>
      </c>
      <c r="BG13">
        <v>2835.56157230595</v>
      </c>
      <c r="BH13">
        <v>2771.36846857398</v>
      </c>
      <c r="BI13">
        <v>181.19609626519014</v>
      </c>
      <c r="BJ13">
        <v>117.00299253322009</v>
      </c>
      <c r="BK13">
        <v>149.09954439920512</v>
      </c>
      <c r="BL13">
        <v>32.096551865984999</v>
      </c>
      <c r="BM13">
        <v>2909.7630617600998</v>
      </c>
      <c r="BN13">
        <v>2713.2251990162999</v>
      </c>
      <c r="BO13">
        <v>255.39758571933999</v>
      </c>
      <c r="BP13">
        <v>58.85972297554008</v>
      </c>
      <c r="BQ13">
        <v>157.12865434744003</v>
      </c>
      <c r="BR13">
        <v>98.268931371899967</v>
      </c>
      <c r="BT13">
        <v>8</v>
      </c>
      <c r="BU13">
        <v>0</v>
      </c>
      <c r="BV13">
        <v>27.565886885470263</v>
      </c>
      <c r="BW13">
        <v>13.605538253775194</v>
      </c>
      <c r="BX13">
        <v>103.80582784716012</v>
      </c>
      <c r="BY13">
        <v>120.31085503522013</v>
      </c>
      <c r="BZ13">
        <v>140.16339856739023</v>
      </c>
      <c r="CA13">
        <v>115.01798220365026</v>
      </c>
      <c r="CB13">
        <v>137.21717910533016</v>
      </c>
      <c r="CC13">
        <v>152.88081276996013</v>
      </c>
      <c r="CD13">
        <v>149.09954439920512</v>
      </c>
      <c r="CE13">
        <v>157.12865434744003</v>
      </c>
      <c r="CG13">
        <v>0.84810417363496526</v>
      </c>
      <c r="CH13">
        <v>12.868830873479963</v>
      </c>
      <c r="CI13">
        <v>0.78966051097495438</v>
      </c>
      <c r="CJ13">
        <v>19.930997133609942</v>
      </c>
      <c r="CK13">
        <v>46.116442266740037</v>
      </c>
      <c r="CL13">
        <v>45.056891605850076</v>
      </c>
      <c r="CM13">
        <v>23.159917986879933</v>
      </c>
      <c r="CN13">
        <v>28.236463858319901</v>
      </c>
      <c r="CO13">
        <v>36.969337994950124</v>
      </c>
      <c r="CP13">
        <v>32.096551865984999</v>
      </c>
      <c r="CQ13">
        <v>98.268931371899967</v>
      </c>
    </row>
    <row r="14" spans="1:95" x14ac:dyDescent="0.25">
      <c r="A14">
        <v>9</v>
      </c>
      <c r="B14">
        <v>2658.0807360159001</v>
      </c>
      <c r="C14">
        <v>2660.0797777049802</v>
      </c>
      <c r="D14">
        <v>2659.0802568604404</v>
      </c>
      <c r="E14">
        <v>-0.9995208445402568</v>
      </c>
      <c r="F14">
        <v>0.99952084453980206</v>
      </c>
      <c r="G14">
        <v>-2.2737367544323206E-13</v>
      </c>
      <c r="H14">
        <v>0.99952084454002943</v>
      </c>
      <c r="I14">
        <v>2697.03618244682</v>
      </c>
      <c r="J14">
        <v>2672.3509946750701</v>
      </c>
      <c r="K14">
        <v>42.670706406060162</v>
      </c>
      <c r="L14">
        <v>17.98551863431021</v>
      </c>
      <c r="M14">
        <v>30.071155623385039</v>
      </c>
      <c r="N14">
        <v>5.3859678516350868</v>
      </c>
      <c r="O14">
        <v>17.728561737510063</v>
      </c>
      <c r="P14">
        <v>12.342593885874976</v>
      </c>
      <c r="Q14">
        <v>2672.60087488621</v>
      </c>
      <c r="R14">
        <v>2676.80881859795</v>
      </c>
      <c r="S14">
        <v>18.235398845450163</v>
      </c>
      <c r="T14">
        <v>22.443342557190135</v>
      </c>
      <c r="U14">
        <v>20.339370701320149</v>
      </c>
      <c r="V14">
        <v>2.1039718558699776</v>
      </c>
      <c r="W14">
        <v>2744.57930894637</v>
      </c>
      <c r="X14">
        <v>2783.2187447587198</v>
      </c>
      <c r="Y14">
        <v>90.213832905610161</v>
      </c>
      <c r="Z14">
        <v>128.85326871795996</v>
      </c>
      <c r="AA14">
        <v>109.53355081178506</v>
      </c>
      <c r="AB14">
        <v>19.31971790617488</v>
      </c>
      <c r="AC14">
        <v>2820.91063676262</v>
      </c>
      <c r="AD14">
        <v>2733.2156159071501</v>
      </c>
      <c r="AE14">
        <v>166.54516072186016</v>
      </c>
      <c r="AF14">
        <v>78.850139866390236</v>
      </c>
      <c r="AG14">
        <v>122.6976502941252</v>
      </c>
      <c r="AH14">
        <v>43.847510427734946</v>
      </c>
      <c r="AI14">
        <v>2851.3830892680498</v>
      </c>
      <c r="AJ14">
        <v>2749.2611465741502</v>
      </c>
      <c r="AK14">
        <v>197.01761322728998</v>
      </c>
      <c r="AL14">
        <v>94.89567053339033</v>
      </c>
      <c r="AM14">
        <v>145.95664188034016</v>
      </c>
      <c r="AN14">
        <v>51.06097134694982</v>
      </c>
      <c r="AO14">
        <v>2805.9839545019299</v>
      </c>
      <c r="AP14">
        <v>2755.5469516118901</v>
      </c>
      <c r="AQ14">
        <v>151.61847846117007</v>
      </c>
      <c r="AR14">
        <v>101.18147557113025</v>
      </c>
      <c r="AS14">
        <v>126.39997701615016</v>
      </c>
      <c r="AT14">
        <v>25.2185014450199</v>
      </c>
      <c r="AU14">
        <v>2832.4180597279701</v>
      </c>
      <c r="AV14">
        <v>2773.9331570691302</v>
      </c>
      <c r="AW14">
        <v>178.05258368721024</v>
      </c>
      <c r="AX14">
        <v>119.56768102837032</v>
      </c>
      <c r="AY14">
        <v>148.81013235779028</v>
      </c>
      <c r="AZ14">
        <v>29.242451329419946</v>
      </c>
      <c r="BA14">
        <v>2848.5424100318901</v>
      </c>
      <c r="BB14">
        <v>2782.87589153934</v>
      </c>
      <c r="BC14">
        <v>194.17693399113023</v>
      </c>
      <c r="BD14">
        <v>128.51041549858019</v>
      </c>
      <c r="BE14">
        <v>161.34367474485521</v>
      </c>
      <c r="BF14">
        <v>32.83325924627502</v>
      </c>
      <c r="BG14">
        <v>2839.67873922224</v>
      </c>
      <c r="BH14">
        <v>2781.0088666414799</v>
      </c>
      <c r="BI14">
        <v>185.31326318148012</v>
      </c>
      <c r="BJ14">
        <v>126.64339060072007</v>
      </c>
      <c r="BK14">
        <v>155.9783268911001</v>
      </c>
      <c r="BL14">
        <v>29.334936290380021</v>
      </c>
      <c r="BM14">
        <v>2911.28845355679</v>
      </c>
      <c r="BN14">
        <v>2713.8311097235801</v>
      </c>
      <c r="BO14">
        <v>256.92297751603019</v>
      </c>
      <c r="BP14">
        <v>59.465633682820226</v>
      </c>
      <c r="BQ14">
        <v>158.19430559942521</v>
      </c>
      <c r="BR14">
        <v>98.728671916604952</v>
      </c>
      <c r="BT14">
        <v>9</v>
      </c>
      <c r="BU14">
        <v>-2.2737367544323206E-13</v>
      </c>
      <c r="BV14">
        <v>30.328112520185186</v>
      </c>
      <c r="BW14">
        <v>20.339370701320149</v>
      </c>
      <c r="BX14">
        <v>109.53355081178506</v>
      </c>
      <c r="BY14">
        <v>122.6976502941252</v>
      </c>
      <c r="BZ14">
        <v>145.95664188034016</v>
      </c>
      <c r="CA14">
        <v>126.39997701615016</v>
      </c>
      <c r="CB14">
        <v>148.81013235779028</v>
      </c>
      <c r="CC14">
        <v>161.34367474485521</v>
      </c>
      <c r="CD14">
        <v>155.9783268911001</v>
      </c>
      <c r="CE14">
        <v>158.19430559942521</v>
      </c>
      <c r="CG14">
        <v>0.99952084454002943</v>
      </c>
      <c r="CH14">
        <v>12.342593885874974</v>
      </c>
      <c r="CI14">
        <v>2.1039718558699776</v>
      </c>
      <c r="CJ14">
        <v>19.31971790617488</v>
      </c>
      <c r="CK14">
        <v>43.847510427734946</v>
      </c>
      <c r="CL14">
        <v>51.06097134694982</v>
      </c>
      <c r="CM14">
        <v>25.2185014450199</v>
      </c>
      <c r="CN14">
        <v>29.242451329419946</v>
      </c>
      <c r="CO14">
        <v>32.83325924627502</v>
      </c>
      <c r="CP14">
        <v>29.334936290380021</v>
      </c>
      <c r="CQ14">
        <v>98.728671916604952</v>
      </c>
    </row>
    <row r="15" spans="1:95" x14ac:dyDescent="0.25">
      <c r="A15">
        <v>10</v>
      </c>
      <c r="B15">
        <v>2657.4230922961601</v>
      </c>
      <c r="C15">
        <v>2665.3401953919401</v>
      </c>
      <c r="D15">
        <v>2661.3816438440499</v>
      </c>
      <c r="E15">
        <v>-3.9585515478897833</v>
      </c>
      <c r="F15">
        <v>3.958551547890238</v>
      </c>
      <c r="G15">
        <v>2.2737367544323206E-13</v>
      </c>
      <c r="H15">
        <v>3.9585515478900106</v>
      </c>
      <c r="I15">
        <v>2707.0701906515901</v>
      </c>
      <c r="J15">
        <v>2679.2815101794299</v>
      </c>
      <c r="K15">
        <v>52.704714610830251</v>
      </c>
      <c r="L15">
        <v>24.916034138670057</v>
      </c>
      <c r="M15">
        <v>40.105163828155128</v>
      </c>
      <c r="N15">
        <v>12.316483355994933</v>
      </c>
      <c r="O15">
        <v>26.21082359207503</v>
      </c>
      <c r="P15">
        <v>13.894340236080101</v>
      </c>
      <c r="Q15">
        <v>2678.2290362042099</v>
      </c>
      <c r="R15">
        <v>2674.5857632039601</v>
      </c>
      <c r="S15">
        <v>23.863560163450074</v>
      </c>
      <c r="T15">
        <v>20.220287163200283</v>
      </c>
      <c r="U15">
        <v>22.041923663325178</v>
      </c>
      <c r="V15">
        <v>1.821636500124896</v>
      </c>
      <c r="W15">
        <v>2756.0079122748102</v>
      </c>
      <c r="X15">
        <v>2785.7565906530599</v>
      </c>
      <c r="Y15">
        <v>101.64243623405036</v>
      </c>
      <c r="Z15">
        <v>131.39111461230004</v>
      </c>
      <c r="AA15">
        <v>116.5167754231752</v>
      </c>
      <c r="AB15">
        <v>14.874339189124806</v>
      </c>
      <c r="AC15">
        <v>2831.8394796687899</v>
      </c>
      <c r="AD15">
        <v>2743.0529410551098</v>
      </c>
      <c r="AE15">
        <v>177.47400362803</v>
      </c>
      <c r="AF15">
        <v>88.687465014349982</v>
      </c>
      <c r="AG15">
        <v>133.08073432118999</v>
      </c>
      <c r="AH15">
        <v>44.393269306840018</v>
      </c>
      <c r="AI15">
        <v>2855.93388619917</v>
      </c>
      <c r="AJ15">
        <v>2755.6260152724399</v>
      </c>
      <c r="AK15">
        <v>201.56841015841019</v>
      </c>
      <c r="AL15">
        <v>101.26053923168001</v>
      </c>
      <c r="AM15">
        <v>151.4144746950451</v>
      </c>
      <c r="AN15">
        <v>50.153935463365094</v>
      </c>
      <c r="AO15">
        <v>2814.3478648893001</v>
      </c>
      <c r="AP15">
        <v>2757.5459933009702</v>
      </c>
      <c r="AQ15">
        <v>159.98238884854027</v>
      </c>
      <c r="AR15">
        <v>103.18051726021031</v>
      </c>
      <c r="AS15">
        <v>131.58145305437529</v>
      </c>
      <c r="AT15">
        <v>28.400935794165001</v>
      </c>
      <c r="AU15">
        <v>2838.3893182890001</v>
      </c>
      <c r="AV15">
        <v>2773.6173904742</v>
      </c>
      <c r="AW15">
        <v>184.02384224824027</v>
      </c>
      <c r="AX15">
        <v>119.25191443344011</v>
      </c>
      <c r="AY15">
        <v>151.63787834084019</v>
      </c>
      <c r="AZ15">
        <v>32.385963907400075</v>
      </c>
      <c r="BA15">
        <v>2844.6104570611601</v>
      </c>
      <c r="BB15">
        <v>2784.0203624282299</v>
      </c>
      <c r="BC15">
        <v>190.24498102040025</v>
      </c>
      <c r="BD15">
        <v>129.65488638747001</v>
      </c>
      <c r="BE15">
        <v>159.94993370393513</v>
      </c>
      <c r="BF15">
        <v>30.29504731646513</v>
      </c>
      <c r="BG15">
        <v>2849.71299145065</v>
      </c>
      <c r="BH15">
        <v>2782.1662707834898</v>
      </c>
      <c r="BI15">
        <v>195.34751540989009</v>
      </c>
      <c r="BJ15">
        <v>127.80079474272998</v>
      </c>
      <c r="BK15">
        <v>161.57415507631003</v>
      </c>
      <c r="BL15">
        <v>33.773360333580058</v>
      </c>
      <c r="BM15">
        <v>2918.14112551881</v>
      </c>
      <c r="BN15">
        <v>2719.0124637499898</v>
      </c>
      <c r="BO15">
        <v>263.77564947805013</v>
      </c>
      <c r="BP15">
        <v>64.646987709229961</v>
      </c>
      <c r="BQ15">
        <v>164.21131859364004</v>
      </c>
      <c r="BR15">
        <v>99.564330884410055</v>
      </c>
      <c r="BT15">
        <v>10</v>
      </c>
      <c r="BU15">
        <v>2.2737367544323206E-13</v>
      </c>
      <c r="BV15">
        <v>38.810374374750154</v>
      </c>
      <c r="BW15">
        <v>22.041923663325178</v>
      </c>
      <c r="BX15">
        <v>116.5167754231752</v>
      </c>
      <c r="BY15">
        <v>133.08073432118999</v>
      </c>
      <c r="BZ15">
        <v>151.4144746950451</v>
      </c>
      <c r="CA15">
        <v>131.58145305437529</v>
      </c>
      <c r="CB15">
        <v>151.63787834084019</v>
      </c>
      <c r="CC15">
        <v>159.94993370393513</v>
      </c>
      <c r="CD15">
        <v>161.57415507631003</v>
      </c>
      <c r="CE15">
        <v>164.21131859364004</v>
      </c>
      <c r="CG15">
        <v>3.9585515478900106</v>
      </c>
      <c r="CH15">
        <v>13.894340236080097</v>
      </c>
      <c r="CI15">
        <v>1.821636500124896</v>
      </c>
      <c r="CJ15">
        <v>14.874339189124806</v>
      </c>
      <c r="CK15">
        <v>44.393269306840018</v>
      </c>
      <c r="CL15">
        <v>50.153935463365094</v>
      </c>
      <c r="CM15">
        <v>28.400935794165001</v>
      </c>
      <c r="CN15">
        <v>32.385963907400075</v>
      </c>
      <c r="CO15">
        <v>30.29504731646513</v>
      </c>
      <c r="CP15">
        <v>33.773360333580058</v>
      </c>
      <c r="CQ15">
        <v>99.564330884410055</v>
      </c>
    </row>
    <row r="16" spans="1:95" x14ac:dyDescent="0.25">
      <c r="A16">
        <v>11</v>
      </c>
      <c r="B16">
        <v>2665.31418514917</v>
      </c>
      <c r="C16">
        <v>2666.9713496240802</v>
      </c>
      <c r="D16">
        <v>2666.1427673866251</v>
      </c>
      <c r="E16">
        <v>-0.82858223745506621</v>
      </c>
      <c r="F16">
        <v>0.82858223745506621</v>
      </c>
      <c r="G16">
        <v>0</v>
      </c>
      <c r="H16">
        <v>0.82858223745506621</v>
      </c>
      <c r="I16">
        <v>2712.2787290568099</v>
      </c>
      <c r="J16">
        <v>2691.6045590312901</v>
      </c>
      <c r="K16">
        <v>57.913253016050021</v>
      </c>
      <c r="L16">
        <v>37.239082990530278</v>
      </c>
      <c r="M16">
        <v>45.313702233374897</v>
      </c>
      <c r="N16">
        <v>24.639532207855154</v>
      </c>
      <c r="O16">
        <v>34.976617220615026</v>
      </c>
      <c r="P16">
        <v>10.337085012759866</v>
      </c>
      <c r="Q16">
        <v>2679.6361760484501</v>
      </c>
      <c r="R16">
        <v>2675.4414098396801</v>
      </c>
      <c r="S16">
        <v>25.270700007690266</v>
      </c>
      <c r="T16">
        <v>21.075933798920232</v>
      </c>
      <c r="U16">
        <v>23.173316903305249</v>
      </c>
      <c r="V16">
        <v>2.0973831043850168</v>
      </c>
      <c r="W16">
        <v>2766.9492951928801</v>
      </c>
      <c r="X16">
        <v>2792.93683574951</v>
      </c>
      <c r="Y16">
        <v>112.58381915212021</v>
      </c>
      <c r="Z16">
        <v>138.57135970875015</v>
      </c>
      <c r="AA16">
        <v>125.57758943043518</v>
      </c>
      <c r="AB16">
        <v>12.993770278314932</v>
      </c>
      <c r="AC16">
        <v>2832.9176673750899</v>
      </c>
      <c r="AD16">
        <v>2748.2614775198399</v>
      </c>
      <c r="AE16">
        <v>178.55219133433002</v>
      </c>
      <c r="AF16">
        <v>93.896001479080041</v>
      </c>
      <c r="AG16">
        <v>136.22409640670503</v>
      </c>
      <c r="AH16">
        <v>42.328094927625024</v>
      </c>
      <c r="AI16">
        <v>2861.7859068900898</v>
      </c>
      <c r="AJ16">
        <v>2757.6907946270398</v>
      </c>
      <c r="AK16">
        <v>207.42043084932993</v>
      </c>
      <c r="AL16">
        <v>103.32531858627999</v>
      </c>
      <c r="AM16">
        <v>155.37287471780496</v>
      </c>
      <c r="AN16">
        <v>52.047556131524964</v>
      </c>
      <c r="AO16">
        <v>2820.8975513825799</v>
      </c>
      <c r="AP16">
        <v>2765.17426730442</v>
      </c>
      <c r="AQ16">
        <v>166.53207534182002</v>
      </c>
      <c r="AR16">
        <v>110.80879126366017</v>
      </c>
      <c r="AS16">
        <v>138.67043330274009</v>
      </c>
      <c r="AT16">
        <v>27.861642039079925</v>
      </c>
      <c r="AU16">
        <v>2834.2861518950899</v>
      </c>
      <c r="AV16">
        <v>2774.1040680399401</v>
      </c>
      <c r="AW16">
        <v>179.92067585433006</v>
      </c>
      <c r="AX16">
        <v>119.73859199918024</v>
      </c>
      <c r="AY16">
        <v>149.82963392675515</v>
      </c>
      <c r="AZ16">
        <v>30.091041927574949</v>
      </c>
      <c r="BA16">
        <v>2845.8855711485699</v>
      </c>
      <c r="BB16">
        <v>2789.2157194075999</v>
      </c>
      <c r="BC16">
        <v>191.52009510780999</v>
      </c>
      <c r="BD16">
        <v>134.85024336684</v>
      </c>
      <c r="BE16">
        <v>163.185169237325</v>
      </c>
      <c r="BF16">
        <v>28.334925870484955</v>
      </c>
      <c r="BG16">
        <v>2843.1110224694698</v>
      </c>
      <c r="BH16">
        <v>2783.1256216605302</v>
      </c>
      <c r="BI16">
        <v>188.74554642870999</v>
      </c>
      <c r="BJ16">
        <v>128.76014561977036</v>
      </c>
      <c r="BK16">
        <v>158.75284602424017</v>
      </c>
      <c r="BL16">
        <v>29.992700404469876</v>
      </c>
      <c r="BM16">
        <v>2918.5877754151802</v>
      </c>
      <c r="BN16">
        <v>2721.6421597837798</v>
      </c>
      <c r="BO16">
        <v>264.22229937442034</v>
      </c>
      <c r="BP16">
        <v>67.27668374301993</v>
      </c>
      <c r="BQ16">
        <v>165.74949155872014</v>
      </c>
      <c r="BR16">
        <v>98.472807815700207</v>
      </c>
      <c r="BT16">
        <v>11</v>
      </c>
      <c r="BU16">
        <v>0</v>
      </c>
      <c r="BV16">
        <v>47.576168003290149</v>
      </c>
      <c r="BW16">
        <v>23.173316903305249</v>
      </c>
      <c r="BX16">
        <v>125.57758943043518</v>
      </c>
      <c r="BY16">
        <v>136.22409640670503</v>
      </c>
      <c r="BZ16">
        <v>155.37287471780496</v>
      </c>
      <c r="CA16">
        <v>138.67043330274009</v>
      </c>
      <c r="CB16">
        <v>149.82963392675515</v>
      </c>
      <c r="CC16">
        <v>163.185169237325</v>
      </c>
      <c r="CD16">
        <v>158.75284602424017</v>
      </c>
      <c r="CE16">
        <v>165.74949155872014</v>
      </c>
      <c r="CG16">
        <v>0.82858223745506621</v>
      </c>
      <c r="CH16">
        <v>10.337085012759877</v>
      </c>
      <c r="CI16">
        <v>2.0973831043850168</v>
      </c>
      <c r="CJ16">
        <v>12.993770278314932</v>
      </c>
      <c r="CK16">
        <v>42.328094927625024</v>
      </c>
      <c r="CL16">
        <v>52.047556131524964</v>
      </c>
      <c r="CM16">
        <v>27.861642039079925</v>
      </c>
      <c r="CN16">
        <v>30.091041927574949</v>
      </c>
      <c r="CO16">
        <v>28.334925870484955</v>
      </c>
      <c r="CP16">
        <v>29.992700404469876</v>
      </c>
      <c r="CQ16">
        <v>98.472807815700207</v>
      </c>
    </row>
    <row r="17" spans="1:95" x14ac:dyDescent="0.25">
      <c r="A17">
        <v>12</v>
      </c>
      <c r="B17">
        <v>2669.6280348896298</v>
      </c>
      <c r="C17">
        <v>2674.4148024260599</v>
      </c>
      <c r="D17">
        <v>2672.0214186578451</v>
      </c>
      <c r="E17">
        <v>-2.3933837682152443</v>
      </c>
      <c r="F17">
        <v>2.3933837682147896</v>
      </c>
      <c r="G17">
        <v>-2.2737367544323206E-13</v>
      </c>
      <c r="H17">
        <v>2.393383768215017</v>
      </c>
      <c r="I17">
        <v>2714.5015403072898</v>
      </c>
      <c r="J17">
        <v>2691.9723026424899</v>
      </c>
      <c r="K17">
        <v>60.136064266529957</v>
      </c>
      <c r="L17">
        <v>37.606826601730063</v>
      </c>
      <c r="M17">
        <v>47.536513483854833</v>
      </c>
      <c r="N17">
        <v>25.007275819054939</v>
      </c>
      <c r="O17">
        <v>36.271894651454886</v>
      </c>
      <c r="P17">
        <v>11.264618832399945</v>
      </c>
      <c r="Q17">
        <v>2689.3685705047601</v>
      </c>
      <c r="R17">
        <v>2680.5968970818299</v>
      </c>
      <c r="S17">
        <v>35.003094464000242</v>
      </c>
      <c r="T17">
        <v>26.231421041070007</v>
      </c>
      <c r="U17">
        <v>30.617257752535124</v>
      </c>
      <c r="V17">
        <v>4.3858367114651227</v>
      </c>
      <c r="W17">
        <v>2785.8884572053598</v>
      </c>
      <c r="X17">
        <v>2792.8060390835399</v>
      </c>
      <c r="Y17">
        <v>131.52298116459997</v>
      </c>
      <c r="Z17">
        <v>138.44056304278001</v>
      </c>
      <c r="AA17">
        <v>134.98177210368999</v>
      </c>
      <c r="AB17">
        <v>3.4587909390900222</v>
      </c>
      <c r="AC17">
        <v>2834.8508225761302</v>
      </c>
      <c r="AD17">
        <v>2756.6524740791501</v>
      </c>
      <c r="AE17">
        <v>180.48534653537035</v>
      </c>
      <c r="AF17">
        <v>102.28699803839027</v>
      </c>
      <c r="AG17">
        <v>141.38617228688031</v>
      </c>
      <c r="AH17">
        <v>39.099174248490066</v>
      </c>
      <c r="AI17">
        <v>2871.66325138294</v>
      </c>
      <c r="AJ17">
        <v>2750.94402929023</v>
      </c>
      <c r="AK17">
        <v>217.2977753421801</v>
      </c>
      <c r="AL17">
        <v>96.578553249470133</v>
      </c>
      <c r="AM17">
        <v>156.93816429582512</v>
      </c>
      <c r="AN17">
        <v>60.359611046354956</v>
      </c>
      <c r="AO17">
        <v>2822.4097658209598</v>
      </c>
      <c r="AP17">
        <v>2764.7923703226502</v>
      </c>
      <c r="AQ17">
        <v>168.04428978019996</v>
      </c>
      <c r="AR17">
        <v>110.42689428189033</v>
      </c>
      <c r="AS17">
        <v>139.23559203104514</v>
      </c>
      <c r="AT17">
        <v>28.808697749154799</v>
      </c>
      <c r="AU17">
        <v>2837.4025776805502</v>
      </c>
      <c r="AV17">
        <v>2776.8656834666099</v>
      </c>
      <c r="AW17">
        <v>183.03710163979031</v>
      </c>
      <c r="AX17">
        <v>122.50020742585002</v>
      </c>
      <c r="AY17">
        <v>152.76865453282016</v>
      </c>
      <c r="AZ17">
        <v>30.268447106970136</v>
      </c>
      <c r="BA17">
        <v>2852.9612803393402</v>
      </c>
      <c r="BB17">
        <v>2787.1378581936601</v>
      </c>
      <c r="BC17">
        <v>198.59580429858033</v>
      </c>
      <c r="BD17">
        <v>132.77238215290026</v>
      </c>
      <c r="BE17">
        <v>165.6840932257403</v>
      </c>
      <c r="BF17">
        <v>32.911711072840049</v>
      </c>
      <c r="BG17">
        <v>2856.8544333407699</v>
      </c>
      <c r="BH17">
        <v>2784.9277361719701</v>
      </c>
      <c r="BI17">
        <v>202.48895730001004</v>
      </c>
      <c r="BJ17">
        <v>130.56226013121022</v>
      </c>
      <c r="BK17">
        <v>166.52560871561013</v>
      </c>
      <c r="BL17">
        <v>35.963348584399874</v>
      </c>
      <c r="BM17">
        <v>2921.0736441393601</v>
      </c>
      <c r="BN17">
        <v>2725.3112990923801</v>
      </c>
      <c r="BO17">
        <v>266.70816809860025</v>
      </c>
      <c r="BP17">
        <v>70.945823051620209</v>
      </c>
      <c r="BQ17">
        <v>168.82699557511023</v>
      </c>
      <c r="BR17">
        <v>97.881172523490051</v>
      </c>
      <c r="BT17">
        <v>12</v>
      </c>
      <c r="BU17">
        <v>-2.2737367544323206E-13</v>
      </c>
      <c r="BV17">
        <v>48.87144543413001</v>
      </c>
      <c r="BW17">
        <v>30.617257752535124</v>
      </c>
      <c r="BX17">
        <v>134.98177210368999</v>
      </c>
      <c r="BY17">
        <v>141.38617228688031</v>
      </c>
      <c r="BZ17">
        <v>156.93816429582512</v>
      </c>
      <c r="CA17">
        <v>139.23559203104514</v>
      </c>
      <c r="CB17">
        <v>152.76865453282016</v>
      </c>
      <c r="CC17">
        <v>165.6840932257403</v>
      </c>
      <c r="CD17">
        <v>166.52560871561013</v>
      </c>
      <c r="CE17">
        <v>168.82699557511023</v>
      </c>
      <c r="CG17">
        <v>2.393383768215017</v>
      </c>
      <c r="CH17">
        <v>11.264618832399936</v>
      </c>
      <c r="CI17">
        <v>4.3858367114651227</v>
      </c>
      <c r="CJ17">
        <v>3.4587909390900222</v>
      </c>
      <c r="CK17">
        <v>39.099174248490066</v>
      </c>
      <c r="CL17">
        <v>60.359611046354956</v>
      </c>
      <c r="CM17">
        <v>28.808697749154799</v>
      </c>
      <c r="CN17">
        <v>30.268447106970136</v>
      </c>
      <c r="CO17">
        <v>32.911711072840049</v>
      </c>
      <c r="CP17">
        <v>35.963348584399874</v>
      </c>
      <c r="CQ17">
        <v>97.881172523490051</v>
      </c>
    </row>
    <row r="18" spans="1:95" x14ac:dyDescent="0.25">
      <c r="A18">
        <v>13</v>
      </c>
      <c r="B18">
        <v>2670.9823660390598</v>
      </c>
      <c r="C18">
        <v>2675.2432626516902</v>
      </c>
      <c r="D18">
        <v>2673.1128143453752</v>
      </c>
      <c r="E18">
        <v>-2.1304483063154294</v>
      </c>
      <c r="F18">
        <v>2.1304483063149746</v>
      </c>
      <c r="G18">
        <v>-2.2737367544323206E-13</v>
      </c>
      <c r="H18">
        <v>2.130448306315202</v>
      </c>
      <c r="I18">
        <v>2717.6570098736402</v>
      </c>
      <c r="J18">
        <v>2688.55304353154</v>
      </c>
      <c r="K18">
        <v>63.291533832880305</v>
      </c>
      <c r="L18">
        <v>34.187567490780111</v>
      </c>
      <c r="M18">
        <v>50.691983050205181</v>
      </c>
      <c r="N18">
        <v>21.588016708104988</v>
      </c>
      <c r="O18">
        <v>36.139999879155084</v>
      </c>
      <c r="P18">
        <v>14.551983171050095</v>
      </c>
      <c r="Q18">
        <v>2699.9555357151899</v>
      </c>
      <c r="R18">
        <v>2680.7406270002102</v>
      </c>
      <c r="S18">
        <v>45.590059674429995</v>
      </c>
      <c r="T18">
        <v>26.375150959450366</v>
      </c>
      <c r="U18">
        <v>35.98260531694018</v>
      </c>
      <c r="V18">
        <v>9.6074543574898108</v>
      </c>
      <c r="W18">
        <v>2799.6177147060798</v>
      </c>
      <c r="X18">
        <v>2800.4864388307601</v>
      </c>
      <c r="Y18">
        <v>145.25223866531996</v>
      </c>
      <c r="Z18">
        <v>146.12096279000025</v>
      </c>
      <c r="AA18">
        <v>145.68660072766011</v>
      </c>
      <c r="AB18">
        <v>0.43436206234014207</v>
      </c>
      <c r="AC18">
        <v>2844.6620366651</v>
      </c>
      <c r="AD18">
        <v>2755.06119598448</v>
      </c>
      <c r="AE18">
        <v>190.29656062434015</v>
      </c>
      <c r="AF18">
        <v>100.69571994372018</v>
      </c>
      <c r="AG18">
        <v>145.49614028403016</v>
      </c>
      <c r="AH18">
        <v>44.800420340309977</v>
      </c>
      <c r="AI18">
        <v>2871.7940480489101</v>
      </c>
      <c r="AJ18">
        <v>2757.5729312134999</v>
      </c>
      <c r="AK18">
        <v>217.42857200815024</v>
      </c>
      <c r="AL18">
        <v>103.20745517274008</v>
      </c>
      <c r="AM18">
        <v>160.31801359044516</v>
      </c>
      <c r="AN18">
        <v>57.110558417705086</v>
      </c>
      <c r="AO18">
        <v>2824.7777711315898</v>
      </c>
      <c r="AP18">
        <v>2771.80316922769</v>
      </c>
      <c r="AQ18">
        <v>170.41229509082996</v>
      </c>
      <c r="AR18">
        <v>117.43769318693012</v>
      </c>
      <c r="AS18">
        <v>143.92499413888004</v>
      </c>
      <c r="AT18">
        <v>26.487300951949884</v>
      </c>
      <c r="AU18">
        <v>2838.4811621274798</v>
      </c>
      <c r="AV18">
        <v>2782.2061406206999</v>
      </c>
      <c r="AW18">
        <v>184.11568608671996</v>
      </c>
      <c r="AX18">
        <v>127.84066457994004</v>
      </c>
      <c r="AY18">
        <v>155.97817533333</v>
      </c>
      <c r="AZ18">
        <v>28.137510753389961</v>
      </c>
      <c r="BA18">
        <v>2855.5130354437601</v>
      </c>
      <c r="BB18">
        <v>2789.5966402948502</v>
      </c>
      <c r="BC18">
        <v>201.14755940300029</v>
      </c>
      <c r="BD18">
        <v>135.23116425409034</v>
      </c>
      <c r="BE18">
        <v>168.18936182854532</v>
      </c>
      <c r="BF18">
        <v>32.958197574455014</v>
      </c>
      <c r="BG18">
        <v>2854.1316176713499</v>
      </c>
      <c r="BH18">
        <v>2793.58154618136</v>
      </c>
      <c r="BI18">
        <v>199.76614163059003</v>
      </c>
      <c r="BJ18">
        <v>139.2160701406001</v>
      </c>
      <c r="BK18">
        <v>169.49110588559506</v>
      </c>
      <c r="BL18">
        <v>30.275035744994966</v>
      </c>
      <c r="BM18">
        <v>2928.1881530873802</v>
      </c>
      <c r="BN18">
        <v>2726.0350731805302</v>
      </c>
      <c r="BO18">
        <v>273.82267704662036</v>
      </c>
      <c r="BP18">
        <v>71.669597139770303</v>
      </c>
      <c r="BQ18">
        <v>172.74613709319533</v>
      </c>
      <c r="BR18">
        <v>101.07653995342504</v>
      </c>
      <c r="BT18">
        <v>13</v>
      </c>
      <c r="BU18">
        <v>-2.2737367544323206E-13</v>
      </c>
      <c r="BV18">
        <v>48.739550661830208</v>
      </c>
      <c r="BW18">
        <v>35.98260531694018</v>
      </c>
      <c r="BX18">
        <v>145.68660072766011</v>
      </c>
      <c r="BY18">
        <v>145.49614028403016</v>
      </c>
      <c r="BZ18">
        <v>160.31801359044516</v>
      </c>
      <c r="CA18">
        <v>143.92499413888004</v>
      </c>
      <c r="CB18">
        <v>155.97817533333</v>
      </c>
      <c r="CC18">
        <v>168.18936182854532</v>
      </c>
      <c r="CD18">
        <v>169.49110588559506</v>
      </c>
      <c r="CE18">
        <v>172.74613709319533</v>
      </c>
      <c r="CG18">
        <v>2.130448306315202</v>
      </c>
      <c r="CH18">
        <v>14.551983171050095</v>
      </c>
      <c r="CI18">
        <v>9.6074543574898108</v>
      </c>
      <c r="CJ18">
        <v>0.43436206234014207</v>
      </c>
      <c r="CK18">
        <v>44.800420340309977</v>
      </c>
      <c r="CL18">
        <v>57.110558417705086</v>
      </c>
      <c r="CM18">
        <v>26.487300951949884</v>
      </c>
      <c r="CN18">
        <v>28.137510753389961</v>
      </c>
      <c r="CO18">
        <v>32.958197574455014</v>
      </c>
      <c r="CP18">
        <v>30.275035744994966</v>
      </c>
      <c r="CQ18">
        <v>101.07653995342504</v>
      </c>
    </row>
    <row r="19" spans="1:95" x14ac:dyDescent="0.25">
      <c r="A19">
        <v>14</v>
      </c>
      <c r="B19">
        <v>2673.03436074816</v>
      </c>
      <c r="C19">
        <v>2672.2188337749399</v>
      </c>
      <c r="D19">
        <v>2672.6265972615502</v>
      </c>
      <c r="E19">
        <v>0.40776348660983786</v>
      </c>
      <c r="F19">
        <v>-0.4077634866102926</v>
      </c>
      <c r="G19">
        <v>-2.2737367544323206E-13</v>
      </c>
      <c r="H19">
        <v>0.40776348661006523</v>
      </c>
      <c r="I19">
        <v>2722.8654502436102</v>
      </c>
      <c r="J19">
        <v>2698.4821210340601</v>
      </c>
      <c r="K19">
        <v>68.499974202850353</v>
      </c>
      <c r="L19">
        <v>44.11664499330027</v>
      </c>
      <c r="M19">
        <v>55.90042342017523</v>
      </c>
      <c r="N19">
        <v>31.517094210625146</v>
      </c>
      <c r="O19">
        <v>43.708758815400188</v>
      </c>
      <c r="P19">
        <v>12.191664604775037</v>
      </c>
      <c r="Q19">
        <v>2705.55783022483</v>
      </c>
      <c r="R19">
        <v>2684.1081531014902</v>
      </c>
      <c r="S19">
        <v>51.192354184070155</v>
      </c>
      <c r="T19">
        <v>29.74267706073033</v>
      </c>
      <c r="U19">
        <v>40.467515622400242</v>
      </c>
      <c r="V19">
        <v>10.724838561669912</v>
      </c>
      <c r="W19">
        <v>2818.3196857496901</v>
      </c>
      <c r="X19">
        <v>2806.94428018903</v>
      </c>
      <c r="Y19">
        <v>163.95420970893019</v>
      </c>
      <c r="Z19">
        <v>152.57880414827014</v>
      </c>
      <c r="AA19">
        <v>158.26650692860017</v>
      </c>
      <c r="AB19">
        <v>5.687702780330028</v>
      </c>
      <c r="AC19">
        <v>2839.2308027204599</v>
      </c>
      <c r="AD19">
        <v>2760.03171331469</v>
      </c>
      <c r="AE19">
        <v>184.86532667970005</v>
      </c>
      <c r="AF19">
        <v>105.66623727393016</v>
      </c>
      <c r="AG19">
        <v>145.26578197681511</v>
      </c>
      <c r="AH19">
        <v>39.59954470288492</v>
      </c>
      <c r="AI19">
        <v>2877.0547094758099</v>
      </c>
      <c r="AJ19">
        <v>2754.3893989296398</v>
      </c>
      <c r="AK19">
        <v>222.68923343505003</v>
      </c>
      <c r="AL19">
        <v>100.02392288887995</v>
      </c>
      <c r="AM19">
        <v>161.35657816196499</v>
      </c>
      <c r="AN19">
        <v>61.332655273085059</v>
      </c>
      <c r="AO19">
        <v>2825.4212614452899</v>
      </c>
      <c r="AP19">
        <v>2769.3963641598002</v>
      </c>
      <c r="AQ19">
        <v>171.05578540453007</v>
      </c>
      <c r="AR19">
        <v>115.03088811904036</v>
      </c>
      <c r="AS19">
        <v>143.04333676178521</v>
      </c>
      <c r="AT19">
        <v>28.012448642744882</v>
      </c>
      <c r="AU19">
        <v>2839.5985463316601</v>
      </c>
      <c r="AV19">
        <v>2782.7449447969102</v>
      </c>
      <c r="AW19">
        <v>185.23307029090029</v>
      </c>
      <c r="AX19">
        <v>128.37946875615035</v>
      </c>
      <c r="AY19">
        <v>156.80626952352532</v>
      </c>
      <c r="AZ19">
        <v>28.426800767374996</v>
      </c>
      <c r="BA19">
        <v>2857.49792365447</v>
      </c>
      <c r="BB19">
        <v>2787.2957414826101</v>
      </c>
      <c r="BC19">
        <v>203.13244761371016</v>
      </c>
      <c r="BD19">
        <v>132.93026544185022</v>
      </c>
      <c r="BE19">
        <v>168.03135652778019</v>
      </c>
      <c r="BF19">
        <v>35.101091085929966</v>
      </c>
      <c r="BG19">
        <v>2861.4310965313098</v>
      </c>
      <c r="BH19">
        <v>2791.7145213842</v>
      </c>
      <c r="BI19">
        <v>207.06562049054992</v>
      </c>
      <c r="BJ19">
        <v>137.34904534344014</v>
      </c>
      <c r="BK19">
        <v>172.20733291699503</v>
      </c>
      <c r="BL19">
        <v>34.858287573554875</v>
      </c>
      <c r="BM19">
        <v>2923.9931428549899</v>
      </c>
      <c r="BN19">
        <v>2730.1510197566299</v>
      </c>
      <c r="BO19">
        <v>269.62766681423</v>
      </c>
      <c r="BP19">
        <v>75.785543715870062</v>
      </c>
      <c r="BQ19">
        <v>172.70660526505003</v>
      </c>
      <c r="BR19">
        <v>96.921061549179981</v>
      </c>
      <c r="BT19">
        <v>14</v>
      </c>
      <c r="BU19">
        <v>-2.2737367544323206E-13</v>
      </c>
      <c r="BV19">
        <v>56.308309598075311</v>
      </c>
      <c r="BW19">
        <v>40.467515622400242</v>
      </c>
      <c r="BX19">
        <v>158.26650692860017</v>
      </c>
      <c r="BY19">
        <v>145.26578197681511</v>
      </c>
      <c r="BZ19">
        <v>161.35657816196499</v>
      </c>
      <c r="CA19">
        <v>143.04333676178521</v>
      </c>
      <c r="CB19">
        <v>156.80626952352532</v>
      </c>
      <c r="CC19">
        <v>168.03135652778019</v>
      </c>
      <c r="CD19">
        <v>172.20733291699503</v>
      </c>
      <c r="CE19">
        <v>172.70660526505003</v>
      </c>
      <c r="CG19">
        <v>0.40776348661006523</v>
      </c>
      <c r="CH19">
        <v>12.191664604775037</v>
      </c>
      <c r="CI19">
        <v>10.724838561669912</v>
      </c>
      <c r="CJ19">
        <v>5.687702780330028</v>
      </c>
      <c r="CK19">
        <v>39.59954470288492</v>
      </c>
      <c r="CL19">
        <v>61.332655273085059</v>
      </c>
      <c r="CM19">
        <v>28.012448642744882</v>
      </c>
      <c r="CN19">
        <v>28.426800767374996</v>
      </c>
      <c r="CO19">
        <v>35.101091085929966</v>
      </c>
      <c r="CP19">
        <v>34.858287573554875</v>
      </c>
      <c r="CQ19">
        <v>96.921061549179981</v>
      </c>
    </row>
    <row r="20" spans="1:95" x14ac:dyDescent="0.25">
      <c r="A20">
        <v>15</v>
      </c>
      <c r="B20">
        <v>2682.08202489722</v>
      </c>
      <c r="C20">
        <v>2678.6898524092599</v>
      </c>
      <c r="D20">
        <v>2680.3859386532399</v>
      </c>
      <c r="E20">
        <v>1.6960862439800621</v>
      </c>
      <c r="F20">
        <v>-1.6960862439800621</v>
      </c>
      <c r="G20">
        <v>0</v>
      </c>
      <c r="H20">
        <v>1.6960862439800621</v>
      </c>
      <c r="I20">
        <v>2729.6122155804301</v>
      </c>
      <c r="J20">
        <v>2701.2308032083201</v>
      </c>
      <c r="K20">
        <v>75.246739539670216</v>
      </c>
      <c r="L20">
        <v>46.865327167560281</v>
      </c>
      <c r="M20">
        <v>62.647188756995092</v>
      </c>
      <c r="N20">
        <v>34.265776384885157</v>
      </c>
      <c r="O20">
        <v>48.456482570940125</v>
      </c>
      <c r="P20">
        <v>14.19070618605496</v>
      </c>
      <c r="Q20">
        <v>2709.66084354852</v>
      </c>
      <c r="R20">
        <v>2689.26364034364</v>
      </c>
      <c r="S20">
        <v>55.295367507760147</v>
      </c>
      <c r="T20">
        <v>34.898164302880105</v>
      </c>
      <c r="U20">
        <v>45.096765905320126</v>
      </c>
      <c r="V20">
        <v>10.198601602440016</v>
      </c>
      <c r="W20">
        <v>2827.1316230716602</v>
      </c>
      <c r="X20">
        <v>2805.6548593253301</v>
      </c>
      <c r="Y20">
        <v>172.76614703090036</v>
      </c>
      <c r="Z20">
        <v>151.28938328457025</v>
      </c>
      <c r="AA20">
        <v>162.0277651577353</v>
      </c>
      <c r="AB20">
        <v>10.738381873165054</v>
      </c>
      <c r="AC20">
        <v>2847.1349721368701</v>
      </c>
      <c r="AD20">
        <v>2761.2681810505701</v>
      </c>
      <c r="AE20">
        <v>192.76949609611029</v>
      </c>
      <c r="AF20">
        <v>106.90270500981023</v>
      </c>
      <c r="AG20">
        <v>149.83610055296026</v>
      </c>
      <c r="AH20">
        <v>42.933395543150027</v>
      </c>
      <c r="AI20">
        <v>2876.9497793146902</v>
      </c>
      <c r="AJ20">
        <v>2756.6783405839901</v>
      </c>
      <c r="AK20">
        <v>222.58430327393035</v>
      </c>
      <c r="AL20">
        <v>102.31286454323026</v>
      </c>
      <c r="AM20">
        <v>162.4485839085803</v>
      </c>
      <c r="AN20">
        <v>60.135719365350027</v>
      </c>
      <c r="AO20">
        <v>2830.4720625499499</v>
      </c>
      <c r="AP20">
        <v>2770.7245847807599</v>
      </c>
      <c r="AQ20">
        <v>176.10658650919004</v>
      </c>
      <c r="AR20">
        <v>116.35910874000001</v>
      </c>
      <c r="AS20">
        <v>146.23284762459502</v>
      </c>
      <c r="AT20">
        <v>29.873738884594975</v>
      </c>
      <c r="AU20">
        <v>2847.7267294408998</v>
      </c>
      <c r="AV20">
        <v>2785.1517498648</v>
      </c>
      <c r="AW20">
        <v>193.36125340013996</v>
      </c>
      <c r="AX20">
        <v>130.78627382404011</v>
      </c>
      <c r="AY20">
        <v>162.07376361209003</v>
      </c>
      <c r="AZ20">
        <v>31.287489788049928</v>
      </c>
      <c r="BA20">
        <v>2858.8134550466398</v>
      </c>
      <c r="BB20">
        <v>2791.3458016784698</v>
      </c>
      <c r="BC20">
        <v>204.44797900587992</v>
      </c>
      <c r="BD20">
        <v>136.98032563770994</v>
      </c>
      <c r="BE20">
        <v>170.71415232179493</v>
      </c>
      <c r="BF20">
        <v>33.733826684084917</v>
      </c>
      <c r="BG20">
        <v>2862.8374047140401</v>
      </c>
      <c r="BH20">
        <v>2798.8422076082702</v>
      </c>
      <c r="BI20">
        <v>208.47192867328022</v>
      </c>
      <c r="BJ20">
        <v>144.47673156751034</v>
      </c>
      <c r="BK20">
        <v>176.47433012039528</v>
      </c>
      <c r="BL20">
        <v>31.997598552884956</v>
      </c>
      <c r="BM20">
        <v>2924.3220867089399</v>
      </c>
      <c r="BN20">
        <v>2729.5863490755901</v>
      </c>
      <c r="BO20">
        <v>269.95661066818002</v>
      </c>
      <c r="BP20">
        <v>75.22087303483022</v>
      </c>
      <c r="BQ20">
        <v>172.58874185150512</v>
      </c>
      <c r="BR20">
        <v>97.367868816674928</v>
      </c>
      <c r="BT20">
        <v>15</v>
      </c>
      <c r="BU20">
        <v>0</v>
      </c>
      <c r="BV20">
        <v>61.056033353615248</v>
      </c>
      <c r="BW20">
        <v>45.096765905320126</v>
      </c>
      <c r="BX20">
        <v>162.0277651577353</v>
      </c>
      <c r="BY20">
        <v>149.83610055296026</v>
      </c>
      <c r="BZ20">
        <v>162.4485839085803</v>
      </c>
      <c r="CA20">
        <v>146.23284762459502</v>
      </c>
      <c r="CB20">
        <v>162.07376361209003</v>
      </c>
      <c r="CC20">
        <v>170.71415232179493</v>
      </c>
      <c r="CD20">
        <v>176.47433012039528</v>
      </c>
      <c r="CE20">
        <v>172.58874185150512</v>
      </c>
      <c r="CG20">
        <v>1.6960862439800621</v>
      </c>
      <c r="CH20">
        <v>14.19070618605496</v>
      </c>
      <c r="CI20">
        <v>10.198601602440016</v>
      </c>
      <c r="CJ20">
        <v>10.738381873165054</v>
      </c>
      <c r="CK20">
        <v>42.933395543150027</v>
      </c>
      <c r="CL20">
        <v>60.135719365350027</v>
      </c>
      <c r="CM20">
        <v>29.873738884594975</v>
      </c>
      <c r="CN20">
        <v>31.287489788049928</v>
      </c>
      <c r="CO20">
        <v>33.733826684084917</v>
      </c>
      <c r="CP20">
        <v>31.997598552884956</v>
      </c>
      <c r="CQ20">
        <v>97.367868816674928</v>
      </c>
    </row>
    <row r="21" spans="1:95" x14ac:dyDescent="0.25">
      <c r="A21">
        <v>16</v>
      </c>
      <c r="B21">
        <v>2683.4506541318201</v>
      </c>
      <c r="C21">
        <v>2678.78174975716</v>
      </c>
      <c r="D21">
        <v>2681.1162019444901</v>
      </c>
      <c r="E21">
        <v>2.3344521873300437</v>
      </c>
      <c r="F21">
        <v>-2.3344521873300437</v>
      </c>
      <c r="G21">
        <v>0</v>
      </c>
      <c r="H21">
        <v>2.3344521873300437</v>
      </c>
      <c r="I21">
        <v>2727.4554377979198</v>
      </c>
      <c r="J21">
        <v>2707.8339846563299</v>
      </c>
      <c r="K21">
        <v>73.089961757159926</v>
      </c>
      <c r="L21">
        <v>53.468508615570045</v>
      </c>
      <c r="M21">
        <v>60.490410974484803</v>
      </c>
      <c r="N21">
        <v>40.868957832894921</v>
      </c>
      <c r="O21">
        <v>50.679684403689862</v>
      </c>
      <c r="P21">
        <v>9.8107265707949267</v>
      </c>
      <c r="Q21">
        <v>2715.2774378597101</v>
      </c>
      <c r="R21">
        <v>2691.4726873943901</v>
      </c>
      <c r="S21">
        <v>60.911961818950203</v>
      </c>
      <c r="T21">
        <v>37.107211353630191</v>
      </c>
      <c r="U21">
        <v>49.009586586290197</v>
      </c>
      <c r="V21">
        <v>11.902375232660004</v>
      </c>
      <c r="W21">
        <v>2832.5500765192101</v>
      </c>
      <c r="X21">
        <v>2803.1962283964499</v>
      </c>
      <c r="Y21">
        <v>178.18460047845019</v>
      </c>
      <c r="Z21">
        <v>148.83075235569004</v>
      </c>
      <c r="AA21">
        <v>163.50767641707012</v>
      </c>
      <c r="AB21">
        <v>14.676924061380078</v>
      </c>
      <c r="AC21">
        <v>2845.22808090333</v>
      </c>
      <c r="AD21">
        <v>2762.6626810618</v>
      </c>
      <c r="AE21">
        <v>190.86260486257015</v>
      </c>
      <c r="AF21">
        <v>108.2972050210401</v>
      </c>
      <c r="AG21">
        <v>149.57990494180513</v>
      </c>
      <c r="AH21">
        <v>41.282699920765047</v>
      </c>
      <c r="AI21">
        <v>2878.3171989400098</v>
      </c>
      <c r="AJ21">
        <v>2761.6760934703798</v>
      </c>
      <c r="AK21">
        <v>223.95172289924994</v>
      </c>
      <c r="AL21">
        <v>107.31061742961992</v>
      </c>
      <c r="AM21">
        <v>165.63117016443493</v>
      </c>
      <c r="AN21">
        <v>58.32055273481501</v>
      </c>
      <c r="AO21">
        <v>2833.6415942774202</v>
      </c>
      <c r="AP21">
        <v>2778.0232373609701</v>
      </c>
      <c r="AQ21">
        <v>179.2761182366603</v>
      </c>
      <c r="AR21">
        <v>123.65776132021028</v>
      </c>
      <c r="AS21">
        <v>151.46693977843529</v>
      </c>
      <c r="AT21">
        <v>27.809178458225038</v>
      </c>
      <c r="AU21">
        <v>2852.9743674485298</v>
      </c>
      <c r="AV21">
        <v>2785.37469365069</v>
      </c>
      <c r="AW21">
        <v>198.60889140776999</v>
      </c>
      <c r="AX21">
        <v>131.00921760993015</v>
      </c>
      <c r="AY21">
        <v>164.80905450885007</v>
      </c>
      <c r="AZ21">
        <v>33.799836898919907</v>
      </c>
      <c r="BA21">
        <v>2858.5895955134101</v>
      </c>
      <c r="BB21">
        <v>2795.7647323515998</v>
      </c>
      <c r="BC21">
        <v>204.22411947265027</v>
      </c>
      <c r="BD21">
        <v>141.39925631083997</v>
      </c>
      <c r="BE21">
        <v>172.81168789174512</v>
      </c>
      <c r="BF21">
        <v>31.412431580905146</v>
      </c>
      <c r="BG21">
        <v>2854.8943454770601</v>
      </c>
      <c r="BH21">
        <v>2790.6880644683301</v>
      </c>
      <c r="BI21">
        <v>200.52886943630028</v>
      </c>
      <c r="BJ21">
        <v>136.32258842757028</v>
      </c>
      <c r="BK21">
        <v>168.42572893193528</v>
      </c>
      <c r="BL21">
        <v>32.103140504365015</v>
      </c>
      <c r="BM21">
        <v>2925.5975119753102</v>
      </c>
      <c r="BN21">
        <v>2730.4669335846602</v>
      </c>
      <c r="BO21">
        <v>271.23203593455037</v>
      </c>
      <c r="BP21">
        <v>76.101457543900324</v>
      </c>
      <c r="BQ21">
        <v>173.66674673922535</v>
      </c>
      <c r="BR21">
        <v>97.565289195325008</v>
      </c>
      <c r="BT21">
        <v>16</v>
      </c>
      <c r="BU21">
        <v>0</v>
      </c>
      <c r="BV21">
        <v>63.279235186364986</v>
      </c>
      <c r="BW21">
        <v>49.009586586290197</v>
      </c>
      <c r="BX21">
        <v>163.50767641707012</v>
      </c>
      <c r="BY21">
        <v>149.57990494180513</v>
      </c>
      <c r="BZ21">
        <v>165.63117016443493</v>
      </c>
      <c r="CA21">
        <v>151.46693977843529</v>
      </c>
      <c r="CB21">
        <v>164.80905450885007</v>
      </c>
      <c r="CC21">
        <v>172.81168789174512</v>
      </c>
      <c r="CD21">
        <v>168.42572893193528</v>
      </c>
      <c r="CE21">
        <v>173.66674673922535</v>
      </c>
      <c r="CG21">
        <v>2.3344521873300437</v>
      </c>
      <c r="CH21">
        <v>9.8107265707949498</v>
      </c>
      <c r="CI21">
        <v>11.902375232660004</v>
      </c>
      <c r="CJ21">
        <v>14.676924061380078</v>
      </c>
      <c r="CK21">
        <v>41.282699920765047</v>
      </c>
      <c r="CL21">
        <v>58.32055273481501</v>
      </c>
      <c r="CM21">
        <v>27.809178458225038</v>
      </c>
      <c r="CN21">
        <v>33.799836898919907</v>
      </c>
      <c r="CO21">
        <v>31.412431580905146</v>
      </c>
      <c r="CP21">
        <v>32.103140504365015</v>
      </c>
      <c r="CQ21">
        <v>97.565289195325008</v>
      </c>
    </row>
    <row r="22" spans="1:95" x14ac:dyDescent="0.25">
      <c r="A22">
        <v>17</v>
      </c>
      <c r="B22">
        <v>2690.3423698768402</v>
      </c>
      <c r="C22">
        <v>2676.80881859795</v>
      </c>
      <c r="D22">
        <v>2683.5755942373953</v>
      </c>
      <c r="E22">
        <v>6.7667756394448588</v>
      </c>
      <c r="F22">
        <v>-6.7667756394453136</v>
      </c>
      <c r="G22">
        <v>-2.2737367544323206E-13</v>
      </c>
      <c r="H22">
        <v>6.7667756394450862</v>
      </c>
      <c r="I22">
        <v>2734.6631641614999</v>
      </c>
      <c r="J22">
        <v>2707.56995107386</v>
      </c>
      <c r="K22">
        <v>80.297688120740077</v>
      </c>
      <c r="L22">
        <v>53.204475033100152</v>
      </c>
      <c r="M22">
        <v>67.698137338064953</v>
      </c>
      <c r="N22">
        <v>40.604924250425029</v>
      </c>
      <c r="O22">
        <v>54.151530794244991</v>
      </c>
      <c r="P22">
        <v>13.54660654381996</v>
      </c>
      <c r="Q22">
        <v>2721.4195129713198</v>
      </c>
      <c r="R22">
        <v>2691.7096343524099</v>
      </c>
      <c r="S22">
        <v>67.05403693055996</v>
      </c>
      <c r="T22">
        <v>37.344158311650062</v>
      </c>
      <c r="U22">
        <v>52.199097621105011</v>
      </c>
      <c r="V22">
        <v>14.854939309454956</v>
      </c>
      <c r="W22">
        <v>2837.9815547804001</v>
      </c>
      <c r="X22">
        <v>2804.6813562919301</v>
      </c>
      <c r="Y22">
        <v>183.61607873964022</v>
      </c>
      <c r="Z22">
        <v>150.31588025117026</v>
      </c>
      <c r="AA22">
        <v>166.96597949540524</v>
      </c>
      <c r="AB22">
        <v>16.65009924423498</v>
      </c>
      <c r="AC22">
        <v>2848.4504131182198</v>
      </c>
      <c r="AD22">
        <v>2765.2002829325002</v>
      </c>
      <c r="AE22">
        <v>194.08493707745993</v>
      </c>
      <c r="AF22">
        <v>110.8348068917403</v>
      </c>
      <c r="AG22">
        <v>152.45987198460011</v>
      </c>
      <c r="AH22">
        <v>41.625065092859806</v>
      </c>
      <c r="AI22">
        <v>2877.9623885620899</v>
      </c>
      <c r="AJ22">
        <v>2758.2827006812599</v>
      </c>
      <c r="AK22">
        <v>223.59691252133007</v>
      </c>
      <c r="AL22">
        <v>103.91722464050008</v>
      </c>
      <c r="AM22">
        <v>163.75706858091507</v>
      </c>
      <c r="AN22">
        <v>59.839843940415008</v>
      </c>
      <c r="AO22">
        <v>2832.3792599686299</v>
      </c>
      <c r="AP22">
        <v>2781.41663015009</v>
      </c>
      <c r="AQ22">
        <v>178.01378392787001</v>
      </c>
      <c r="AR22">
        <v>127.05115410933013</v>
      </c>
      <c r="AS22">
        <v>152.53246901860007</v>
      </c>
      <c r="AT22">
        <v>25.481314909269955</v>
      </c>
      <c r="AU22">
        <v>2849.0292372010399</v>
      </c>
      <c r="AV22">
        <v>2793.84475432307</v>
      </c>
      <c r="AW22">
        <v>194.66376116028005</v>
      </c>
      <c r="AX22">
        <v>139.47927828231013</v>
      </c>
      <c r="AY22">
        <v>167.07151972129509</v>
      </c>
      <c r="AZ22">
        <v>27.592241438984939</v>
      </c>
      <c r="BA22">
        <v>2857.9458611413702</v>
      </c>
      <c r="BB22">
        <v>2792.9511397398901</v>
      </c>
      <c r="BC22">
        <v>203.58038510061033</v>
      </c>
      <c r="BD22">
        <v>138.58566369913024</v>
      </c>
      <c r="BE22">
        <v>171.08302439987028</v>
      </c>
      <c r="BF22">
        <v>32.49736070074006</v>
      </c>
      <c r="BG22">
        <v>2860.6686769576299</v>
      </c>
      <c r="BH22">
        <v>2795.27790518244</v>
      </c>
      <c r="BI22">
        <v>206.30320091687008</v>
      </c>
      <c r="BJ22">
        <v>140.91242914168015</v>
      </c>
      <c r="BK22">
        <v>173.60781502927512</v>
      </c>
      <c r="BL22">
        <v>32.695385887594917</v>
      </c>
      <c r="BM22">
        <v>2927.6885505780701</v>
      </c>
      <c r="BN22">
        <v>2732.5979920649802</v>
      </c>
      <c r="BO22">
        <v>273.32307453731028</v>
      </c>
      <c r="BP22">
        <v>78.232516024220331</v>
      </c>
      <c r="BQ22">
        <v>175.7777952807653</v>
      </c>
      <c r="BR22">
        <v>97.545279256544958</v>
      </c>
      <c r="BT22">
        <v>17</v>
      </c>
      <c r="BU22">
        <v>-2.2737367544323206E-13</v>
      </c>
      <c r="BV22">
        <v>66.751081576920114</v>
      </c>
      <c r="BW22">
        <v>52.199097621105011</v>
      </c>
      <c r="BX22">
        <v>166.96597949540524</v>
      </c>
      <c r="BY22">
        <v>152.45987198460011</v>
      </c>
      <c r="BZ22">
        <v>163.75706858091507</v>
      </c>
      <c r="CA22">
        <v>152.53246901860007</v>
      </c>
      <c r="CB22">
        <v>167.07151972129509</v>
      </c>
      <c r="CC22">
        <v>171.08302439987028</v>
      </c>
      <c r="CD22">
        <v>173.60781502927512</v>
      </c>
      <c r="CE22">
        <v>175.7777952807653</v>
      </c>
      <c r="CG22">
        <v>6.7667756394450862</v>
      </c>
      <c r="CH22">
        <v>13.546606543819976</v>
      </c>
      <c r="CI22">
        <v>14.854939309454956</v>
      </c>
      <c r="CJ22">
        <v>16.65009924423498</v>
      </c>
      <c r="CK22">
        <v>41.625065092859806</v>
      </c>
      <c r="CL22">
        <v>59.839843940415008</v>
      </c>
      <c r="CM22">
        <v>25.481314909269955</v>
      </c>
      <c r="CN22">
        <v>27.592241438984939</v>
      </c>
      <c r="CO22">
        <v>32.49736070074006</v>
      </c>
      <c r="CP22">
        <v>32.695385887594917</v>
      </c>
      <c r="CQ22">
        <v>97.545279256544958</v>
      </c>
    </row>
    <row r="23" spans="1:95" x14ac:dyDescent="0.25">
      <c r="A23">
        <v>18</v>
      </c>
      <c r="B23">
        <v>2693.3929094465698</v>
      </c>
      <c r="C23">
        <v>2683.9892143134398</v>
      </c>
      <c r="D23">
        <v>2688.6910618800048</v>
      </c>
      <c r="E23">
        <v>4.701847566564993</v>
      </c>
      <c r="F23">
        <v>-4.701847566564993</v>
      </c>
      <c r="G23">
        <v>0</v>
      </c>
      <c r="H23">
        <v>4.701847566564993</v>
      </c>
      <c r="I23">
        <v>2740.9619024523499</v>
      </c>
      <c r="J23">
        <v>2715.6852013683101</v>
      </c>
      <c r="K23">
        <v>86.596426411590073</v>
      </c>
      <c r="L23">
        <v>61.319725327550259</v>
      </c>
      <c r="M23">
        <v>73.99687562891495</v>
      </c>
      <c r="N23">
        <v>48.720174544875135</v>
      </c>
      <c r="O23">
        <v>61.358525086895042</v>
      </c>
      <c r="P23">
        <v>12.638350542019909</v>
      </c>
      <c r="Q23">
        <v>2726.3639200397001</v>
      </c>
      <c r="R23">
        <v>2694.51126980559</v>
      </c>
      <c r="S23">
        <v>71.998443998940274</v>
      </c>
      <c r="T23">
        <v>40.145793764830159</v>
      </c>
      <c r="U23">
        <v>56.072118881885217</v>
      </c>
      <c r="V23">
        <v>15.926325117055061</v>
      </c>
      <c r="W23">
        <v>2845.0960641120901</v>
      </c>
      <c r="X23">
        <v>2808.5486429970802</v>
      </c>
      <c r="Y23">
        <v>190.7305880713302</v>
      </c>
      <c r="Z23">
        <v>154.18316695632029</v>
      </c>
      <c r="AA23">
        <v>172.45687751382525</v>
      </c>
      <c r="AB23">
        <v>18.273710557504891</v>
      </c>
      <c r="AC23">
        <v>2847.7527495209101</v>
      </c>
      <c r="AD23">
        <v>2768.0939152993501</v>
      </c>
      <c r="AE23">
        <v>193.38727348015027</v>
      </c>
      <c r="AF23">
        <v>113.72843925859024</v>
      </c>
      <c r="AG23">
        <v>153.55785636937026</v>
      </c>
      <c r="AH23">
        <v>39.829417110779993</v>
      </c>
      <c r="AI23">
        <v>2881.64446132168</v>
      </c>
      <c r="AJ23">
        <v>2761.7939568902798</v>
      </c>
      <c r="AK23">
        <v>227.2789852809201</v>
      </c>
      <c r="AL23">
        <v>107.42848084951993</v>
      </c>
      <c r="AM23">
        <v>167.35373306522001</v>
      </c>
      <c r="AN23">
        <v>59.925252215700077</v>
      </c>
      <c r="AO23">
        <v>2831.62961933522</v>
      </c>
      <c r="AP23">
        <v>2785.3097833614702</v>
      </c>
      <c r="AQ23">
        <v>177.26414329446015</v>
      </c>
      <c r="AR23">
        <v>130.94430732071032</v>
      </c>
      <c r="AS23">
        <v>154.10422530758524</v>
      </c>
      <c r="AT23">
        <v>23.159917986874905</v>
      </c>
      <c r="AU23">
        <v>2848.4504131182198</v>
      </c>
      <c r="AV23">
        <v>2794.8310978908498</v>
      </c>
      <c r="AW23">
        <v>194.08493707745993</v>
      </c>
      <c r="AX23">
        <v>140.46562185008997</v>
      </c>
      <c r="AY23">
        <v>167.27527946377495</v>
      </c>
      <c r="AZ23">
        <v>26.80965761368498</v>
      </c>
      <c r="BA23">
        <v>2863.3114530187599</v>
      </c>
      <c r="BB23">
        <v>2791.7666489734302</v>
      </c>
      <c r="BC23">
        <v>208.94597697800009</v>
      </c>
      <c r="BD23">
        <v>137.40117293267031</v>
      </c>
      <c r="BE23">
        <v>173.1735749553352</v>
      </c>
      <c r="BF23">
        <v>35.772402022664906</v>
      </c>
      <c r="BG23">
        <v>2861.1813706330099</v>
      </c>
      <c r="BH23">
        <v>2797.0800197910698</v>
      </c>
      <c r="BI23">
        <v>206.81589459225006</v>
      </c>
      <c r="BJ23">
        <v>142.71454375030999</v>
      </c>
      <c r="BK23">
        <v>174.76521917128002</v>
      </c>
      <c r="BL23">
        <v>32.05067542097003</v>
      </c>
      <c r="BM23">
        <v>2925.13777143061</v>
      </c>
      <c r="BN23">
        <v>2734.4262172034801</v>
      </c>
      <c r="BO23">
        <v>270.77229538985011</v>
      </c>
      <c r="BP23">
        <v>80.060741162720205</v>
      </c>
      <c r="BQ23">
        <v>175.41651827628516</v>
      </c>
      <c r="BR23">
        <v>95.35577711356494</v>
      </c>
      <c r="BT23">
        <v>18</v>
      </c>
      <c r="BU23">
        <v>0</v>
      </c>
      <c r="BV23">
        <v>73.958075869570166</v>
      </c>
      <c r="BW23">
        <v>56.072118881885217</v>
      </c>
      <c r="BX23">
        <v>172.45687751382525</v>
      </c>
      <c r="BY23">
        <v>153.55785636937026</v>
      </c>
      <c r="BZ23">
        <v>167.35373306522001</v>
      </c>
      <c r="CA23">
        <v>154.10422530758524</v>
      </c>
      <c r="CB23">
        <v>167.27527946377495</v>
      </c>
      <c r="CC23">
        <v>173.1735749553352</v>
      </c>
      <c r="CD23">
        <v>174.76521917128002</v>
      </c>
      <c r="CE23">
        <v>175.41651827628516</v>
      </c>
      <c r="CG23">
        <v>4.701847566564993</v>
      </c>
      <c r="CH23">
        <v>12.638350542019891</v>
      </c>
      <c r="CI23">
        <v>15.926325117055061</v>
      </c>
      <c r="CJ23">
        <v>18.273710557504891</v>
      </c>
      <c r="CK23">
        <v>39.829417110779993</v>
      </c>
      <c r="CL23">
        <v>59.925252215700077</v>
      </c>
      <c r="CM23">
        <v>23.159917986874905</v>
      </c>
      <c r="CN23">
        <v>26.80965761368498</v>
      </c>
      <c r="CO23">
        <v>35.772402022664906</v>
      </c>
      <c r="CP23">
        <v>32.05067542097003</v>
      </c>
      <c r="CQ23">
        <v>95.35577711356494</v>
      </c>
    </row>
    <row r="24" spans="1:95" x14ac:dyDescent="0.25">
      <c r="A24">
        <v>19</v>
      </c>
      <c r="B24">
        <v>2691.5127072719602</v>
      </c>
      <c r="C24">
        <v>2683.8974614234198</v>
      </c>
      <c r="D24">
        <v>2687.70508434769</v>
      </c>
      <c r="E24">
        <v>3.8076229242701629</v>
      </c>
      <c r="F24">
        <v>-3.8076229242701629</v>
      </c>
      <c r="G24">
        <v>0</v>
      </c>
      <c r="H24">
        <v>3.8076229242701629</v>
      </c>
      <c r="I24">
        <v>2736.9638190741798</v>
      </c>
      <c r="J24">
        <v>2716.7376753435401</v>
      </c>
      <c r="K24">
        <v>82.598343033419951</v>
      </c>
      <c r="L24">
        <v>62.372199302780245</v>
      </c>
      <c r="M24">
        <v>69.998792250744827</v>
      </c>
      <c r="N24">
        <v>49.772648520105122</v>
      </c>
      <c r="O24">
        <v>59.885720385424975</v>
      </c>
      <c r="P24">
        <v>10.113071865319842</v>
      </c>
      <c r="Q24">
        <v>2730.0071930399499</v>
      </c>
      <c r="R24">
        <v>2696.10254798607</v>
      </c>
      <c r="S24">
        <v>75.641716999190066</v>
      </c>
      <c r="T24">
        <v>41.737071945310163</v>
      </c>
      <c r="U24">
        <v>58.689394472250115</v>
      </c>
      <c r="V24">
        <v>16.952322526939952</v>
      </c>
      <c r="W24">
        <v>2850.9362819764601</v>
      </c>
      <c r="X24">
        <v>2805.3002002523199</v>
      </c>
      <c r="Y24">
        <v>196.57080593570026</v>
      </c>
      <c r="Z24">
        <v>150.93472421156002</v>
      </c>
      <c r="AA24">
        <v>173.75276507363014</v>
      </c>
      <c r="AB24">
        <v>22.818040862070173</v>
      </c>
      <c r="AC24">
        <v>2847.8318131814699</v>
      </c>
      <c r="AD24">
        <v>2768.3699060403601</v>
      </c>
      <c r="AE24">
        <v>193.46633714071004</v>
      </c>
      <c r="AF24">
        <v>114.00442999960023</v>
      </c>
      <c r="AG24">
        <v>153.73538357015514</v>
      </c>
      <c r="AH24">
        <v>39.730953570554924</v>
      </c>
      <c r="AI24">
        <v>2884.1303301799198</v>
      </c>
      <c r="AJ24">
        <v>2761.6631602172602</v>
      </c>
      <c r="AK24">
        <v>229.76485413915998</v>
      </c>
      <c r="AL24">
        <v>107.2976841765003</v>
      </c>
      <c r="AM24">
        <v>168.53126915783014</v>
      </c>
      <c r="AN24">
        <v>61.233584981329848</v>
      </c>
      <c r="AO24">
        <v>2839.91446606204</v>
      </c>
      <c r="AP24">
        <v>2775.47245821351</v>
      </c>
      <c r="AQ24">
        <v>185.54899002128013</v>
      </c>
      <c r="AR24">
        <v>121.10698217275012</v>
      </c>
      <c r="AS24">
        <v>153.32798609701513</v>
      </c>
      <c r="AT24">
        <v>32.221003924265013</v>
      </c>
      <c r="AU24">
        <v>2853.132250746</v>
      </c>
      <c r="AV24">
        <v>2794.2264073018</v>
      </c>
      <c r="AW24">
        <v>198.7667747052401</v>
      </c>
      <c r="AX24">
        <v>139.86093126104015</v>
      </c>
      <c r="AY24">
        <v>169.31385298314012</v>
      </c>
      <c r="AZ24">
        <v>29.452921722100001</v>
      </c>
      <c r="BA24">
        <v>2865.4422674754301</v>
      </c>
      <c r="BB24">
        <v>2793.8057105400799</v>
      </c>
      <c r="BC24">
        <v>211.07679143467021</v>
      </c>
      <c r="BD24">
        <v>139.44023449932001</v>
      </c>
      <c r="BE24">
        <v>175.25851296699511</v>
      </c>
      <c r="BF24">
        <v>35.818278467675093</v>
      </c>
      <c r="BG24">
        <v>2869.9791550588602</v>
      </c>
      <c r="BH24">
        <v>2796.08049894653</v>
      </c>
      <c r="BI24">
        <v>215.61367901810036</v>
      </c>
      <c r="BJ24">
        <v>141.71502290577018</v>
      </c>
      <c r="BK24">
        <v>178.66435096193527</v>
      </c>
      <c r="BL24">
        <v>36.949328056165122</v>
      </c>
      <c r="BM24">
        <v>2929.5426422228002</v>
      </c>
      <c r="BN24">
        <v>2730.95376075382</v>
      </c>
      <c r="BO24">
        <v>275.17716618204031</v>
      </c>
      <c r="BP24">
        <v>76.588284713060148</v>
      </c>
      <c r="BQ24">
        <v>175.88272544755023</v>
      </c>
      <c r="BR24">
        <v>99.294440734490095</v>
      </c>
      <c r="BT24">
        <v>19</v>
      </c>
      <c r="BU24">
        <v>0</v>
      </c>
      <c r="BV24">
        <v>72.485271168100098</v>
      </c>
      <c r="BW24">
        <v>58.689394472250115</v>
      </c>
      <c r="BX24">
        <v>173.75276507363014</v>
      </c>
      <c r="BY24">
        <v>153.73538357015514</v>
      </c>
      <c r="BZ24">
        <v>168.53126915783014</v>
      </c>
      <c r="CA24">
        <v>153.32798609701513</v>
      </c>
      <c r="CB24">
        <v>169.31385298314012</v>
      </c>
      <c r="CC24">
        <v>175.25851296699511</v>
      </c>
      <c r="CD24">
        <v>178.66435096193527</v>
      </c>
      <c r="CE24">
        <v>175.88272544755023</v>
      </c>
      <c r="CG24">
        <v>3.8076229242701629</v>
      </c>
      <c r="CH24">
        <v>10.113071865319842</v>
      </c>
      <c r="CI24">
        <v>16.952322526939952</v>
      </c>
      <c r="CJ24">
        <v>22.818040862070173</v>
      </c>
      <c r="CK24">
        <v>39.730953570554924</v>
      </c>
      <c r="CL24">
        <v>61.233584981329848</v>
      </c>
      <c r="CM24">
        <v>32.221003924265013</v>
      </c>
      <c r="CN24">
        <v>29.452921722100001</v>
      </c>
      <c r="CO24">
        <v>35.818278467675093</v>
      </c>
      <c r="CP24">
        <v>36.949328056165122</v>
      </c>
      <c r="CQ24">
        <v>99.294440734490095</v>
      </c>
    </row>
    <row r="25" spans="1:95" x14ac:dyDescent="0.25">
      <c r="A25">
        <v>20</v>
      </c>
      <c r="B25">
        <v>2694.3262998836699</v>
      </c>
      <c r="C25">
        <v>2682.6880802453002</v>
      </c>
      <c r="D25">
        <v>2688.5071900644853</v>
      </c>
      <c r="E25">
        <v>5.8191098191846322</v>
      </c>
      <c r="F25">
        <v>-5.819109819185087</v>
      </c>
      <c r="G25">
        <v>-2.2737367544323206E-13</v>
      </c>
      <c r="H25">
        <v>5.8191098191848596</v>
      </c>
      <c r="I25">
        <v>2735.33374113436</v>
      </c>
      <c r="J25">
        <v>2714.4358003126399</v>
      </c>
      <c r="K25">
        <v>80.968265093600166</v>
      </c>
      <c r="L25">
        <v>60.070324271880054</v>
      </c>
      <c r="M25">
        <v>68.368714310925043</v>
      </c>
      <c r="N25">
        <v>47.47077348920493</v>
      </c>
      <c r="O25">
        <v>57.919743900064987</v>
      </c>
      <c r="P25">
        <v>10.448970410860055</v>
      </c>
      <c r="Q25">
        <v>2738.5292307484401</v>
      </c>
      <c r="R25">
        <v>2695.9317314354898</v>
      </c>
      <c r="S25">
        <v>84.163754707680255</v>
      </c>
      <c r="T25">
        <v>41.566255394729978</v>
      </c>
      <c r="U25">
        <v>62.865005051205117</v>
      </c>
      <c r="V25">
        <v>21.298749656475138</v>
      </c>
      <c r="W25">
        <v>2851.7249663928501</v>
      </c>
      <c r="X25">
        <v>2809.7189803922001</v>
      </c>
      <c r="Y25">
        <v>197.35949035209023</v>
      </c>
      <c r="Z25">
        <v>155.35350435144028</v>
      </c>
      <c r="AA25">
        <v>176.35649735176526</v>
      </c>
      <c r="AB25">
        <v>21.002993000324942</v>
      </c>
      <c r="AC25">
        <v>2846.7803153008199</v>
      </c>
      <c r="AD25">
        <v>2768.5548759622702</v>
      </c>
      <c r="AE25">
        <v>192.41483926006003</v>
      </c>
      <c r="AF25">
        <v>114.18939992151036</v>
      </c>
      <c r="AG25">
        <v>153.3021195907852</v>
      </c>
      <c r="AH25">
        <v>39.112719669274867</v>
      </c>
      <c r="AI25">
        <v>2883.6967001650901</v>
      </c>
      <c r="AJ25">
        <v>2766.5416809018502</v>
      </c>
      <c r="AK25">
        <v>229.33122412433022</v>
      </c>
      <c r="AL25">
        <v>112.17620486109035</v>
      </c>
      <c r="AM25">
        <v>170.75371449271029</v>
      </c>
      <c r="AN25">
        <v>58.577509631619932</v>
      </c>
      <c r="AO25">
        <v>2836.3373234692299</v>
      </c>
      <c r="AP25">
        <v>2781.67944361434</v>
      </c>
      <c r="AQ25">
        <v>181.97184742847003</v>
      </c>
      <c r="AR25">
        <v>127.31396757358016</v>
      </c>
      <c r="AS25">
        <v>154.64290750102509</v>
      </c>
      <c r="AT25">
        <v>27.328939927445006</v>
      </c>
      <c r="AU25">
        <v>2850.5934287570799</v>
      </c>
      <c r="AV25">
        <v>2796.2515595207601</v>
      </c>
      <c r="AW25">
        <v>196.22795271632003</v>
      </c>
      <c r="AX25">
        <v>141.88608348000025</v>
      </c>
      <c r="AY25">
        <v>169.05701809816014</v>
      </c>
      <c r="AZ25">
        <v>27.170934618159933</v>
      </c>
      <c r="BA25">
        <v>2857.1562006303998</v>
      </c>
      <c r="BB25">
        <v>2804.0507991966401</v>
      </c>
      <c r="BC25">
        <v>202.79072458963992</v>
      </c>
      <c r="BD25">
        <v>149.68532315588027</v>
      </c>
      <c r="BE25">
        <v>176.2380238727601</v>
      </c>
      <c r="BF25">
        <v>26.552700716879844</v>
      </c>
      <c r="BG25">
        <v>2868.3620103721501</v>
      </c>
      <c r="BH25">
        <v>2801.24916374347</v>
      </c>
      <c r="BI25">
        <v>213.99653433139019</v>
      </c>
      <c r="BJ25">
        <v>146.88368770271018</v>
      </c>
      <c r="BK25">
        <v>180.44011101705019</v>
      </c>
      <c r="BL25">
        <v>33.556423314340016</v>
      </c>
      <c r="BM25">
        <v>2930.6080494511398</v>
      </c>
      <c r="BN25">
        <v>2731.7824650477801</v>
      </c>
      <c r="BO25">
        <v>276.24257341037992</v>
      </c>
      <c r="BP25">
        <v>77.41698900702022</v>
      </c>
      <c r="BQ25">
        <v>176.82978120870007</v>
      </c>
      <c r="BR25">
        <v>99.412792201679864</v>
      </c>
      <c r="BT25">
        <v>20</v>
      </c>
      <c r="BU25">
        <v>-2.2737367544323206E-13</v>
      </c>
      <c r="BV25">
        <v>70.51929468274011</v>
      </c>
      <c r="BW25">
        <v>62.865005051205117</v>
      </c>
      <c r="BX25">
        <v>176.35649735176526</v>
      </c>
      <c r="BY25">
        <v>153.3021195907852</v>
      </c>
      <c r="BZ25">
        <v>170.75371449271029</v>
      </c>
      <c r="CA25">
        <v>154.64290750102509</v>
      </c>
      <c r="CB25">
        <v>169.05701809816014</v>
      </c>
      <c r="CC25">
        <v>176.2380238727601</v>
      </c>
      <c r="CD25">
        <v>180.44011101705019</v>
      </c>
      <c r="CE25">
        <v>176.82978120870007</v>
      </c>
      <c r="CG25">
        <v>5.8191098191848596</v>
      </c>
      <c r="CH25">
        <v>10.448970410860055</v>
      </c>
      <c r="CI25">
        <v>21.298749656475138</v>
      </c>
      <c r="CJ25">
        <v>21.002993000324942</v>
      </c>
      <c r="CK25">
        <v>39.112719669274867</v>
      </c>
      <c r="CL25">
        <v>58.577509631619932</v>
      </c>
      <c r="CM25">
        <v>27.328939927445006</v>
      </c>
      <c r="CN25">
        <v>27.170934618159933</v>
      </c>
      <c r="CO25">
        <v>26.552700716879844</v>
      </c>
      <c r="CP25">
        <v>33.556423314340016</v>
      </c>
      <c r="CQ25">
        <v>99.412792201679864</v>
      </c>
    </row>
    <row r="26" spans="1:95" x14ac:dyDescent="0.25">
      <c r="A26">
        <v>21</v>
      </c>
      <c r="B26">
        <v>2692.80115211063</v>
      </c>
      <c r="C26">
        <v>2685.51558220471</v>
      </c>
      <c r="D26">
        <v>2689.15836715767</v>
      </c>
      <c r="E26">
        <v>3.642784952960028</v>
      </c>
      <c r="F26">
        <v>-3.642784952960028</v>
      </c>
      <c r="G26">
        <v>0</v>
      </c>
      <c r="H26">
        <v>3.642784952960028</v>
      </c>
      <c r="I26">
        <v>2739.3447577656402</v>
      </c>
      <c r="J26">
        <v>2716.32991183494</v>
      </c>
      <c r="K26">
        <v>84.979281724880366</v>
      </c>
      <c r="L26">
        <v>61.96443579418019</v>
      </c>
      <c r="M26">
        <v>72.379730942205242</v>
      </c>
      <c r="N26">
        <v>49.364885011505066</v>
      </c>
      <c r="O26">
        <v>60.872307976855154</v>
      </c>
      <c r="P26">
        <v>11.507422965350106</v>
      </c>
      <c r="Q26">
        <v>2739.4897078099898</v>
      </c>
      <c r="R26">
        <v>2699.7587542394299</v>
      </c>
      <c r="S26">
        <v>85.124231769229937</v>
      </c>
      <c r="T26">
        <v>45.393278198670032</v>
      </c>
      <c r="U26">
        <v>65.258754983949984</v>
      </c>
      <c r="V26">
        <v>19.865476785279935</v>
      </c>
      <c r="W26">
        <v>2852.61955707061</v>
      </c>
      <c r="X26">
        <v>2811.3231918258002</v>
      </c>
      <c r="Y26">
        <v>198.25408102985011</v>
      </c>
      <c r="Z26">
        <v>156.95771578504036</v>
      </c>
      <c r="AA26">
        <v>177.60589840744524</v>
      </c>
      <c r="AB26">
        <v>20.648182622404864</v>
      </c>
      <c r="AC26">
        <v>2852.7115539842798</v>
      </c>
      <c r="AD26">
        <v>2772.5258727159899</v>
      </c>
      <c r="AE26">
        <v>198.34607794351996</v>
      </c>
      <c r="AF26">
        <v>118.16039667523</v>
      </c>
      <c r="AG26">
        <v>158.25323730937498</v>
      </c>
      <c r="AH26">
        <v>40.092840634144977</v>
      </c>
      <c r="AI26">
        <v>2886.6291322912798</v>
      </c>
      <c r="AJ26">
        <v>2770.3689477294402</v>
      </c>
      <c r="AK26">
        <v>232.26365625051994</v>
      </c>
      <c r="AL26">
        <v>116.00347168868029</v>
      </c>
      <c r="AM26">
        <v>174.13356396960012</v>
      </c>
      <c r="AN26">
        <v>58.130092280919833</v>
      </c>
      <c r="AO26">
        <v>2837.4817943581202</v>
      </c>
      <c r="AP26">
        <v>2786.9798811788601</v>
      </c>
      <c r="AQ26">
        <v>183.11631831736031</v>
      </c>
      <c r="AR26">
        <v>132.61440513810021</v>
      </c>
      <c r="AS26">
        <v>157.86536172773026</v>
      </c>
      <c r="AT26">
        <v>25.250956589630043</v>
      </c>
      <c r="AU26">
        <v>2857.7091582069902</v>
      </c>
      <c r="AV26">
        <v>2795.1070886318598</v>
      </c>
      <c r="AW26">
        <v>203.34368216623034</v>
      </c>
      <c r="AX26">
        <v>140.74161259109997</v>
      </c>
      <c r="AY26">
        <v>172.04264737866515</v>
      </c>
      <c r="AZ26">
        <v>31.301034787565143</v>
      </c>
      <c r="BA26">
        <v>2860.7077207406201</v>
      </c>
      <c r="BB26">
        <v>2794.0685240043299</v>
      </c>
      <c r="BC26">
        <v>206.3422446998602</v>
      </c>
      <c r="BD26">
        <v>139.70304796357004</v>
      </c>
      <c r="BE26">
        <v>173.02264633171512</v>
      </c>
      <c r="BF26">
        <v>33.319598368145087</v>
      </c>
      <c r="BG26">
        <v>2865.6003947965401</v>
      </c>
      <c r="BH26">
        <v>2801.2750302497002</v>
      </c>
      <c r="BI26">
        <v>211.2349187557802</v>
      </c>
      <c r="BJ26">
        <v>146.90955420894034</v>
      </c>
      <c r="BK26">
        <v>179.07223648236027</v>
      </c>
      <c r="BL26">
        <v>32.162682273419939</v>
      </c>
      <c r="BM26">
        <v>2928.9250183806298</v>
      </c>
      <c r="BN26">
        <v>2735.97845160098</v>
      </c>
      <c r="BO26">
        <v>274.55954233986995</v>
      </c>
      <c r="BP26">
        <v>81.612975560220093</v>
      </c>
      <c r="BQ26">
        <v>178.08625895004502</v>
      </c>
      <c r="BR26">
        <v>96.473283389824914</v>
      </c>
      <c r="BT26">
        <v>21</v>
      </c>
      <c r="BU26">
        <v>0</v>
      </c>
      <c r="BV26">
        <v>73.471858759530278</v>
      </c>
      <c r="BW26">
        <v>65.258754983949984</v>
      </c>
      <c r="BX26">
        <v>177.60589840744524</v>
      </c>
      <c r="BY26">
        <v>158.25323730937498</v>
      </c>
      <c r="BZ26">
        <v>174.13356396960012</v>
      </c>
      <c r="CA26">
        <v>157.86536172773026</v>
      </c>
      <c r="CB26">
        <v>172.04264737866515</v>
      </c>
      <c r="CC26">
        <v>173.02264633171512</v>
      </c>
      <c r="CD26">
        <v>179.07223648236027</v>
      </c>
      <c r="CE26">
        <v>178.08625895004502</v>
      </c>
      <c r="CG26">
        <v>3.642784952960028</v>
      </c>
      <c r="CH26">
        <v>11.507422965350067</v>
      </c>
      <c r="CI26">
        <v>19.865476785279935</v>
      </c>
      <c r="CJ26">
        <v>20.648182622404864</v>
      </c>
      <c r="CK26">
        <v>40.092840634144977</v>
      </c>
      <c r="CL26">
        <v>58.130092280919833</v>
      </c>
      <c r="CM26">
        <v>25.250956589630043</v>
      </c>
      <c r="CN26">
        <v>31.301034787565143</v>
      </c>
      <c r="CO26">
        <v>33.319598368145087</v>
      </c>
      <c r="CP26">
        <v>32.162682273419939</v>
      </c>
      <c r="CQ26">
        <v>96.473283389824914</v>
      </c>
    </row>
    <row r="27" spans="1:95" x14ac:dyDescent="0.25">
      <c r="A27">
        <v>22</v>
      </c>
      <c r="B27">
        <v>2699.25884825003</v>
      </c>
      <c r="C27">
        <v>2686.3961186613101</v>
      </c>
      <c r="D27">
        <v>2692.8274834556701</v>
      </c>
      <c r="E27">
        <v>6.431364794359979</v>
      </c>
      <c r="F27">
        <v>-6.431364794359979</v>
      </c>
      <c r="G27">
        <v>0</v>
      </c>
      <c r="H27">
        <v>6.431364794359979</v>
      </c>
      <c r="I27">
        <v>2743.6316171778499</v>
      </c>
      <c r="J27">
        <v>2719.0513608984702</v>
      </c>
      <c r="K27">
        <v>89.266141137090017</v>
      </c>
      <c r="L27">
        <v>64.685884857710334</v>
      </c>
      <c r="M27">
        <v>76.666590354414893</v>
      </c>
      <c r="N27">
        <v>52.086334075035211</v>
      </c>
      <c r="O27">
        <v>64.376462214725052</v>
      </c>
      <c r="P27">
        <v>12.290128139689859</v>
      </c>
      <c r="Q27">
        <v>2748.9579209613598</v>
      </c>
      <c r="R27">
        <v>2702.0465742051801</v>
      </c>
      <c r="S27">
        <v>94.592444920599974</v>
      </c>
      <c r="T27">
        <v>47.681098164420291</v>
      </c>
      <c r="U27">
        <v>71.136771542510132</v>
      </c>
      <c r="V27">
        <v>23.455673378089855</v>
      </c>
      <c r="W27">
        <v>2857.8007569799502</v>
      </c>
      <c r="X27">
        <v>2812.73056851609</v>
      </c>
      <c r="Y27">
        <v>203.43528093919031</v>
      </c>
      <c r="Z27">
        <v>158.36509247533013</v>
      </c>
      <c r="AA27">
        <v>180.90018670726022</v>
      </c>
      <c r="AB27">
        <v>22.535094231930099</v>
      </c>
      <c r="AC27">
        <v>2854.8021946080298</v>
      </c>
      <c r="AD27">
        <v>2771.2892554618002</v>
      </c>
      <c r="AE27">
        <v>200.43671856726996</v>
      </c>
      <c r="AF27">
        <v>116.92377942104031</v>
      </c>
      <c r="AG27">
        <v>158.68024899415514</v>
      </c>
      <c r="AH27">
        <v>41.756469573114806</v>
      </c>
      <c r="AI27">
        <v>2888.2732078420399</v>
      </c>
      <c r="AJ27">
        <v>2769.1323305915698</v>
      </c>
      <c r="AK27">
        <v>233.90773180128008</v>
      </c>
      <c r="AL27">
        <v>114.76685455080997</v>
      </c>
      <c r="AM27">
        <v>174.33729317604502</v>
      </c>
      <c r="AN27">
        <v>59.570438625235063</v>
      </c>
      <c r="AO27">
        <v>2841.1637138978699</v>
      </c>
      <c r="AP27">
        <v>2784.9806892997999</v>
      </c>
      <c r="AQ27">
        <v>186.79823785711005</v>
      </c>
      <c r="AR27">
        <v>130.61521325904005</v>
      </c>
      <c r="AS27">
        <v>158.70672555807505</v>
      </c>
      <c r="AT27">
        <v>28.09151229903506</v>
      </c>
      <c r="AU27">
        <v>2854.2895009602998</v>
      </c>
      <c r="AV27">
        <v>2797.3558596747198</v>
      </c>
      <c r="AW27">
        <v>199.92402491953999</v>
      </c>
      <c r="AX27">
        <v>142.99038363395994</v>
      </c>
      <c r="AY27">
        <v>171.45720427674996</v>
      </c>
      <c r="AZ27">
        <v>28.466820642789983</v>
      </c>
      <c r="BA27">
        <v>2865.6519732685401</v>
      </c>
      <c r="BB27">
        <v>2797.7377566565001</v>
      </c>
      <c r="BC27">
        <v>211.28649722778027</v>
      </c>
      <c r="BD27">
        <v>143.37228061574024</v>
      </c>
      <c r="BE27">
        <v>177.32938892176026</v>
      </c>
      <c r="BF27">
        <v>33.957108306020061</v>
      </c>
      <c r="BG27">
        <v>2871.4133711852801</v>
      </c>
      <c r="BH27">
        <v>2800.44739504987</v>
      </c>
      <c r="BI27">
        <v>217.04789514452023</v>
      </c>
      <c r="BJ27">
        <v>146.08191900911015</v>
      </c>
      <c r="BK27">
        <v>181.56490707681519</v>
      </c>
      <c r="BL27">
        <v>35.482988067705065</v>
      </c>
      <c r="BM27">
        <v>2929.72745414875</v>
      </c>
      <c r="BN27">
        <v>2738.7128328573099</v>
      </c>
      <c r="BO27">
        <v>275.36197810799013</v>
      </c>
      <c r="BP27">
        <v>84.347356816550018</v>
      </c>
      <c r="BQ27">
        <v>179.85466746227007</v>
      </c>
      <c r="BR27">
        <v>95.507310645720068</v>
      </c>
      <c r="BT27">
        <v>22</v>
      </c>
      <c r="BU27">
        <v>0</v>
      </c>
      <c r="BV27">
        <v>76.976012997400176</v>
      </c>
      <c r="BW27">
        <v>71.136771542510132</v>
      </c>
      <c r="BX27">
        <v>180.90018670726022</v>
      </c>
      <c r="BY27">
        <v>158.68024899415514</v>
      </c>
      <c r="BZ27">
        <v>174.33729317604502</v>
      </c>
      <c r="CA27">
        <v>158.70672555807505</v>
      </c>
      <c r="CB27">
        <v>171.45720427674996</v>
      </c>
      <c r="CC27">
        <v>177.32938892176026</v>
      </c>
      <c r="CD27">
        <v>181.56490707681519</v>
      </c>
      <c r="CE27">
        <v>179.85466746227007</v>
      </c>
      <c r="CG27">
        <v>6.431364794359979</v>
      </c>
      <c r="CH27">
        <v>12.290128139689859</v>
      </c>
      <c r="CI27">
        <v>23.455673378089855</v>
      </c>
      <c r="CJ27">
        <v>22.535094231930099</v>
      </c>
      <c r="CK27">
        <v>41.756469573114806</v>
      </c>
      <c r="CL27">
        <v>59.570438625235063</v>
      </c>
      <c r="CM27">
        <v>28.09151229903506</v>
      </c>
      <c r="CN27">
        <v>28.466820642789983</v>
      </c>
      <c r="CO27">
        <v>33.957108306020061</v>
      </c>
      <c r="CP27">
        <v>35.482988067705065</v>
      </c>
      <c r="CQ27">
        <v>95.507310645720068</v>
      </c>
    </row>
    <row r="28" spans="1:95" x14ac:dyDescent="0.25">
      <c r="A28">
        <v>23</v>
      </c>
      <c r="B28">
        <v>2696.6815175521301</v>
      </c>
      <c r="C28">
        <v>2691.4857658504402</v>
      </c>
      <c r="D28">
        <v>2694.0836417012852</v>
      </c>
      <c r="E28">
        <v>2.5978758508449573</v>
      </c>
      <c r="F28">
        <v>-2.5978758508449573</v>
      </c>
      <c r="G28">
        <v>0</v>
      </c>
      <c r="H28">
        <v>2.5978758508449573</v>
      </c>
      <c r="I28">
        <v>2740.71217009986</v>
      </c>
      <c r="J28">
        <v>2716.42205529682</v>
      </c>
      <c r="K28">
        <v>86.346694059100173</v>
      </c>
      <c r="L28">
        <v>62.056579256060104</v>
      </c>
      <c r="M28">
        <v>73.747143276425049</v>
      </c>
      <c r="N28">
        <v>49.45702847338498</v>
      </c>
      <c r="O28">
        <v>61.602085874905015</v>
      </c>
      <c r="P28">
        <v>12.145057401520033</v>
      </c>
      <c r="Q28">
        <v>2748.7354239135002</v>
      </c>
      <c r="R28">
        <v>2707.0183596563802</v>
      </c>
      <c r="S28">
        <v>94.36994787274034</v>
      </c>
      <c r="T28">
        <v>52.65288361562034</v>
      </c>
      <c r="U28">
        <v>73.51141574418034</v>
      </c>
      <c r="V28">
        <v>20.858532128560022</v>
      </c>
      <c r="W28">
        <v>2857.3013048232601</v>
      </c>
      <c r="X28">
        <v>2815.7162573645001</v>
      </c>
      <c r="Y28">
        <v>202.93582878250027</v>
      </c>
      <c r="Z28">
        <v>161.35078132374019</v>
      </c>
      <c r="AA28">
        <v>182.14330505312023</v>
      </c>
      <c r="AB28">
        <v>20.792523729379962</v>
      </c>
      <c r="AC28">
        <v>2855.6970933031098</v>
      </c>
      <c r="AD28">
        <v>2771.84226800446</v>
      </c>
      <c r="AE28">
        <v>201.33161726234994</v>
      </c>
      <c r="AF28">
        <v>117.47679196370018</v>
      </c>
      <c r="AG28">
        <v>159.40420461302506</v>
      </c>
      <c r="AH28">
        <v>41.927412649324893</v>
      </c>
      <c r="AI28">
        <v>2886.3923410512002</v>
      </c>
      <c r="AJ28">
        <v>2764.8456217152102</v>
      </c>
      <c r="AK28">
        <v>232.02686501044036</v>
      </c>
      <c r="AL28">
        <v>110.48014567445034</v>
      </c>
      <c r="AM28">
        <v>171.25350534244535</v>
      </c>
      <c r="AN28">
        <v>60.773359667994995</v>
      </c>
      <c r="AO28">
        <v>2840.45439960152</v>
      </c>
      <c r="AP28">
        <v>2786.79628172001</v>
      </c>
      <c r="AQ28">
        <v>186.08892356076012</v>
      </c>
      <c r="AR28">
        <v>132.43080567925017</v>
      </c>
      <c r="AS28">
        <v>159.25986462000515</v>
      </c>
      <c r="AT28">
        <v>26.829058940755001</v>
      </c>
      <c r="AU28">
        <v>2859.3923435388201</v>
      </c>
      <c r="AV28">
        <v>2798.6055625696999</v>
      </c>
      <c r="AW28">
        <v>205.02686749806026</v>
      </c>
      <c r="AX28">
        <v>144.24008652894008</v>
      </c>
      <c r="AY28">
        <v>174.63347701350017</v>
      </c>
      <c r="AZ28">
        <v>30.393390484560026</v>
      </c>
      <c r="BA28">
        <v>2864.6798481354899</v>
      </c>
      <c r="BB28">
        <v>2801.89402536943</v>
      </c>
      <c r="BC28">
        <v>210.31437209473006</v>
      </c>
      <c r="BD28">
        <v>147.52854932867012</v>
      </c>
      <c r="BE28">
        <v>178.92146071170009</v>
      </c>
      <c r="BF28">
        <v>31.392911383029983</v>
      </c>
      <c r="BG28">
        <v>2871.8863547696401</v>
      </c>
      <c r="BH28">
        <v>2798.7114688367701</v>
      </c>
      <c r="BI28">
        <v>217.52087872888023</v>
      </c>
      <c r="BJ28">
        <v>144.34599279601025</v>
      </c>
      <c r="BK28">
        <v>180.93343576244524</v>
      </c>
      <c r="BL28">
        <v>36.587442966434935</v>
      </c>
      <c r="BM28">
        <v>2926.2682468173698</v>
      </c>
      <c r="BN28">
        <v>2737.6748076430299</v>
      </c>
      <c r="BO28">
        <v>271.90277077660994</v>
      </c>
      <c r="BP28">
        <v>83.309331602270049</v>
      </c>
      <c r="BQ28">
        <v>177.60605118944</v>
      </c>
      <c r="BR28">
        <v>94.296719587169932</v>
      </c>
      <c r="BT28">
        <v>23</v>
      </c>
      <c r="BU28">
        <v>0</v>
      </c>
      <c r="BV28">
        <v>74.201636657580138</v>
      </c>
      <c r="BW28">
        <v>73.51141574418034</v>
      </c>
      <c r="BX28">
        <v>182.14330505312023</v>
      </c>
      <c r="BY28">
        <v>159.40420461302506</v>
      </c>
      <c r="BZ28">
        <v>171.25350534244535</v>
      </c>
      <c r="CA28">
        <v>159.25986462000515</v>
      </c>
      <c r="CB28">
        <v>174.63347701350017</v>
      </c>
      <c r="CC28">
        <v>178.92146071170009</v>
      </c>
      <c r="CD28">
        <v>180.93343576244524</v>
      </c>
      <c r="CE28">
        <v>177.60605118944</v>
      </c>
      <c r="CG28">
        <v>2.5978758508449573</v>
      </c>
      <c r="CH28">
        <v>12.145057401520033</v>
      </c>
      <c r="CI28">
        <v>20.858532128560022</v>
      </c>
      <c r="CJ28">
        <v>20.792523729379962</v>
      </c>
      <c r="CK28">
        <v>41.927412649324893</v>
      </c>
      <c r="CL28">
        <v>60.773359667994995</v>
      </c>
      <c r="CM28">
        <v>26.829058940755001</v>
      </c>
      <c r="CN28">
        <v>30.393390484560026</v>
      </c>
      <c r="CO28">
        <v>31.392911383029983</v>
      </c>
      <c r="CP28">
        <v>36.587442966434935</v>
      </c>
      <c r="CQ28">
        <v>94.296719587169932</v>
      </c>
    </row>
    <row r="29" spans="1:95" x14ac:dyDescent="0.25">
      <c r="A29">
        <v>24</v>
      </c>
      <c r="B29">
        <v>2693.2618687499098</v>
      </c>
      <c r="C29">
        <v>2691.8804509030001</v>
      </c>
      <c r="D29">
        <v>2692.5711598264552</v>
      </c>
      <c r="E29">
        <v>0.69070892345462198</v>
      </c>
      <c r="F29">
        <v>-0.69070892345507673</v>
      </c>
      <c r="G29">
        <v>-2.2737367544323206E-13</v>
      </c>
      <c r="H29">
        <v>0.69070892345484936</v>
      </c>
      <c r="I29">
        <v>2744.5263558156898</v>
      </c>
      <c r="J29">
        <v>2720.27504208242</v>
      </c>
      <c r="K29">
        <v>90.160879774929981</v>
      </c>
      <c r="L29">
        <v>65.909566041660128</v>
      </c>
      <c r="M29">
        <v>77.561328992254857</v>
      </c>
      <c r="N29">
        <v>53.310015258985004</v>
      </c>
      <c r="O29">
        <v>65.435672125619931</v>
      </c>
      <c r="P29">
        <v>12.12565686663492</v>
      </c>
      <c r="Q29">
        <v>2754.5474307673398</v>
      </c>
      <c r="R29">
        <v>2707.0972772760301</v>
      </c>
      <c r="S29">
        <v>100.18195472657999</v>
      </c>
      <c r="T29">
        <v>52.731801235270268</v>
      </c>
      <c r="U29">
        <v>76.456877980925128</v>
      </c>
      <c r="V29">
        <v>23.725076745654849</v>
      </c>
      <c r="W29">
        <v>2858.9195154796798</v>
      </c>
      <c r="X29">
        <v>2812.71754292583</v>
      </c>
      <c r="Y29">
        <v>204.55403943891997</v>
      </c>
      <c r="Z29">
        <v>158.35206688507014</v>
      </c>
      <c r="AA29">
        <v>181.45305316199506</v>
      </c>
      <c r="AB29">
        <v>23.100986276924854</v>
      </c>
      <c r="AC29">
        <v>2855.5780997266702</v>
      </c>
      <c r="AD29">
        <v>2776.1161925855599</v>
      </c>
      <c r="AE29">
        <v>201.21262368591033</v>
      </c>
      <c r="AF29">
        <v>121.75071654480007</v>
      </c>
      <c r="AG29">
        <v>161.4816701153552</v>
      </c>
      <c r="AH29">
        <v>39.730953570555108</v>
      </c>
      <c r="AI29">
        <v>2886.6562189157298</v>
      </c>
      <c r="AJ29">
        <v>2767.5024019870498</v>
      </c>
      <c r="AK29">
        <v>232.29074287496996</v>
      </c>
      <c r="AL29">
        <v>113.13692594628992</v>
      </c>
      <c r="AM29">
        <v>172.71383441062994</v>
      </c>
      <c r="AN29">
        <v>59.576908464340001</v>
      </c>
      <c r="AO29">
        <v>2839.0860057917198</v>
      </c>
      <c r="AP29">
        <v>2785.5855300788398</v>
      </c>
      <c r="AQ29">
        <v>184.72052975095994</v>
      </c>
      <c r="AR29">
        <v>131.22005403807998</v>
      </c>
      <c r="AS29">
        <v>157.97029189451996</v>
      </c>
      <c r="AT29">
        <v>26.750237856439881</v>
      </c>
      <c r="AU29">
        <v>2860.6686769576299</v>
      </c>
      <c r="AV29">
        <v>2797.4619167934402</v>
      </c>
      <c r="AW29">
        <v>206.30320091687008</v>
      </c>
      <c r="AX29">
        <v>143.09644075268034</v>
      </c>
      <c r="AY29">
        <v>174.69982083477521</v>
      </c>
      <c r="AZ29">
        <v>31.603380082094901</v>
      </c>
      <c r="BA29">
        <v>2867.6653228694199</v>
      </c>
      <c r="BB29">
        <v>2797.4218969158801</v>
      </c>
      <c r="BC29">
        <v>213.29984682866007</v>
      </c>
      <c r="BD29">
        <v>143.05642087512024</v>
      </c>
      <c r="BE29">
        <v>178.17813385189015</v>
      </c>
      <c r="BF29">
        <v>35.121712976769885</v>
      </c>
      <c r="BG29">
        <v>2872.9386738095</v>
      </c>
      <c r="BH29">
        <v>2806.3387648798498</v>
      </c>
      <c r="BI29">
        <v>218.5731977687401</v>
      </c>
      <c r="BJ29">
        <v>151.97328883908995</v>
      </c>
      <c r="BK29">
        <v>185.27324330391502</v>
      </c>
      <c r="BL29">
        <v>33.299954464825078</v>
      </c>
      <c r="BM29">
        <v>2932.4362745896401</v>
      </c>
      <c r="BN29">
        <v>2737.83254324571</v>
      </c>
      <c r="BO29">
        <v>278.07079854888025</v>
      </c>
      <c r="BP29">
        <v>83.467067204950126</v>
      </c>
      <c r="BQ29">
        <v>180.76893287691519</v>
      </c>
      <c r="BR29">
        <v>97.301865671965047</v>
      </c>
      <c r="BT29">
        <v>24</v>
      </c>
      <c r="BU29">
        <v>-2.2737367544323206E-13</v>
      </c>
      <c r="BV29">
        <v>78.035222908295054</v>
      </c>
      <c r="BW29">
        <v>76.456877980925128</v>
      </c>
      <c r="BX29">
        <v>181.45305316199506</v>
      </c>
      <c r="BY29">
        <v>161.4816701153552</v>
      </c>
      <c r="BZ29">
        <v>172.71383441062994</v>
      </c>
      <c r="CA29">
        <v>157.97029189451996</v>
      </c>
      <c r="CB29">
        <v>174.69982083477521</v>
      </c>
      <c r="CC29">
        <v>178.17813385189015</v>
      </c>
      <c r="CD29">
        <v>185.27324330391502</v>
      </c>
      <c r="CE29">
        <v>180.76893287691519</v>
      </c>
      <c r="CG29">
        <v>0.69070892345484936</v>
      </c>
      <c r="CH29">
        <v>12.12565686663492</v>
      </c>
      <c r="CI29">
        <v>23.725076745654849</v>
      </c>
      <c r="CJ29">
        <v>23.100986276924854</v>
      </c>
      <c r="CK29">
        <v>39.730953570555108</v>
      </c>
      <c r="CL29">
        <v>59.576908464340001</v>
      </c>
      <c r="CM29">
        <v>26.750237856439881</v>
      </c>
      <c r="CN29">
        <v>31.603380082094901</v>
      </c>
      <c r="CO29">
        <v>35.121712976769885</v>
      </c>
      <c r="CP29">
        <v>33.299954464825078</v>
      </c>
      <c r="CQ29">
        <v>97.301865671965047</v>
      </c>
    </row>
    <row r="30" spans="1:95" x14ac:dyDescent="0.25">
      <c r="A30">
        <v>25</v>
      </c>
      <c r="B30">
        <v>2704.4793916265598</v>
      </c>
      <c r="C30">
        <v>2688.42117173009</v>
      </c>
      <c r="D30">
        <v>2696.4502816783252</v>
      </c>
      <c r="E30">
        <v>8.0291099482346908</v>
      </c>
      <c r="F30">
        <v>-8.0291099482351456</v>
      </c>
      <c r="G30">
        <v>-2.2737367544323206E-13</v>
      </c>
      <c r="H30">
        <v>8.0291099482349182</v>
      </c>
      <c r="I30">
        <v>2741.2388692879399</v>
      </c>
      <c r="J30">
        <v>2723.3394909998501</v>
      </c>
      <c r="K30">
        <v>86.873393247180047</v>
      </c>
      <c r="L30">
        <v>68.974014959090255</v>
      </c>
      <c r="M30">
        <v>74.273842464504924</v>
      </c>
      <c r="N30">
        <v>56.374464176415131</v>
      </c>
      <c r="O30">
        <v>65.324153320460027</v>
      </c>
      <c r="P30">
        <v>8.9496891440449193</v>
      </c>
      <c r="Q30">
        <v>2757.66507683909</v>
      </c>
      <c r="R30">
        <v>2708.2937252010302</v>
      </c>
      <c r="S30">
        <v>103.29960079833018</v>
      </c>
      <c r="T30">
        <v>53.928249160270298</v>
      </c>
      <c r="U30">
        <v>78.613924979300236</v>
      </c>
      <c r="V30">
        <v>24.685675819029946</v>
      </c>
      <c r="W30">
        <v>2862.7726488134999</v>
      </c>
      <c r="X30">
        <v>2817.49137746728</v>
      </c>
      <c r="Y30">
        <v>208.40717277274007</v>
      </c>
      <c r="Z30">
        <v>163.12590142652016</v>
      </c>
      <c r="AA30">
        <v>185.76653709963011</v>
      </c>
      <c r="AB30">
        <v>22.640635673110051</v>
      </c>
      <c r="AC30">
        <v>2856.4336466214399</v>
      </c>
      <c r="AD30">
        <v>2774.3279873246202</v>
      </c>
      <c r="AE30">
        <v>202.06817058068009</v>
      </c>
      <c r="AF30">
        <v>119.96251128386029</v>
      </c>
      <c r="AG30">
        <v>161.01534093227019</v>
      </c>
      <c r="AH30">
        <v>41.052829648409926</v>
      </c>
      <c r="AI30">
        <v>2889.4307677444499</v>
      </c>
      <c r="AJ30">
        <v>2767.67321853763</v>
      </c>
      <c r="AK30">
        <v>235.06529170369004</v>
      </c>
      <c r="AL30">
        <v>113.30774249687011</v>
      </c>
      <c r="AM30">
        <v>174.18651710028007</v>
      </c>
      <c r="AN30">
        <v>60.87877460340998</v>
      </c>
      <c r="AO30">
        <v>2839.3629726273098</v>
      </c>
      <c r="AP30">
        <v>2792.3584063093699</v>
      </c>
      <c r="AQ30">
        <v>184.99749658654991</v>
      </c>
      <c r="AR30">
        <v>137.99293026861005</v>
      </c>
      <c r="AS30">
        <v>161.49521342757998</v>
      </c>
      <c r="AT30">
        <v>23.50228315896987</v>
      </c>
      <c r="AU30">
        <v>2861.7460413445101</v>
      </c>
      <c r="AV30">
        <v>2798.6983845960099</v>
      </c>
      <c r="AW30">
        <v>207.38056530375025</v>
      </c>
      <c r="AX30">
        <v>144.33290855525001</v>
      </c>
      <c r="AY30">
        <v>175.85673692950013</v>
      </c>
      <c r="AZ30">
        <v>31.523828374250105</v>
      </c>
      <c r="BA30">
        <v>2867.1514090758201</v>
      </c>
      <c r="BB30">
        <v>2803.1032553882001</v>
      </c>
      <c r="BC30">
        <v>212.78593303506022</v>
      </c>
      <c r="BD30">
        <v>148.73777934744021</v>
      </c>
      <c r="BE30">
        <v>180.76185619125022</v>
      </c>
      <c r="BF30">
        <v>32.024076843809979</v>
      </c>
      <c r="BG30">
        <v>2874.5040854837598</v>
      </c>
      <c r="BH30">
        <v>2799.7237719467798</v>
      </c>
      <c r="BI30">
        <v>220.13860944299995</v>
      </c>
      <c r="BJ30">
        <v>145.35829590601998</v>
      </c>
      <c r="BK30">
        <v>182.74845267450996</v>
      </c>
      <c r="BL30">
        <v>37.390156768489945</v>
      </c>
      <c r="BM30">
        <v>2931.0690101140599</v>
      </c>
      <c r="BN30">
        <v>2738.7791109595701</v>
      </c>
      <c r="BO30">
        <v>276.70353407330003</v>
      </c>
      <c r="BP30">
        <v>84.413634918810203</v>
      </c>
      <c r="BQ30">
        <v>180.55858449605512</v>
      </c>
      <c r="BR30">
        <v>96.14494957724493</v>
      </c>
      <c r="BT30">
        <v>25</v>
      </c>
      <c r="BU30">
        <v>-2.2737367544323206E-13</v>
      </c>
      <c r="BV30">
        <v>77.923704103135151</v>
      </c>
      <c r="BW30">
        <v>78.613924979300236</v>
      </c>
      <c r="BX30">
        <v>185.76653709963011</v>
      </c>
      <c r="BY30">
        <v>161.01534093227019</v>
      </c>
      <c r="BZ30">
        <v>174.18651710028007</v>
      </c>
      <c r="CA30">
        <v>161.49521342757998</v>
      </c>
      <c r="CB30">
        <v>175.85673692950013</v>
      </c>
      <c r="CC30">
        <v>180.76185619125022</v>
      </c>
      <c r="CD30">
        <v>182.74845267450996</v>
      </c>
      <c r="CE30">
        <v>180.55858449605512</v>
      </c>
      <c r="CG30">
        <v>8.0291099482349182</v>
      </c>
      <c r="CH30">
        <v>8.9496891440448696</v>
      </c>
      <c r="CI30">
        <v>24.685675819029946</v>
      </c>
      <c r="CJ30">
        <v>22.640635673110051</v>
      </c>
      <c r="CK30">
        <v>41.052829648409926</v>
      </c>
      <c r="CL30">
        <v>60.87877460340998</v>
      </c>
      <c r="CM30">
        <v>23.50228315896987</v>
      </c>
      <c r="CN30">
        <v>31.523828374250105</v>
      </c>
      <c r="CO30">
        <v>32.024076843809979</v>
      </c>
      <c r="CP30">
        <v>37.390156768489945</v>
      </c>
      <c r="CQ30">
        <v>96.14494957724493</v>
      </c>
    </row>
    <row r="31" spans="1:95" x14ac:dyDescent="0.25">
      <c r="A31">
        <v>26</v>
      </c>
      <c r="B31">
        <v>2698.2724062257398</v>
      </c>
      <c r="C31">
        <v>2692.8931490242999</v>
      </c>
      <c r="D31">
        <v>2695.5827776250198</v>
      </c>
      <c r="E31">
        <v>2.6896286007199706</v>
      </c>
      <c r="F31">
        <v>-2.6896286007199706</v>
      </c>
      <c r="G31">
        <v>0</v>
      </c>
      <c r="H31">
        <v>2.6896286007199706</v>
      </c>
      <c r="I31">
        <v>2746.4863537217898</v>
      </c>
      <c r="J31">
        <v>2722.52396398264</v>
      </c>
      <c r="K31">
        <v>92.120877681029924</v>
      </c>
      <c r="L31">
        <v>68.158487941880139</v>
      </c>
      <c r="M31">
        <v>79.521326898354801</v>
      </c>
      <c r="N31">
        <v>55.558937159205016</v>
      </c>
      <c r="O31">
        <v>67.540132028779908</v>
      </c>
      <c r="P31">
        <v>11.9811948695749</v>
      </c>
      <c r="Q31">
        <v>2760.6236194951498</v>
      </c>
      <c r="R31">
        <v>2711.5160574159199</v>
      </c>
      <c r="S31">
        <v>106.25814345438994</v>
      </c>
      <c r="T31">
        <v>57.150581375160073</v>
      </c>
      <c r="U31">
        <v>81.704362414775005</v>
      </c>
      <c r="V31">
        <v>24.553781039614936</v>
      </c>
      <c r="W31">
        <v>2858.3797351798398</v>
      </c>
      <c r="X31">
        <v>2817.08361395868</v>
      </c>
      <c r="Y31">
        <v>204.01425913907997</v>
      </c>
      <c r="Z31">
        <v>162.7181379179201</v>
      </c>
      <c r="AA31">
        <v>183.36619852850004</v>
      </c>
      <c r="AB31">
        <v>20.648060610579773</v>
      </c>
      <c r="AC31">
        <v>2863.04839553086</v>
      </c>
      <c r="AD31">
        <v>2771.8421184663798</v>
      </c>
      <c r="AE31">
        <v>208.68291949010018</v>
      </c>
      <c r="AF31">
        <v>117.47664242561996</v>
      </c>
      <c r="AG31">
        <v>163.07978095786007</v>
      </c>
      <c r="AH31">
        <v>45.603138532240109</v>
      </c>
      <c r="AI31">
        <v>2891.2319062585002</v>
      </c>
      <c r="AJ31">
        <v>2765.9369903127999</v>
      </c>
      <c r="AK31">
        <v>236.86643021774034</v>
      </c>
      <c r="AL31">
        <v>111.57151427204008</v>
      </c>
      <c r="AM31">
        <v>174.21897224489021</v>
      </c>
      <c r="AN31">
        <v>62.647457972850106</v>
      </c>
      <c r="AO31">
        <v>2840.58528705854</v>
      </c>
      <c r="AP31">
        <v>2793.8057105400799</v>
      </c>
      <c r="AQ31">
        <v>186.2198110177801</v>
      </c>
      <c r="AR31">
        <v>139.44023449932001</v>
      </c>
      <c r="AS31">
        <v>162.83002275855006</v>
      </c>
      <c r="AT31">
        <v>23.38978825923008</v>
      </c>
      <c r="AU31">
        <v>2855.8679998153698</v>
      </c>
      <c r="AV31">
        <v>2798.6583647184402</v>
      </c>
      <c r="AW31">
        <v>201.50252377460993</v>
      </c>
      <c r="AX31">
        <v>144.29288867768037</v>
      </c>
      <c r="AY31">
        <v>172.89770622614515</v>
      </c>
      <c r="AZ31">
        <v>28.604817548464769</v>
      </c>
      <c r="BA31">
        <v>2861.47029462714</v>
      </c>
      <c r="BB31">
        <v>2797.0541532848401</v>
      </c>
      <c r="BC31">
        <v>207.10481858638013</v>
      </c>
      <c r="BD31">
        <v>142.68867724408028</v>
      </c>
      <c r="BE31">
        <v>174.89674791523021</v>
      </c>
      <c r="BF31">
        <v>32.208070671149926</v>
      </c>
      <c r="BG31">
        <v>2874.3720686925199</v>
      </c>
      <c r="BH31">
        <v>2810.20580756136</v>
      </c>
      <c r="BI31">
        <v>220.00659265176</v>
      </c>
      <c r="BJ31">
        <v>155.8403315206001</v>
      </c>
      <c r="BK31">
        <v>187.92346208618005</v>
      </c>
      <c r="BL31">
        <v>32.083130565579872</v>
      </c>
      <c r="BM31">
        <v>2928.04336095599</v>
      </c>
      <c r="BN31">
        <v>2738.0294703261702</v>
      </c>
      <c r="BO31">
        <v>273.67788491523015</v>
      </c>
      <c r="BP31">
        <v>83.663994285410354</v>
      </c>
      <c r="BQ31">
        <v>178.67093960032025</v>
      </c>
      <c r="BR31">
        <v>95.006945314909871</v>
      </c>
      <c r="BT31">
        <v>26</v>
      </c>
      <c r="BU31">
        <v>0</v>
      </c>
      <c r="BV31">
        <v>80.139682811455032</v>
      </c>
      <c r="BW31">
        <v>81.704362414775005</v>
      </c>
      <c r="BX31">
        <v>183.36619852850004</v>
      </c>
      <c r="BY31">
        <v>163.07978095786007</v>
      </c>
      <c r="BZ31">
        <v>174.21897224489021</v>
      </c>
      <c r="CA31">
        <v>162.83002275855006</v>
      </c>
      <c r="CB31">
        <v>172.89770622614515</v>
      </c>
      <c r="CC31">
        <v>174.89674791523021</v>
      </c>
      <c r="CD31">
        <v>187.92346208618005</v>
      </c>
      <c r="CE31">
        <v>178.67093960032025</v>
      </c>
      <c r="CG31">
        <v>2.6896286007199706</v>
      </c>
      <c r="CH31">
        <v>11.9811948695749</v>
      </c>
      <c r="CI31">
        <v>24.553781039614936</v>
      </c>
      <c r="CJ31">
        <v>20.648060610579773</v>
      </c>
      <c r="CK31">
        <v>45.603138532240109</v>
      </c>
      <c r="CL31">
        <v>62.647457972850106</v>
      </c>
      <c r="CM31">
        <v>23.38978825923008</v>
      </c>
      <c r="CN31">
        <v>28.604817548464769</v>
      </c>
      <c r="CO31">
        <v>32.208070671149926</v>
      </c>
      <c r="CP31">
        <v>32.083130565579872</v>
      </c>
      <c r="CQ31">
        <v>95.006945314909871</v>
      </c>
    </row>
    <row r="32" spans="1:95" x14ac:dyDescent="0.25">
      <c r="A32">
        <v>27</v>
      </c>
      <c r="B32">
        <v>2706.2427064758399</v>
      </c>
      <c r="C32">
        <v>2695.5369011799999</v>
      </c>
      <c r="D32">
        <v>2700.8898038279199</v>
      </c>
      <c r="E32">
        <v>5.3529026479200184</v>
      </c>
      <c r="F32">
        <v>-5.3529026479200184</v>
      </c>
      <c r="G32">
        <v>0</v>
      </c>
      <c r="H32">
        <v>5.3529026479200184</v>
      </c>
      <c r="I32">
        <v>2748.27455898272</v>
      </c>
      <c r="J32">
        <v>2727.5603679647002</v>
      </c>
      <c r="K32">
        <v>93.90908294196015</v>
      </c>
      <c r="L32">
        <v>73.194891923940304</v>
      </c>
      <c r="M32">
        <v>81.309532159285027</v>
      </c>
      <c r="N32">
        <v>60.59534114126518</v>
      </c>
      <c r="O32">
        <v>70.952436650275104</v>
      </c>
      <c r="P32">
        <v>10.357095509009934</v>
      </c>
      <c r="Q32">
        <v>2765.6483103423102</v>
      </c>
      <c r="R32">
        <v>2711.5031241628099</v>
      </c>
      <c r="S32">
        <v>111.28283430155034</v>
      </c>
      <c r="T32">
        <v>57.137648122049995</v>
      </c>
      <c r="U32">
        <v>84.210241211800167</v>
      </c>
      <c r="V32">
        <v>27.072593089750178</v>
      </c>
      <c r="W32">
        <v>2864.6008739519998</v>
      </c>
      <c r="X32">
        <v>2819.8191190044099</v>
      </c>
      <c r="Y32">
        <v>210.23539791123994</v>
      </c>
      <c r="Z32">
        <v>165.45364296365005</v>
      </c>
      <c r="AA32">
        <v>187.844520437445</v>
      </c>
      <c r="AB32">
        <v>22.390877473794951</v>
      </c>
      <c r="AC32">
        <v>2862.0749852161998</v>
      </c>
      <c r="AD32">
        <v>2779.7465323326901</v>
      </c>
      <c r="AE32">
        <v>207.70950917543996</v>
      </c>
      <c r="AF32">
        <v>125.38105629193024</v>
      </c>
      <c r="AG32">
        <v>166.5452827336851</v>
      </c>
      <c r="AH32">
        <v>41.164226441754828</v>
      </c>
      <c r="AI32">
        <v>2892.4034637718501</v>
      </c>
      <c r="AJ32">
        <v>2772.4209425492099</v>
      </c>
      <c r="AK32">
        <v>238.0379877310902</v>
      </c>
      <c r="AL32">
        <v>118.05546650845008</v>
      </c>
      <c r="AM32">
        <v>178.04672711977014</v>
      </c>
      <c r="AN32">
        <v>59.991260611320094</v>
      </c>
      <c r="AO32">
        <v>2844.7683403586202</v>
      </c>
      <c r="AP32">
        <v>2789.9525772062598</v>
      </c>
      <c r="AQ32">
        <v>190.40286431786035</v>
      </c>
      <c r="AR32">
        <v>135.58710116549992</v>
      </c>
      <c r="AS32">
        <v>162.99498274168013</v>
      </c>
      <c r="AT32">
        <v>27.407881576180266</v>
      </c>
      <c r="AU32">
        <v>2859.8389965690899</v>
      </c>
      <c r="AV32">
        <v>2802.5244313053799</v>
      </c>
      <c r="AW32">
        <v>205.47352052833003</v>
      </c>
      <c r="AX32">
        <v>148.15895526462009</v>
      </c>
      <c r="AY32">
        <v>176.81623789647506</v>
      </c>
      <c r="AZ32">
        <v>28.657282631854937</v>
      </c>
      <c r="BA32">
        <v>2865.6391945558898</v>
      </c>
      <c r="BB32">
        <v>2795.8567292652701</v>
      </c>
      <c r="BC32">
        <v>211.27371851512999</v>
      </c>
      <c r="BD32">
        <v>141.49125322451027</v>
      </c>
      <c r="BE32">
        <v>176.38248586982013</v>
      </c>
      <c r="BF32">
        <v>34.891232645309842</v>
      </c>
      <c r="BG32">
        <v>2875.0558229421299</v>
      </c>
      <c r="BH32">
        <v>2803.8267854917299</v>
      </c>
      <c r="BI32">
        <v>220.69034690137005</v>
      </c>
      <c r="BJ32">
        <v>149.46130945097002</v>
      </c>
      <c r="BK32">
        <v>185.07582817617003</v>
      </c>
      <c r="BL32">
        <v>35.614518725200121</v>
      </c>
      <c r="BM32">
        <v>2931.8703837599301</v>
      </c>
      <c r="BN32">
        <v>2738.9369942570402</v>
      </c>
      <c r="BO32">
        <v>277.50490771917021</v>
      </c>
      <c r="BP32">
        <v>84.57151821628031</v>
      </c>
      <c r="BQ32">
        <v>181.03821296772526</v>
      </c>
      <c r="BR32">
        <v>96.466694751444962</v>
      </c>
      <c r="BT32">
        <v>27</v>
      </c>
      <c r="BU32">
        <v>0</v>
      </c>
      <c r="BV32">
        <v>83.551987432950227</v>
      </c>
      <c r="BW32">
        <v>84.210241211800167</v>
      </c>
      <c r="BX32">
        <v>187.844520437445</v>
      </c>
      <c r="BY32">
        <v>166.5452827336851</v>
      </c>
      <c r="BZ32">
        <v>178.04672711977014</v>
      </c>
      <c r="CA32">
        <v>162.99498274168013</v>
      </c>
      <c r="CB32">
        <v>176.81623789647506</v>
      </c>
      <c r="CC32">
        <v>176.38248586982013</v>
      </c>
      <c r="CD32">
        <v>185.07582817617003</v>
      </c>
      <c r="CE32">
        <v>181.03821296772526</v>
      </c>
      <c r="CG32">
        <v>5.3529026479200184</v>
      </c>
      <c r="CH32">
        <v>10.357095509009934</v>
      </c>
      <c r="CI32">
        <v>27.072593089750178</v>
      </c>
      <c r="CJ32">
        <v>22.390877473794951</v>
      </c>
      <c r="CK32">
        <v>41.164226441754828</v>
      </c>
      <c r="CL32">
        <v>59.991260611320094</v>
      </c>
      <c r="CM32">
        <v>27.407881576180266</v>
      </c>
      <c r="CN32">
        <v>28.657282631854937</v>
      </c>
      <c r="CO32">
        <v>34.891232645309842</v>
      </c>
      <c r="CP32">
        <v>35.614518725200121</v>
      </c>
      <c r="CQ32">
        <v>96.466694751444962</v>
      </c>
    </row>
    <row r="33" spans="1:95" x14ac:dyDescent="0.25">
      <c r="A33">
        <v>28</v>
      </c>
      <c r="B33">
        <v>2702.8491679259801</v>
      </c>
      <c r="C33">
        <v>2696.5750763615001</v>
      </c>
      <c r="D33">
        <v>2699.7121221437401</v>
      </c>
      <c r="E33">
        <v>3.1370457822399658</v>
      </c>
      <c r="F33">
        <v>-3.1370457822399658</v>
      </c>
      <c r="G33">
        <v>0</v>
      </c>
      <c r="H33">
        <v>3.1370457822399658</v>
      </c>
      <c r="I33">
        <v>2747.65678696339</v>
      </c>
      <c r="J33">
        <v>2722.8915607720801</v>
      </c>
      <c r="K33">
        <v>93.291310922630146</v>
      </c>
      <c r="L33">
        <v>68.526084731320225</v>
      </c>
      <c r="M33">
        <v>80.691760139955022</v>
      </c>
      <c r="N33">
        <v>55.926533948645101</v>
      </c>
      <c r="O33">
        <v>68.309147044300062</v>
      </c>
      <c r="P33">
        <v>12.382613095654985</v>
      </c>
      <c r="Q33">
        <v>2768.8046068557801</v>
      </c>
      <c r="R33">
        <v>2719.1963109349999</v>
      </c>
      <c r="S33">
        <v>114.43913081502023</v>
      </c>
      <c r="T33">
        <v>64.83083489424007</v>
      </c>
      <c r="U33">
        <v>89.634982854630152</v>
      </c>
      <c r="V33">
        <v>24.80414796039009</v>
      </c>
      <c r="W33">
        <v>2866.7964440957098</v>
      </c>
      <c r="X33">
        <v>2820.9634377628199</v>
      </c>
      <c r="Y33">
        <v>212.43096805494997</v>
      </c>
      <c r="Z33">
        <v>166.59796172206006</v>
      </c>
      <c r="AA33">
        <v>189.51446488850502</v>
      </c>
      <c r="AB33">
        <v>22.9165031664451</v>
      </c>
      <c r="AC33">
        <v>2860.1158091627599</v>
      </c>
      <c r="AD33">
        <v>2775.1565419583999</v>
      </c>
      <c r="AE33">
        <v>205.75033312200003</v>
      </c>
      <c r="AF33">
        <v>120.79106591764003</v>
      </c>
      <c r="AG33">
        <v>163.27069951982003</v>
      </c>
      <c r="AH33">
        <v>42.479633602179987</v>
      </c>
      <c r="AI33">
        <v>2892.9679784697601</v>
      </c>
      <c r="AJ33">
        <v>2772.0388960547798</v>
      </c>
      <c r="AK33">
        <v>238.6025024290002</v>
      </c>
      <c r="AL33">
        <v>117.67342001401994</v>
      </c>
      <c r="AM33">
        <v>178.13796122151007</v>
      </c>
      <c r="AN33">
        <v>60.464541207490129</v>
      </c>
      <c r="AO33">
        <v>2844.6761900356801</v>
      </c>
      <c r="AP33">
        <v>2787.8474789112302</v>
      </c>
      <c r="AQ33">
        <v>190.31071399492021</v>
      </c>
      <c r="AR33">
        <v>133.4820028704703</v>
      </c>
      <c r="AS33">
        <v>161.89635843269525</v>
      </c>
      <c r="AT33">
        <v>28.41435556222498</v>
      </c>
      <c r="AU33">
        <v>2860.6814559383301</v>
      </c>
      <c r="AV33">
        <v>2800.3944419220502</v>
      </c>
      <c r="AW33">
        <v>206.31597989757029</v>
      </c>
      <c r="AX33">
        <v>146.02896588129033</v>
      </c>
      <c r="AY33">
        <v>176.17247288943031</v>
      </c>
      <c r="AZ33">
        <v>30.143507008139952</v>
      </c>
      <c r="BA33">
        <v>2865.6390400161199</v>
      </c>
      <c r="BB33">
        <v>2800.7102084999501</v>
      </c>
      <c r="BC33">
        <v>211.27356397536005</v>
      </c>
      <c r="BD33">
        <v>146.34473245919025</v>
      </c>
      <c r="BE33">
        <v>178.80914821727515</v>
      </c>
      <c r="BF33">
        <v>32.464415758084883</v>
      </c>
      <c r="BG33">
        <v>2878.1201166466999</v>
      </c>
      <c r="BH33">
        <v>2806.2205061008899</v>
      </c>
      <c r="BI33">
        <v>223.75464060594004</v>
      </c>
      <c r="BJ33">
        <v>151.85503006013005</v>
      </c>
      <c r="BK33">
        <v>187.80483533303504</v>
      </c>
      <c r="BL33">
        <v>35.949805272904996</v>
      </c>
      <c r="BM33">
        <v>2931.85729239599</v>
      </c>
      <c r="BN33">
        <v>2745.0389014551001</v>
      </c>
      <c r="BO33">
        <v>277.49181635523018</v>
      </c>
      <c r="BP33">
        <v>90.673425414340272</v>
      </c>
      <c r="BQ33">
        <v>184.08262088478523</v>
      </c>
      <c r="BR33">
        <v>93.409195470444999</v>
      </c>
      <c r="BT33">
        <v>28</v>
      </c>
      <c r="BU33">
        <v>0</v>
      </c>
      <c r="BV33">
        <v>80.908697826975185</v>
      </c>
      <c r="BW33">
        <v>89.634982854630152</v>
      </c>
      <c r="BX33">
        <v>189.51446488850502</v>
      </c>
      <c r="BY33">
        <v>163.27069951982003</v>
      </c>
      <c r="BZ33">
        <v>178.13796122151007</v>
      </c>
      <c r="CA33">
        <v>161.89635843269525</v>
      </c>
      <c r="CB33">
        <v>176.17247288943031</v>
      </c>
      <c r="CC33">
        <v>178.80914821727515</v>
      </c>
      <c r="CD33">
        <v>187.80483533303504</v>
      </c>
      <c r="CE33">
        <v>184.08262088478523</v>
      </c>
      <c r="CG33">
        <v>3.1370457822399658</v>
      </c>
      <c r="CH33">
        <v>12.382613095654948</v>
      </c>
      <c r="CI33">
        <v>24.80414796039009</v>
      </c>
      <c r="CJ33">
        <v>22.9165031664451</v>
      </c>
      <c r="CK33">
        <v>42.479633602179987</v>
      </c>
      <c r="CL33">
        <v>60.464541207490129</v>
      </c>
      <c r="CM33">
        <v>28.41435556222498</v>
      </c>
      <c r="CN33">
        <v>30.143507008139952</v>
      </c>
      <c r="CO33">
        <v>32.464415758084883</v>
      </c>
      <c r="CP33">
        <v>35.949805272904996</v>
      </c>
      <c r="CQ33">
        <v>93.409195470444999</v>
      </c>
    </row>
    <row r="34" spans="1:95" x14ac:dyDescent="0.25">
      <c r="A34">
        <v>29</v>
      </c>
      <c r="B34">
        <v>2700.4953159859201</v>
      </c>
      <c r="C34">
        <v>2692.8010068917602</v>
      </c>
      <c r="D34">
        <v>2696.6481614388404</v>
      </c>
      <c r="E34">
        <v>3.8471545470797537</v>
      </c>
      <c r="F34">
        <v>-3.8471545470802084</v>
      </c>
      <c r="G34">
        <v>-2.2737367544323206E-13</v>
      </c>
      <c r="H34">
        <v>3.8471545470799811</v>
      </c>
      <c r="I34">
        <v>2754.37646567722</v>
      </c>
      <c r="J34">
        <v>2728.5209419047101</v>
      </c>
      <c r="K34">
        <v>100.01098963646018</v>
      </c>
      <c r="L34">
        <v>74.155465863950212</v>
      </c>
      <c r="M34">
        <v>87.411438853785057</v>
      </c>
      <c r="N34">
        <v>61.555915081275089</v>
      </c>
      <c r="O34">
        <v>74.483676967530073</v>
      </c>
      <c r="P34">
        <v>12.927761886254988</v>
      </c>
      <c r="Q34">
        <v>2774.2878178337201</v>
      </c>
      <c r="R34">
        <v>2722.1028763982099</v>
      </c>
      <c r="S34">
        <v>119.9223417929602</v>
      </c>
      <c r="T34">
        <v>67.737400357450042</v>
      </c>
      <c r="U34">
        <v>93.829871075205119</v>
      </c>
      <c r="V34">
        <v>26.092470717755067</v>
      </c>
      <c r="W34">
        <v>2865.1522128732199</v>
      </c>
      <c r="X34">
        <v>2819.0305265854199</v>
      </c>
      <c r="Y34">
        <v>210.78673683246006</v>
      </c>
      <c r="Z34">
        <v>164.66505054466006</v>
      </c>
      <c r="AA34">
        <v>187.72589368856006</v>
      </c>
      <c r="AB34">
        <v>23.060843143899938</v>
      </c>
      <c r="AC34">
        <v>2866.7576443384601</v>
      </c>
      <c r="AD34">
        <v>2780.7327259395802</v>
      </c>
      <c r="AE34">
        <v>212.39216829770021</v>
      </c>
      <c r="AF34">
        <v>126.36724989882032</v>
      </c>
      <c r="AG34">
        <v>169.37970909826026</v>
      </c>
      <c r="AH34">
        <v>43.012459199439959</v>
      </c>
      <c r="AI34">
        <v>2899.6098136454498</v>
      </c>
      <c r="AJ34">
        <v>2765.7918911132901</v>
      </c>
      <c r="AK34">
        <v>245.24433760468992</v>
      </c>
      <c r="AL34">
        <v>111.42641507253029</v>
      </c>
      <c r="AM34">
        <v>178.3353763386101</v>
      </c>
      <c r="AN34">
        <v>66.908961266079785</v>
      </c>
      <c r="AO34">
        <v>2845.3728775008299</v>
      </c>
      <c r="AP34">
        <v>2791.84556207379</v>
      </c>
      <c r="AQ34">
        <v>191.00740146007001</v>
      </c>
      <c r="AR34">
        <v>137.48008603303015</v>
      </c>
      <c r="AS34">
        <v>164.24374374655008</v>
      </c>
      <c r="AT34">
        <v>26.763657713519954</v>
      </c>
      <c r="AU34">
        <v>2863.28518807605</v>
      </c>
      <c r="AV34">
        <v>2803.8137010330001</v>
      </c>
      <c r="AW34">
        <v>208.9197120352901</v>
      </c>
      <c r="AX34">
        <v>149.44822499224028</v>
      </c>
      <c r="AY34">
        <v>179.18396851376519</v>
      </c>
      <c r="AZ34">
        <v>29.735743521524949</v>
      </c>
      <c r="BA34">
        <v>2871.9131315805998</v>
      </c>
      <c r="BB34">
        <v>2799.8285511228601</v>
      </c>
      <c r="BC34">
        <v>217.54765553983998</v>
      </c>
      <c r="BD34">
        <v>145.4630750821002</v>
      </c>
      <c r="BE34">
        <v>181.50536531097009</v>
      </c>
      <c r="BF34">
        <v>36.042290228869817</v>
      </c>
      <c r="BG34">
        <v>2875.8970613725901</v>
      </c>
      <c r="BH34">
        <v>2809.1790485974002</v>
      </c>
      <c r="BI34">
        <v>221.53158533183023</v>
      </c>
      <c r="BJ34">
        <v>154.81357255664034</v>
      </c>
      <c r="BK34">
        <v>188.17257894423528</v>
      </c>
      <c r="BL34">
        <v>33.359006387594945</v>
      </c>
      <c r="BM34">
        <v>2932.6198662413899</v>
      </c>
      <c r="BN34">
        <v>2741.8175455085102</v>
      </c>
      <c r="BO34">
        <v>278.25439020063004</v>
      </c>
      <c r="BP34">
        <v>87.452069467750334</v>
      </c>
      <c r="BQ34">
        <v>182.85322983419019</v>
      </c>
      <c r="BR34">
        <v>95.401160366439825</v>
      </c>
      <c r="BT34">
        <v>29</v>
      </c>
      <c r="BU34">
        <v>-2.2737367544323206E-13</v>
      </c>
      <c r="BV34">
        <v>87.083227750205197</v>
      </c>
      <c r="BW34">
        <v>93.829871075205119</v>
      </c>
      <c r="BX34">
        <v>187.72589368856006</v>
      </c>
      <c r="BY34">
        <v>169.37970909826026</v>
      </c>
      <c r="BZ34">
        <v>178.3353763386101</v>
      </c>
      <c r="CA34">
        <v>164.24374374655008</v>
      </c>
      <c r="CB34">
        <v>179.18396851376519</v>
      </c>
      <c r="CC34">
        <v>181.50536531097009</v>
      </c>
      <c r="CD34">
        <v>188.17257894423528</v>
      </c>
      <c r="CE34">
        <v>182.85322983419019</v>
      </c>
      <c r="CG34">
        <v>3.8471545470799811</v>
      </c>
      <c r="CH34">
        <v>12.927761886254952</v>
      </c>
      <c r="CI34">
        <v>26.092470717755067</v>
      </c>
      <c r="CJ34">
        <v>23.060843143899938</v>
      </c>
      <c r="CK34">
        <v>43.012459199439959</v>
      </c>
      <c r="CL34">
        <v>66.908961266079785</v>
      </c>
      <c r="CM34">
        <v>26.763657713519954</v>
      </c>
      <c r="CN34">
        <v>29.735743521524949</v>
      </c>
      <c r="CO34">
        <v>36.042290228869817</v>
      </c>
      <c r="CP34">
        <v>33.359006387594945</v>
      </c>
      <c r="CQ34">
        <v>95.401160366439825</v>
      </c>
    </row>
    <row r="35" spans="1:95" x14ac:dyDescent="0.25">
      <c r="A35">
        <v>30</v>
      </c>
      <c r="B35">
        <v>2707.4919615203899</v>
      </c>
      <c r="C35">
        <v>2700.1395295326101</v>
      </c>
      <c r="D35">
        <v>2703.8157455265</v>
      </c>
      <c r="E35">
        <v>3.6762159938898549</v>
      </c>
      <c r="F35">
        <v>-3.6762159938898549</v>
      </c>
      <c r="G35">
        <v>0</v>
      </c>
      <c r="H35">
        <v>3.6762159938898549</v>
      </c>
      <c r="I35">
        <v>2751.3259262719998</v>
      </c>
      <c r="J35">
        <v>2729.2444719692198</v>
      </c>
      <c r="K35">
        <v>96.960450231239975</v>
      </c>
      <c r="L35">
        <v>74.878995928459972</v>
      </c>
      <c r="M35">
        <v>84.360899448564851</v>
      </c>
      <c r="N35">
        <v>62.279445145784848</v>
      </c>
      <c r="O35">
        <v>73.32017229717485</v>
      </c>
      <c r="P35">
        <v>11.040727151390003</v>
      </c>
      <c r="Q35">
        <v>2772.4078597841399</v>
      </c>
      <c r="R35">
        <v>2724.4838149612601</v>
      </c>
      <c r="S35">
        <v>118.04238374338001</v>
      </c>
      <c r="T35">
        <v>70.118338920500264</v>
      </c>
      <c r="U35">
        <v>94.080361331940139</v>
      </c>
      <c r="V35">
        <v>23.962022411439872</v>
      </c>
      <c r="W35">
        <v>2868.4926523515001</v>
      </c>
      <c r="X35">
        <v>2822.55471585749</v>
      </c>
      <c r="Y35">
        <v>214.1271763107402</v>
      </c>
      <c r="Z35">
        <v>168.18923981673015</v>
      </c>
      <c r="AA35">
        <v>191.15820806373517</v>
      </c>
      <c r="AB35">
        <v>22.968968247004941</v>
      </c>
      <c r="AC35">
        <v>2867.3494016424802</v>
      </c>
      <c r="AD35">
        <v>2782.9028280858602</v>
      </c>
      <c r="AE35">
        <v>212.98392560172033</v>
      </c>
      <c r="AF35">
        <v>128.53735204510031</v>
      </c>
      <c r="AG35">
        <v>170.76063882341032</v>
      </c>
      <c r="AH35">
        <v>42.223286778310012</v>
      </c>
      <c r="AI35">
        <v>2891.9684576791201</v>
      </c>
      <c r="AJ35">
        <v>2773.1304137541301</v>
      </c>
      <c r="AK35">
        <v>237.60298163836023</v>
      </c>
      <c r="AL35">
        <v>118.76493771337027</v>
      </c>
      <c r="AM35">
        <v>178.18395967586525</v>
      </c>
      <c r="AN35">
        <v>59.419021962494995</v>
      </c>
      <c r="AO35">
        <v>2847.9375658576701</v>
      </c>
      <c r="AP35">
        <v>2795.63378491409</v>
      </c>
      <c r="AQ35">
        <v>193.57208981691019</v>
      </c>
      <c r="AR35">
        <v>141.26830887333017</v>
      </c>
      <c r="AS35">
        <v>167.42019934512018</v>
      </c>
      <c r="AT35">
        <v>26.15189047178994</v>
      </c>
      <c r="AU35">
        <v>2867.4801983084499</v>
      </c>
      <c r="AV35">
        <v>2805.7998093618598</v>
      </c>
      <c r="AW35">
        <v>213.11472226769001</v>
      </c>
      <c r="AX35">
        <v>151.43433332109998</v>
      </c>
      <c r="AY35">
        <v>182.274527794395</v>
      </c>
      <c r="AZ35">
        <v>30.840194473295064</v>
      </c>
      <c r="BA35">
        <v>2867.1654078250699</v>
      </c>
      <c r="BB35">
        <v>2803.6816842488802</v>
      </c>
      <c r="BC35">
        <v>212.79993178431005</v>
      </c>
      <c r="BD35">
        <v>149.31620820812032</v>
      </c>
      <c r="BE35">
        <v>181.05806999621518</v>
      </c>
      <c r="BF35">
        <v>31.741861788094941</v>
      </c>
      <c r="BG35">
        <v>2876.4888186766202</v>
      </c>
      <c r="BH35">
        <v>2812.0726808081899</v>
      </c>
      <c r="BI35">
        <v>222.12334263586035</v>
      </c>
      <c r="BJ35">
        <v>157.70720476743008</v>
      </c>
      <c r="BK35">
        <v>189.91527370164522</v>
      </c>
      <c r="BL35">
        <v>32.208068934215177</v>
      </c>
      <c r="BM35">
        <v>2932.7648162779201</v>
      </c>
      <c r="BN35">
        <v>2738.8968266747302</v>
      </c>
      <c r="BO35">
        <v>278.39934023716023</v>
      </c>
      <c r="BP35">
        <v>84.531350633970305</v>
      </c>
      <c r="BQ35">
        <v>181.46534543556527</v>
      </c>
      <c r="BR35">
        <v>96.933994801594949</v>
      </c>
      <c r="BT35">
        <v>30</v>
      </c>
      <c r="BU35">
        <v>0</v>
      </c>
      <c r="BV35">
        <v>85.919723079849973</v>
      </c>
      <c r="BW35">
        <v>94.080361331940139</v>
      </c>
      <c r="BX35">
        <v>191.15820806373517</v>
      </c>
      <c r="BY35">
        <v>170.76063882341032</v>
      </c>
      <c r="BZ35">
        <v>178.18395967586525</v>
      </c>
      <c r="CA35">
        <v>167.42019934512018</v>
      </c>
      <c r="CB35">
        <v>182.274527794395</v>
      </c>
      <c r="CC35">
        <v>181.05806999621518</v>
      </c>
      <c r="CD35">
        <v>189.91527370164522</v>
      </c>
      <c r="CE35">
        <v>181.46534543556527</v>
      </c>
      <c r="CG35">
        <v>3.6762159938898549</v>
      </c>
      <c r="CH35">
        <v>11.040727151389962</v>
      </c>
      <c r="CI35">
        <v>23.962022411439872</v>
      </c>
      <c r="CJ35">
        <v>22.968968247004941</v>
      </c>
      <c r="CK35">
        <v>42.223286778310012</v>
      </c>
      <c r="CL35">
        <v>59.419021962494995</v>
      </c>
      <c r="CM35">
        <v>26.15189047178994</v>
      </c>
      <c r="CN35">
        <v>30.840194473295064</v>
      </c>
      <c r="CO35">
        <v>31.741861788094941</v>
      </c>
      <c r="CP35">
        <v>32.208068934215177</v>
      </c>
      <c r="CQ35">
        <v>96.933994801594949</v>
      </c>
    </row>
    <row r="36" spans="1:95" x14ac:dyDescent="0.25">
      <c r="A36">
        <v>31</v>
      </c>
      <c r="B36">
        <v>2711.5551011989101</v>
      </c>
      <c r="C36">
        <v>2699.1011105196999</v>
      </c>
      <c r="D36">
        <v>2705.3281058593047</v>
      </c>
      <c r="E36">
        <v>6.2269953396053097</v>
      </c>
      <c r="F36">
        <v>-6.226995339604855</v>
      </c>
      <c r="G36">
        <v>2.2737367544323206E-13</v>
      </c>
      <c r="H36">
        <v>6.2269953396050823</v>
      </c>
      <c r="I36">
        <v>2752.11475906343</v>
      </c>
      <c r="J36">
        <v>2732.9657356960201</v>
      </c>
      <c r="K36">
        <v>97.74928302267017</v>
      </c>
      <c r="L36">
        <v>78.600259655260288</v>
      </c>
      <c r="M36">
        <v>85.149732239995046</v>
      </c>
      <c r="N36">
        <v>66.000708872585164</v>
      </c>
      <c r="O36">
        <v>75.575220556290105</v>
      </c>
      <c r="P36">
        <v>9.5745116837049675</v>
      </c>
      <c r="Q36">
        <v>2776.7089260160701</v>
      </c>
      <c r="R36">
        <v>2725.5225265162699</v>
      </c>
      <c r="S36">
        <v>122.34344997531025</v>
      </c>
      <c r="T36">
        <v>71.157050475510005</v>
      </c>
      <c r="U36">
        <v>96.750250225410127</v>
      </c>
      <c r="V36">
        <v>25.593199749900105</v>
      </c>
      <c r="W36">
        <v>2866.50791872742</v>
      </c>
      <c r="X36">
        <v>2824.4619128492</v>
      </c>
      <c r="Y36">
        <v>212.14244268666016</v>
      </c>
      <c r="Z36">
        <v>170.0964368084401</v>
      </c>
      <c r="AA36">
        <v>191.11943974755013</v>
      </c>
      <c r="AB36">
        <v>21.023002939110061</v>
      </c>
      <c r="AC36">
        <v>2869.8612916389602</v>
      </c>
      <c r="AD36">
        <v>2779.3775685834398</v>
      </c>
      <c r="AE36">
        <v>215.49581559820035</v>
      </c>
      <c r="AF36">
        <v>125.01209254267997</v>
      </c>
      <c r="AG36">
        <v>170.25395407044016</v>
      </c>
      <c r="AH36">
        <v>45.241861527760207</v>
      </c>
      <c r="AI36">
        <v>2895.95376376385</v>
      </c>
      <c r="AJ36">
        <v>2775.3145749160499</v>
      </c>
      <c r="AK36">
        <v>241.58828772309016</v>
      </c>
      <c r="AL36">
        <v>120.94909887529002</v>
      </c>
      <c r="AM36">
        <v>181.26869329919009</v>
      </c>
      <c r="AN36">
        <v>60.319594423900092</v>
      </c>
      <c r="AO36">
        <v>2845.5828912812499</v>
      </c>
      <c r="AP36">
        <v>2795.6197823072498</v>
      </c>
      <c r="AQ36">
        <v>191.21741524049003</v>
      </c>
      <c r="AR36">
        <v>141.25430626648995</v>
      </c>
      <c r="AS36">
        <v>166.23586075348999</v>
      </c>
      <c r="AT36">
        <v>24.981554487000057</v>
      </c>
      <c r="AU36">
        <v>2858.8136092183199</v>
      </c>
      <c r="AV36">
        <v>2805.9307573475999</v>
      </c>
      <c r="AW36">
        <v>204.44813317756007</v>
      </c>
      <c r="AX36">
        <v>151.56528130684001</v>
      </c>
      <c r="AY36">
        <v>178.00670724220004</v>
      </c>
      <c r="AZ36">
        <v>26.441425935360066</v>
      </c>
      <c r="BA36">
        <v>2867.3095363969301</v>
      </c>
      <c r="BB36">
        <v>2803.7608991079401</v>
      </c>
      <c r="BC36">
        <v>212.94406035617021</v>
      </c>
      <c r="BD36">
        <v>149.39542306718022</v>
      </c>
      <c r="BE36">
        <v>181.16974171167521</v>
      </c>
      <c r="BF36">
        <v>31.774318644495075</v>
      </c>
      <c r="BG36">
        <v>2883.0000126623599</v>
      </c>
      <c r="BH36">
        <v>2808.4827566132799</v>
      </c>
      <c r="BI36">
        <v>228.63453662160009</v>
      </c>
      <c r="BJ36">
        <v>154.11728057252003</v>
      </c>
      <c r="BK36">
        <v>191.37590859706006</v>
      </c>
      <c r="BL36">
        <v>37.258628024540094</v>
      </c>
      <c r="BM36">
        <v>2928.96381813998</v>
      </c>
      <c r="BN36">
        <v>2745.0519827441899</v>
      </c>
      <c r="BO36">
        <v>274.59834209922019</v>
      </c>
      <c r="BP36">
        <v>90.686506703430041</v>
      </c>
      <c r="BQ36">
        <v>182.64242440132512</v>
      </c>
      <c r="BR36">
        <v>91.955917697895046</v>
      </c>
      <c r="BT36">
        <v>31</v>
      </c>
      <c r="BU36">
        <v>2.2737367544323206E-13</v>
      </c>
      <c r="BV36">
        <v>88.174771338965229</v>
      </c>
      <c r="BW36">
        <v>96.750250225410127</v>
      </c>
      <c r="BX36">
        <v>191.11943974755013</v>
      </c>
      <c r="BY36">
        <v>170.25395407044016</v>
      </c>
      <c r="BZ36">
        <v>181.26869329919009</v>
      </c>
      <c r="CA36">
        <v>166.23586075348999</v>
      </c>
      <c r="CB36">
        <v>178.00670724220004</v>
      </c>
      <c r="CC36">
        <v>181.16974171167521</v>
      </c>
      <c r="CD36">
        <v>191.37590859706006</v>
      </c>
      <c r="CE36">
        <v>182.64242440132512</v>
      </c>
      <c r="CG36">
        <v>6.2269953396050823</v>
      </c>
      <c r="CH36">
        <v>9.5745116837049675</v>
      </c>
      <c r="CI36">
        <v>25.593199749900105</v>
      </c>
      <c r="CJ36">
        <v>21.023002939110061</v>
      </c>
      <c r="CK36">
        <v>45.241861527760207</v>
      </c>
      <c r="CL36">
        <v>60.319594423900092</v>
      </c>
      <c r="CM36">
        <v>24.981554487000057</v>
      </c>
      <c r="CN36">
        <v>26.441425935360066</v>
      </c>
      <c r="CO36">
        <v>31.774318644495075</v>
      </c>
      <c r="CP36">
        <v>37.258628024540094</v>
      </c>
      <c r="CQ36">
        <v>91.955917697895046</v>
      </c>
    </row>
    <row r="37" spans="1:95" x14ac:dyDescent="0.25">
      <c r="A37">
        <v>32</v>
      </c>
      <c r="B37">
        <v>2709.4252628368099</v>
      </c>
      <c r="C37">
        <v>2696.22041140597</v>
      </c>
      <c r="D37">
        <v>2702.82283712139</v>
      </c>
      <c r="E37">
        <v>6.6024257154199404</v>
      </c>
      <c r="F37">
        <v>-6.6024257154199404</v>
      </c>
      <c r="G37">
        <v>0</v>
      </c>
      <c r="H37">
        <v>6.6024257154199404</v>
      </c>
      <c r="I37">
        <v>2755.0471911896202</v>
      </c>
      <c r="J37">
        <v>2731.86128468469</v>
      </c>
      <c r="K37">
        <v>100.68171514886035</v>
      </c>
      <c r="L37">
        <v>77.495808643930104</v>
      </c>
      <c r="M37">
        <v>88.082164366185225</v>
      </c>
      <c r="N37">
        <v>64.896257861254981</v>
      </c>
      <c r="O37">
        <v>76.489211113720103</v>
      </c>
      <c r="P37">
        <v>11.592953252465113</v>
      </c>
      <c r="Q37">
        <v>2783.1787248811502</v>
      </c>
      <c r="R37">
        <v>2727.5474347115901</v>
      </c>
      <c r="S37">
        <v>128.81324884039032</v>
      </c>
      <c r="T37">
        <v>73.181958670830227</v>
      </c>
      <c r="U37">
        <v>100.99760375561027</v>
      </c>
      <c r="V37">
        <v>27.815645084780058</v>
      </c>
      <c r="W37">
        <v>2870.9916091565201</v>
      </c>
      <c r="X37">
        <v>2820.93772338707</v>
      </c>
      <c r="Y37">
        <v>216.62613311576024</v>
      </c>
      <c r="Z37">
        <v>166.57224734631018</v>
      </c>
      <c r="AA37">
        <v>191.59919023103521</v>
      </c>
      <c r="AB37">
        <v>25.026942884725024</v>
      </c>
      <c r="AC37">
        <v>2871.2414893676601</v>
      </c>
      <c r="AD37">
        <v>2778.3260707027898</v>
      </c>
      <c r="AE37">
        <v>216.87601332690019</v>
      </c>
      <c r="AF37">
        <v>123.96059466202996</v>
      </c>
      <c r="AG37">
        <v>170.41830399446508</v>
      </c>
      <c r="AH37">
        <v>46.457709332435158</v>
      </c>
      <c r="AI37">
        <v>2894.1384718784602</v>
      </c>
      <c r="AJ37">
        <v>2774.0251539828</v>
      </c>
      <c r="AK37">
        <v>239.77299583770036</v>
      </c>
      <c r="AL37">
        <v>119.65967794204016</v>
      </c>
      <c r="AM37">
        <v>179.71633688987026</v>
      </c>
      <c r="AN37">
        <v>60.056658947830115</v>
      </c>
      <c r="AO37">
        <v>2847.30594222932</v>
      </c>
      <c r="AP37">
        <v>2797.40896366276</v>
      </c>
      <c r="AQ37">
        <v>192.94046618856009</v>
      </c>
      <c r="AR37">
        <v>143.04348762200016</v>
      </c>
      <c r="AS37">
        <v>167.99197690528013</v>
      </c>
      <c r="AT37">
        <v>24.948489283279955</v>
      </c>
      <c r="AU37">
        <v>2865.8102551301199</v>
      </c>
      <c r="AV37">
        <v>2806.7204178585698</v>
      </c>
      <c r="AW37">
        <v>211.44477908936005</v>
      </c>
      <c r="AX37">
        <v>152.35494181780996</v>
      </c>
      <c r="AY37">
        <v>181.89986045358501</v>
      </c>
      <c r="AZ37">
        <v>29.544918635775069</v>
      </c>
      <c r="BA37">
        <v>2868.4278967559499</v>
      </c>
      <c r="BB37">
        <v>2804.9312365030601</v>
      </c>
      <c r="BC37">
        <v>214.06242071519</v>
      </c>
      <c r="BD37">
        <v>150.5657604623002</v>
      </c>
      <c r="BE37">
        <v>182.3140905887451</v>
      </c>
      <c r="BF37">
        <v>31.748330126444969</v>
      </c>
      <c r="BG37">
        <v>2879.2647427484499</v>
      </c>
      <c r="BH37">
        <v>2813.7431743002498</v>
      </c>
      <c r="BI37">
        <v>224.89926670769</v>
      </c>
      <c r="BJ37">
        <v>159.37769825948999</v>
      </c>
      <c r="BK37">
        <v>192.13848248359</v>
      </c>
      <c r="BL37">
        <v>32.76078422410005</v>
      </c>
      <c r="BM37">
        <v>2931.48970687578</v>
      </c>
      <c r="BN37">
        <v>2741.7115430857598</v>
      </c>
      <c r="BO37">
        <v>277.12423083502017</v>
      </c>
      <c r="BP37">
        <v>87.346067044999927</v>
      </c>
      <c r="BQ37">
        <v>182.23514894001005</v>
      </c>
      <c r="BR37">
        <v>94.889081895010122</v>
      </c>
      <c r="BT37">
        <v>32</v>
      </c>
      <c r="BU37">
        <v>0</v>
      </c>
      <c r="BV37">
        <v>89.088761896395226</v>
      </c>
      <c r="BW37">
        <v>100.99760375561027</v>
      </c>
      <c r="BX37">
        <v>191.59919023103521</v>
      </c>
      <c r="BY37">
        <v>170.41830399446508</v>
      </c>
      <c r="BZ37">
        <v>179.71633688987026</v>
      </c>
      <c r="CA37">
        <v>167.99197690528013</v>
      </c>
      <c r="CB37">
        <v>181.89986045358501</v>
      </c>
      <c r="CC37">
        <v>182.3140905887451</v>
      </c>
      <c r="CD37">
        <v>192.13848248359</v>
      </c>
      <c r="CE37">
        <v>182.23514894001005</v>
      </c>
      <c r="CG37">
        <v>6.6024257154199404</v>
      </c>
      <c r="CH37">
        <v>11.592953252465113</v>
      </c>
      <c r="CI37">
        <v>27.815645084780058</v>
      </c>
      <c r="CJ37">
        <v>25.026942884725024</v>
      </c>
      <c r="CK37">
        <v>46.457709332435158</v>
      </c>
      <c r="CL37">
        <v>60.056658947830115</v>
      </c>
      <c r="CM37">
        <v>24.948489283279955</v>
      </c>
      <c r="CN37">
        <v>29.544918635775069</v>
      </c>
      <c r="CO37">
        <v>31.748330126444969</v>
      </c>
      <c r="CP37">
        <v>32.76078422410005</v>
      </c>
      <c r="CQ37">
        <v>94.889081895010122</v>
      </c>
    </row>
    <row r="38" spans="1:95" x14ac:dyDescent="0.25">
      <c r="A38">
        <v>33</v>
      </c>
      <c r="B38">
        <v>2716.4219087486099</v>
      </c>
      <c r="C38">
        <v>2701.7968397115101</v>
      </c>
      <c r="D38">
        <v>2709.10937423006</v>
      </c>
      <c r="E38">
        <v>7.31253451854991</v>
      </c>
      <c r="F38">
        <v>-7.31253451854991</v>
      </c>
      <c r="G38">
        <v>0</v>
      </c>
      <c r="H38">
        <v>7.31253451854991</v>
      </c>
      <c r="I38">
        <v>2756.9413027119199</v>
      </c>
      <c r="J38">
        <v>2734.9518441319801</v>
      </c>
      <c r="K38">
        <v>102.57582667116003</v>
      </c>
      <c r="L38">
        <v>80.586368091220265</v>
      </c>
      <c r="M38">
        <v>89.976275888484906</v>
      </c>
      <c r="N38">
        <v>67.986817308545142</v>
      </c>
      <c r="O38">
        <v>78.981546598515024</v>
      </c>
      <c r="P38">
        <v>10.994729289969884</v>
      </c>
      <c r="Q38">
        <v>2787.5716385148098</v>
      </c>
      <c r="R38">
        <v>2727.11356067311</v>
      </c>
      <c r="S38">
        <v>133.20616247404996</v>
      </c>
      <c r="T38">
        <v>72.748084632350128</v>
      </c>
      <c r="U38">
        <v>102.97712355320004</v>
      </c>
      <c r="V38">
        <v>30.229038920849927</v>
      </c>
      <c r="W38">
        <v>2867.7431664117598</v>
      </c>
      <c r="X38">
        <v>2821.0816973368501</v>
      </c>
      <c r="Y38">
        <v>213.37769037099997</v>
      </c>
      <c r="Z38">
        <v>166.71622129609023</v>
      </c>
      <c r="AA38">
        <v>190.0469558335451</v>
      </c>
      <c r="AB38">
        <v>23.330734537454802</v>
      </c>
      <c r="AC38">
        <v>2868.4149635028298</v>
      </c>
      <c r="AD38">
        <v>2783.2448552885899</v>
      </c>
      <c r="AE38">
        <v>214.04948746206992</v>
      </c>
      <c r="AF38">
        <v>128.87937924783</v>
      </c>
      <c r="AG38">
        <v>171.46443335494996</v>
      </c>
      <c r="AH38">
        <v>42.585054107119966</v>
      </c>
      <c r="AI38">
        <v>2891.71873342766</v>
      </c>
      <c r="AJ38">
        <v>2779.8914823770401</v>
      </c>
      <c r="AK38">
        <v>237.35325738690017</v>
      </c>
      <c r="AL38">
        <v>125.52600633628026</v>
      </c>
      <c r="AM38">
        <v>181.43963186159021</v>
      </c>
      <c r="AN38">
        <v>55.913625525309946</v>
      </c>
      <c r="AO38">
        <v>2848.3445068568599</v>
      </c>
      <c r="AP38">
        <v>2798.7762281383398</v>
      </c>
      <c r="AQ38">
        <v>193.97903081610002</v>
      </c>
      <c r="AR38">
        <v>144.41075209757992</v>
      </c>
      <c r="AS38">
        <v>169.19489145683997</v>
      </c>
      <c r="AT38">
        <v>24.784139359260074</v>
      </c>
      <c r="AU38">
        <v>2866.62578214732</v>
      </c>
      <c r="AV38">
        <v>2807.3251084476301</v>
      </c>
      <c r="AW38">
        <v>212.26030610656017</v>
      </c>
      <c r="AX38">
        <v>152.95963240687024</v>
      </c>
      <c r="AY38">
        <v>182.6099692567152</v>
      </c>
      <c r="AZ38">
        <v>29.650336849844933</v>
      </c>
      <c r="BA38">
        <v>2867.94106958679</v>
      </c>
      <c r="BB38">
        <v>2810.6655481060602</v>
      </c>
      <c r="BC38">
        <v>213.57559354603018</v>
      </c>
      <c r="BD38">
        <v>156.30007206530036</v>
      </c>
      <c r="BE38">
        <v>184.93783280566527</v>
      </c>
      <c r="BF38">
        <v>28.637760740364939</v>
      </c>
      <c r="BG38">
        <v>2881.2896509437601</v>
      </c>
      <c r="BH38">
        <v>2815.9401191643601</v>
      </c>
      <c r="BI38">
        <v>226.92417490300022</v>
      </c>
      <c r="BJ38">
        <v>161.57464312360025</v>
      </c>
      <c r="BK38">
        <v>194.24940901330024</v>
      </c>
      <c r="BL38">
        <v>32.674765889700026</v>
      </c>
      <c r="BM38">
        <v>2933.72569552289</v>
      </c>
      <c r="BN38">
        <v>2744.9870724549701</v>
      </c>
      <c r="BO38">
        <v>279.36021948213011</v>
      </c>
      <c r="BP38">
        <v>90.621596414210217</v>
      </c>
      <c r="BQ38">
        <v>184.99090794817016</v>
      </c>
      <c r="BR38">
        <v>94.36931153395993</v>
      </c>
      <c r="BT38">
        <v>33</v>
      </c>
      <c r="BU38">
        <v>0</v>
      </c>
      <c r="BV38">
        <v>91.581097381190148</v>
      </c>
      <c r="BW38">
        <v>102.97712355320004</v>
      </c>
      <c r="BX38">
        <v>190.0469558335451</v>
      </c>
      <c r="BY38">
        <v>171.46443335494996</v>
      </c>
      <c r="BZ38">
        <v>181.43963186159021</v>
      </c>
      <c r="CA38">
        <v>169.19489145683997</v>
      </c>
      <c r="CB38">
        <v>182.6099692567152</v>
      </c>
      <c r="CC38">
        <v>184.93783280566527</v>
      </c>
      <c r="CD38">
        <v>194.24940901330024</v>
      </c>
      <c r="CE38">
        <v>184.99090794817016</v>
      </c>
      <c r="CG38">
        <v>7.31253451854991</v>
      </c>
      <c r="CH38">
        <v>10.994729289969841</v>
      </c>
      <c r="CI38">
        <v>30.229038920849927</v>
      </c>
      <c r="CJ38">
        <v>23.330734537454802</v>
      </c>
      <c r="CK38">
        <v>42.585054107119966</v>
      </c>
      <c r="CL38">
        <v>55.913625525309946</v>
      </c>
      <c r="CM38">
        <v>24.784139359260074</v>
      </c>
      <c r="CN38">
        <v>29.650336849844933</v>
      </c>
      <c r="CO38">
        <v>28.637760740364939</v>
      </c>
      <c r="CP38">
        <v>32.674765889700026</v>
      </c>
      <c r="CQ38">
        <v>94.36931153395993</v>
      </c>
    </row>
    <row r="39" spans="1:95" x14ac:dyDescent="0.25">
      <c r="A39">
        <v>34</v>
      </c>
      <c r="B39">
        <v>2716.4080484159199</v>
      </c>
      <c r="C39">
        <v>2701.91499460659</v>
      </c>
      <c r="D39">
        <v>2709.1615215112552</v>
      </c>
      <c r="E39">
        <v>7.2465269046647336</v>
      </c>
      <c r="F39">
        <v>-7.2465269046651883</v>
      </c>
      <c r="G39">
        <v>-2.2737367544323206E-13</v>
      </c>
      <c r="H39">
        <v>7.246526904664961</v>
      </c>
      <c r="I39">
        <v>2757.2044136158202</v>
      </c>
      <c r="J39">
        <v>2733.9138184552198</v>
      </c>
      <c r="K39">
        <v>102.8389375750603</v>
      </c>
      <c r="L39">
        <v>79.548342414459967</v>
      </c>
      <c r="M39">
        <v>90.239386792385176</v>
      </c>
      <c r="N39">
        <v>66.948791631784843</v>
      </c>
      <c r="O39">
        <v>78.594089212085009</v>
      </c>
      <c r="P39">
        <v>11.645297580300186</v>
      </c>
      <c r="Q39">
        <v>2786.7303015925499</v>
      </c>
      <c r="R39">
        <v>2733.3999046061799</v>
      </c>
      <c r="S39">
        <v>132.36482555179009</v>
      </c>
      <c r="T39">
        <v>79.034428565420058</v>
      </c>
      <c r="U39">
        <v>105.69962705860507</v>
      </c>
      <c r="V39">
        <v>26.665198493185002</v>
      </c>
      <c r="W39">
        <v>2875.7396433950098</v>
      </c>
      <c r="X39">
        <v>2822.2394059343001</v>
      </c>
      <c r="Y39">
        <v>221.37416735424995</v>
      </c>
      <c r="Z39">
        <v>167.87392989354021</v>
      </c>
      <c r="AA39">
        <v>194.62404862389508</v>
      </c>
      <c r="AB39">
        <v>26.750118730354949</v>
      </c>
      <c r="AC39">
        <v>2866.2312610929998</v>
      </c>
      <c r="AD39">
        <v>2783.58678867546</v>
      </c>
      <c r="AE39">
        <v>211.86578505223997</v>
      </c>
      <c r="AF39">
        <v>129.2213126347001</v>
      </c>
      <c r="AG39">
        <v>170.54354884347003</v>
      </c>
      <c r="AH39">
        <v>41.322236208769922</v>
      </c>
      <c r="AI39">
        <v>2896.8486669457002</v>
      </c>
      <c r="AJ39">
        <v>2771.0268903799602</v>
      </c>
      <c r="AK39">
        <v>242.48319090494033</v>
      </c>
      <c r="AL39">
        <v>116.66141433920029</v>
      </c>
      <c r="AM39">
        <v>179.57230262207031</v>
      </c>
      <c r="AN39">
        <v>62.910888282870019</v>
      </c>
      <c r="AO39">
        <v>2849.0166112920301</v>
      </c>
      <c r="AP39">
        <v>2800.7755719674201</v>
      </c>
      <c r="AQ39">
        <v>194.65113525127026</v>
      </c>
      <c r="AR39">
        <v>146.41009592666023</v>
      </c>
      <c r="AS39">
        <v>170.53061558896525</v>
      </c>
      <c r="AT39">
        <v>24.120519662304993</v>
      </c>
      <c r="AU39">
        <v>2866.42916428938</v>
      </c>
      <c r="AV39">
        <v>2802.66968369405</v>
      </c>
      <c r="AW39">
        <v>212.06368824862011</v>
      </c>
      <c r="AX39">
        <v>148.30420765329018</v>
      </c>
      <c r="AY39">
        <v>180.18394795095514</v>
      </c>
      <c r="AZ39">
        <v>31.879740297664942</v>
      </c>
      <c r="BA39">
        <v>2876.5554145238598</v>
      </c>
      <c r="BB39">
        <v>2806.14214051831</v>
      </c>
      <c r="BC39">
        <v>222.18993848309992</v>
      </c>
      <c r="BD39">
        <v>151.77666447755018</v>
      </c>
      <c r="BE39">
        <v>186.98330148032505</v>
      </c>
      <c r="BF39">
        <v>35.206637002774855</v>
      </c>
      <c r="BG39">
        <v>2883.9727579975302</v>
      </c>
      <c r="BH39">
        <v>2818.9118991700202</v>
      </c>
      <c r="BI39">
        <v>229.60728195677029</v>
      </c>
      <c r="BJ39">
        <v>164.54642312926035</v>
      </c>
      <c r="BK39">
        <v>197.07685254301532</v>
      </c>
      <c r="BL39">
        <v>32.530429413754952</v>
      </c>
      <c r="BM39">
        <v>2939.2363104977399</v>
      </c>
      <c r="BN39">
        <v>2746.2367697671398</v>
      </c>
      <c r="BO39">
        <v>284.87083445697999</v>
      </c>
      <c r="BP39">
        <v>91.871293726379918</v>
      </c>
      <c r="BQ39">
        <v>188.37106409167995</v>
      </c>
      <c r="BR39">
        <v>96.499770365300009</v>
      </c>
      <c r="BT39">
        <v>34</v>
      </c>
      <c r="BU39">
        <v>-2.2737367544323206E-13</v>
      </c>
      <c r="BV39">
        <v>91.193639994760133</v>
      </c>
      <c r="BW39">
        <v>105.69962705860507</v>
      </c>
      <c r="BX39">
        <v>194.62404862389508</v>
      </c>
      <c r="BY39">
        <v>170.54354884347003</v>
      </c>
      <c r="BZ39">
        <v>179.57230262207031</v>
      </c>
      <c r="CA39">
        <v>170.53061558896525</v>
      </c>
      <c r="CB39">
        <v>180.18394795095514</v>
      </c>
      <c r="CC39">
        <v>186.98330148032505</v>
      </c>
      <c r="CD39">
        <v>197.07685254301532</v>
      </c>
      <c r="CE39">
        <v>188.37106409167995</v>
      </c>
      <c r="CG39">
        <v>7.246526904664961</v>
      </c>
      <c r="CH39">
        <v>11.645297580300147</v>
      </c>
      <c r="CI39">
        <v>26.665198493185002</v>
      </c>
      <c r="CJ39">
        <v>26.750118730354949</v>
      </c>
      <c r="CK39">
        <v>41.322236208769922</v>
      </c>
      <c r="CL39">
        <v>62.910888282870019</v>
      </c>
      <c r="CM39">
        <v>24.120519662304993</v>
      </c>
      <c r="CN39">
        <v>31.879740297664942</v>
      </c>
      <c r="CO39">
        <v>35.206637002774855</v>
      </c>
      <c r="CP39">
        <v>32.530429413754952</v>
      </c>
      <c r="CQ39">
        <v>96.499770365300009</v>
      </c>
    </row>
    <row r="40" spans="1:95" x14ac:dyDescent="0.25">
      <c r="A40">
        <v>35</v>
      </c>
      <c r="B40">
        <v>2716.8944360282399</v>
      </c>
      <c r="C40">
        <v>2703.4409252300102</v>
      </c>
      <c r="D40">
        <v>2710.1676806291252</v>
      </c>
      <c r="E40">
        <v>6.7267553991146087</v>
      </c>
      <c r="F40">
        <v>-6.7267553991150635</v>
      </c>
      <c r="G40">
        <v>-2.2737367544323206E-13</v>
      </c>
      <c r="H40">
        <v>6.726755399114837</v>
      </c>
      <c r="I40">
        <v>2753.6007145557801</v>
      </c>
      <c r="J40">
        <v>2743.8024337192201</v>
      </c>
      <c r="K40">
        <v>99.235238515020228</v>
      </c>
      <c r="L40">
        <v>89.436957678460203</v>
      </c>
      <c r="M40">
        <v>86.635687732345104</v>
      </c>
      <c r="N40">
        <v>76.83740689578508</v>
      </c>
      <c r="O40">
        <v>81.736547314065092</v>
      </c>
      <c r="P40">
        <v>4.8991404182800125</v>
      </c>
      <c r="Q40">
        <v>2790.4521871434799</v>
      </c>
      <c r="R40">
        <v>2739.46247345029</v>
      </c>
      <c r="S40">
        <v>136.08671110272007</v>
      </c>
      <c r="T40">
        <v>85.096997409530104</v>
      </c>
      <c r="U40">
        <v>110.59185425612509</v>
      </c>
      <c r="V40">
        <v>25.494856846594978</v>
      </c>
      <c r="W40">
        <v>2870.7945272582701</v>
      </c>
      <c r="X40">
        <v>2829.5113415165602</v>
      </c>
      <c r="Y40">
        <v>216.42905121751028</v>
      </c>
      <c r="Z40">
        <v>175.14586547580029</v>
      </c>
      <c r="AA40">
        <v>195.78745834665528</v>
      </c>
      <c r="AB40">
        <v>20.641592870855007</v>
      </c>
      <c r="AC40">
        <v>2872.04392824657</v>
      </c>
      <c r="AD40">
        <v>2778.7856613916001</v>
      </c>
      <c r="AE40">
        <v>217.67845220581012</v>
      </c>
      <c r="AF40">
        <v>124.42018535084026</v>
      </c>
      <c r="AG40">
        <v>171.04931877832519</v>
      </c>
      <c r="AH40">
        <v>46.629133427484909</v>
      </c>
      <c r="AI40">
        <v>2901.3848415338998</v>
      </c>
      <c r="AJ40">
        <v>2778.9047449232999</v>
      </c>
      <c r="AK40">
        <v>247.01936549313996</v>
      </c>
      <c r="AL40">
        <v>124.53926888254</v>
      </c>
      <c r="AM40">
        <v>185.77931718783998</v>
      </c>
      <c r="AN40">
        <v>61.240048305299972</v>
      </c>
      <c r="AO40">
        <v>2847.4768492432399</v>
      </c>
      <c r="AP40">
        <v>2800.27535839035</v>
      </c>
      <c r="AQ40">
        <v>193.11137320248008</v>
      </c>
      <c r="AR40">
        <v>145.90988234959013</v>
      </c>
      <c r="AS40">
        <v>169.51062777603511</v>
      </c>
      <c r="AT40">
        <v>23.600745426445044</v>
      </c>
      <c r="AU40">
        <v>2863.0872849117</v>
      </c>
      <c r="AV40">
        <v>2805.41791238008</v>
      </c>
      <c r="AW40">
        <v>208.72180887094009</v>
      </c>
      <c r="AX40">
        <v>151.05243633932014</v>
      </c>
      <c r="AY40">
        <v>179.88712260513012</v>
      </c>
      <c r="AZ40">
        <v>28.834686265809964</v>
      </c>
      <c r="BA40">
        <v>2873.3853261435802</v>
      </c>
      <c r="BB40">
        <v>2809.3110653815202</v>
      </c>
      <c r="BC40">
        <v>219.01985010282033</v>
      </c>
      <c r="BD40">
        <v>154.94558934076031</v>
      </c>
      <c r="BE40">
        <v>186.98271972179032</v>
      </c>
      <c r="BF40">
        <v>32.037130381029939</v>
      </c>
      <c r="BG40">
        <v>2884.6170017858499</v>
      </c>
      <c r="BH40">
        <v>2819.6881702696901</v>
      </c>
      <c r="BI40">
        <v>230.25152574509002</v>
      </c>
      <c r="BJ40">
        <v>165.32269422893023</v>
      </c>
      <c r="BK40">
        <v>197.78710998701013</v>
      </c>
      <c r="BL40">
        <v>32.464415758079952</v>
      </c>
      <c r="BM40">
        <v>2936.3292694490301</v>
      </c>
      <c r="BN40">
        <v>2742.2643527760001</v>
      </c>
      <c r="BO40">
        <v>281.96379340827025</v>
      </c>
      <c r="BP40">
        <v>87.898876735240265</v>
      </c>
      <c r="BQ40">
        <v>184.93133507175526</v>
      </c>
      <c r="BR40">
        <v>97.03245833651502</v>
      </c>
      <c r="BT40">
        <v>35</v>
      </c>
      <c r="BU40">
        <v>-2.2737367544323206E-13</v>
      </c>
      <c r="BV40">
        <v>94.336098096740216</v>
      </c>
      <c r="BW40">
        <v>110.59185425612509</v>
      </c>
      <c r="BX40">
        <v>195.78745834665528</v>
      </c>
      <c r="BY40">
        <v>171.04931877832519</v>
      </c>
      <c r="BZ40">
        <v>185.77931718783998</v>
      </c>
      <c r="CA40">
        <v>169.51062777603511</v>
      </c>
      <c r="CB40">
        <v>179.88712260513012</v>
      </c>
      <c r="CC40">
        <v>186.98271972179032</v>
      </c>
      <c r="CD40">
        <v>197.78710998701013</v>
      </c>
      <c r="CE40">
        <v>184.93133507175526</v>
      </c>
      <c r="CG40">
        <v>6.726755399114837</v>
      </c>
      <c r="CH40">
        <v>4.8991404182800125</v>
      </c>
      <c r="CI40">
        <v>25.494856846594978</v>
      </c>
      <c r="CJ40">
        <v>20.641592870855007</v>
      </c>
      <c r="CK40">
        <v>46.629133427484909</v>
      </c>
      <c r="CL40">
        <v>61.240048305299972</v>
      </c>
      <c r="CM40">
        <v>23.600745426445044</v>
      </c>
      <c r="CN40">
        <v>28.834686265809964</v>
      </c>
      <c r="CO40">
        <v>32.037130381029939</v>
      </c>
      <c r="CP40">
        <v>32.464415758079952</v>
      </c>
      <c r="CQ40">
        <v>97.03245833651502</v>
      </c>
    </row>
    <row r="41" spans="1:95" x14ac:dyDescent="0.25">
      <c r="A41">
        <v>36</v>
      </c>
      <c r="B41">
        <v>2721.8920399814401</v>
      </c>
      <c r="C41">
        <v>2709.4639164786799</v>
      </c>
      <c r="D41">
        <v>2715.67797823006</v>
      </c>
      <c r="E41">
        <v>6.2140617513800862</v>
      </c>
      <c r="F41">
        <v>-6.2140617513800862</v>
      </c>
      <c r="G41">
        <v>0</v>
      </c>
      <c r="H41">
        <v>6.2140617513800862</v>
      </c>
      <c r="I41">
        <v>2758.8613759826799</v>
      </c>
      <c r="J41">
        <v>2738.1213195769101</v>
      </c>
      <c r="K41">
        <v>104.49589994192002</v>
      </c>
      <c r="L41">
        <v>83.755843536150223</v>
      </c>
      <c r="M41">
        <v>91.896349159244892</v>
      </c>
      <c r="N41">
        <v>71.1562927534751</v>
      </c>
      <c r="O41">
        <v>81.526320956359996</v>
      </c>
      <c r="P41">
        <v>10.370028202884896</v>
      </c>
      <c r="Q41">
        <v>2793.4766160202298</v>
      </c>
      <c r="R41">
        <v>2738.4500194072298</v>
      </c>
      <c r="S41">
        <v>139.11113997946995</v>
      </c>
      <c r="T41">
        <v>84.084543366469916</v>
      </c>
      <c r="U41">
        <v>111.59784167296993</v>
      </c>
      <c r="V41">
        <v>27.513298306500008</v>
      </c>
      <c r="W41">
        <v>2878.9746874008001</v>
      </c>
      <c r="X41">
        <v>2825.7372720468302</v>
      </c>
      <c r="Y41">
        <v>224.60921136004026</v>
      </c>
      <c r="Z41">
        <v>171.37179600607033</v>
      </c>
      <c r="AA41">
        <v>197.99050368305529</v>
      </c>
      <c r="AB41">
        <v>26.618707676985078</v>
      </c>
      <c r="AC41">
        <v>2874.14789998897</v>
      </c>
      <c r="AD41">
        <v>2782.5868174843199</v>
      </c>
      <c r="AE41">
        <v>219.78242394821018</v>
      </c>
      <c r="AF41">
        <v>128.22134144356005</v>
      </c>
      <c r="AG41">
        <v>174.00188269588512</v>
      </c>
      <c r="AH41">
        <v>45.780541252325037</v>
      </c>
      <c r="AI41">
        <v>2900.2415908248799</v>
      </c>
      <c r="AJ41">
        <v>2776.81370643331</v>
      </c>
      <c r="AK41">
        <v>245.87611478412009</v>
      </c>
      <c r="AL41">
        <v>122.44823039255016</v>
      </c>
      <c r="AM41">
        <v>184.16217258833512</v>
      </c>
      <c r="AN41">
        <v>61.713942195784981</v>
      </c>
      <c r="AO41">
        <v>2853.3160906981202</v>
      </c>
      <c r="AP41">
        <v>2796.6462389571502</v>
      </c>
      <c r="AQ41">
        <v>198.95061465736035</v>
      </c>
      <c r="AR41">
        <v>142.28076291639036</v>
      </c>
      <c r="AS41">
        <v>170.61568878687535</v>
      </c>
      <c r="AT41">
        <v>28.334925870485019</v>
      </c>
      <c r="AU41">
        <v>2869.46630663731</v>
      </c>
      <c r="AV41">
        <v>2806.32543626201</v>
      </c>
      <c r="AW41">
        <v>215.10083059655017</v>
      </c>
      <c r="AX41">
        <v>151.95996022125018</v>
      </c>
      <c r="AY41">
        <v>183.53039540890018</v>
      </c>
      <c r="AZ41">
        <v>31.570435187649984</v>
      </c>
      <c r="BA41">
        <v>2870.2559671056902</v>
      </c>
      <c r="BB41">
        <v>2806.8251966573298</v>
      </c>
      <c r="BC41">
        <v>215.8904910649303</v>
      </c>
      <c r="BD41">
        <v>152.45972061656994</v>
      </c>
      <c r="BE41">
        <v>184.17510584075012</v>
      </c>
      <c r="BF41">
        <v>31.715385224180213</v>
      </c>
      <c r="BG41">
        <v>2884.39298809303</v>
      </c>
      <c r="BH41">
        <v>2820.9375712579899</v>
      </c>
      <c r="BI41">
        <v>230.02751205227014</v>
      </c>
      <c r="BJ41">
        <v>166.57209521723007</v>
      </c>
      <c r="BK41">
        <v>198.29980363475011</v>
      </c>
      <c r="BL41">
        <v>31.727708417520031</v>
      </c>
      <c r="BM41">
        <v>2940.4452160251399</v>
      </c>
      <c r="BN41">
        <v>2743.8295203421999</v>
      </c>
      <c r="BO41">
        <v>286.07973998438001</v>
      </c>
      <c r="BP41">
        <v>89.464044301440026</v>
      </c>
      <c r="BQ41">
        <v>187.77189214291002</v>
      </c>
      <c r="BR41">
        <v>98.307847841469979</v>
      </c>
      <c r="BT41">
        <v>36</v>
      </c>
      <c r="BU41">
        <v>0</v>
      </c>
      <c r="BV41">
        <v>94.125871739035119</v>
      </c>
      <c r="BW41">
        <v>111.59784167296993</v>
      </c>
      <c r="BX41">
        <v>197.99050368305529</v>
      </c>
      <c r="BY41">
        <v>174.00188269588512</v>
      </c>
      <c r="BZ41">
        <v>184.16217258833512</v>
      </c>
      <c r="CA41">
        <v>170.61568878687535</v>
      </c>
      <c r="CB41">
        <v>183.53039540890018</v>
      </c>
      <c r="CC41">
        <v>184.17510584075012</v>
      </c>
      <c r="CD41">
        <v>198.29980363475011</v>
      </c>
      <c r="CE41">
        <v>187.77189214291002</v>
      </c>
      <c r="CG41">
        <v>6.2140617513800862</v>
      </c>
      <c r="CH41">
        <v>10.37002820288494</v>
      </c>
      <c r="CI41">
        <v>27.513298306500008</v>
      </c>
      <c r="CJ41">
        <v>26.618707676985078</v>
      </c>
      <c r="CK41">
        <v>45.780541252325037</v>
      </c>
      <c r="CL41">
        <v>61.713942195784981</v>
      </c>
      <c r="CM41">
        <v>28.334925870485019</v>
      </c>
      <c r="CN41">
        <v>31.570435187649984</v>
      </c>
      <c r="CO41">
        <v>31.715385224180213</v>
      </c>
      <c r="CP41">
        <v>31.727708417520031</v>
      </c>
      <c r="CQ41">
        <v>98.307847841469979</v>
      </c>
    </row>
    <row r="42" spans="1:95" x14ac:dyDescent="0.25">
      <c r="A42">
        <v>37</v>
      </c>
      <c r="B42">
        <v>2718.7885474483901</v>
      </c>
      <c r="C42">
        <v>2702.5072908196098</v>
      </c>
      <c r="D42">
        <v>2710.6479191339999</v>
      </c>
      <c r="E42">
        <v>8.1406283143901419</v>
      </c>
      <c r="F42">
        <v>-8.1406283143901419</v>
      </c>
      <c r="G42">
        <v>0</v>
      </c>
      <c r="H42">
        <v>8.1406283143901419</v>
      </c>
      <c r="I42">
        <v>2760.51854045759</v>
      </c>
      <c r="J42">
        <v>2738.76603000876</v>
      </c>
      <c r="K42">
        <v>106.15306441683015</v>
      </c>
      <c r="L42">
        <v>84.400553968000168</v>
      </c>
      <c r="M42">
        <v>93.553513634155024</v>
      </c>
      <c r="N42">
        <v>71.801003185325044</v>
      </c>
      <c r="O42">
        <v>82.677258409740034</v>
      </c>
      <c r="P42">
        <v>10.876255224414979</v>
      </c>
      <c r="Q42">
        <v>2795.7516483276399</v>
      </c>
      <c r="R42">
        <v>2744.3021941145398</v>
      </c>
      <c r="S42">
        <v>141.38617228688008</v>
      </c>
      <c r="T42">
        <v>89.936718073779957</v>
      </c>
      <c r="U42">
        <v>115.66144518033002</v>
      </c>
      <c r="V42">
        <v>25.724727106550066</v>
      </c>
      <c r="W42">
        <v>2877.7523730354901</v>
      </c>
      <c r="X42">
        <v>2824.4488272776398</v>
      </c>
      <c r="Y42">
        <v>223.38689699473025</v>
      </c>
      <c r="Z42">
        <v>170.08335123687993</v>
      </c>
      <c r="AA42">
        <v>196.73512411580509</v>
      </c>
      <c r="AB42">
        <v>26.651772878925197</v>
      </c>
      <c r="AC42">
        <v>2875.2135511834899</v>
      </c>
      <c r="AD42">
        <v>2783.5734050225501</v>
      </c>
      <c r="AE42">
        <v>220.84807514273007</v>
      </c>
      <c r="AF42">
        <v>129.20792898179025</v>
      </c>
      <c r="AG42">
        <v>175.02800206226016</v>
      </c>
      <c r="AH42">
        <v>45.820073080469875</v>
      </c>
      <c r="AI42">
        <v>2900.8721478861598</v>
      </c>
      <c r="AJ42">
        <v>2778.9435446805501</v>
      </c>
      <c r="AK42">
        <v>246.50667184539998</v>
      </c>
      <c r="AL42">
        <v>124.57806863979022</v>
      </c>
      <c r="AM42">
        <v>185.5423702425951</v>
      </c>
      <c r="AN42">
        <v>60.964301602804916</v>
      </c>
      <c r="AO42">
        <v>2854.0915977959398</v>
      </c>
      <c r="AP42">
        <v>2803.0640604400201</v>
      </c>
      <c r="AQ42">
        <v>199.72612175517997</v>
      </c>
      <c r="AR42">
        <v>148.6985843992602</v>
      </c>
      <c r="AS42">
        <v>174.21235307722009</v>
      </c>
      <c r="AT42">
        <v>25.51376867795992</v>
      </c>
      <c r="AU42">
        <v>2867.0853680742498</v>
      </c>
      <c r="AV42">
        <v>2806.3125030095998</v>
      </c>
      <c r="AW42">
        <v>212.71989203348994</v>
      </c>
      <c r="AX42">
        <v>151.94702696883996</v>
      </c>
      <c r="AY42">
        <v>182.33345950116495</v>
      </c>
      <c r="AZ42">
        <v>30.386432532324868</v>
      </c>
      <c r="BA42">
        <v>2872.7147492068898</v>
      </c>
      <c r="BB42">
        <v>2811.1263571690101</v>
      </c>
      <c r="BC42">
        <v>218.34927316612993</v>
      </c>
      <c r="BD42">
        <v>156.76088112825028</v>
      </c>
      <c r="BE42">
        <v>187.5550771471901</v>
      </c>
      <c r="BF42">
        <v>30.794196018939811</v>
      </c>
      <c r="BG42">
        <v>2886.9979403489101</v>
      </c>
      <c r="BH42">
        <v>2821.7001451033798</v>
      </c>
      <c r="BI42">
        <v>232.63246430815025</v>
      </c>
      <c r="BJ42">
        <v>167.33466906261992</v>
      </c>
      <c r="BK42">
        <v>199.98356668538509</v>
      </c>
      <c r="BL42">
        <v>32.648897622765155</v>
      </c>
      <c r="BM42">
        <v>2935.2767955305699</v>
      </c>
      <c r="BN42">
        <v>2745.9464253370302</v>
      </c>
      <c r="BO42">
        <v>280.91131948981001</v>
      </c>
      <c r="BP42">
        <v>91.580949296270319</v>
      </c>
      <c r="BQ42">
        <v>186.24613439304017</v>
      </c>
      <c r="BR42">
        <v>94.665185096769861</v>
      </c>
      <c r="BT42">
        <v>37</v>
      </c>
      <c r="BU42">
        <v>0</v>
      </c>
      <c r="BV42">
        <v>95.276809192415158</v>
      </c>
      <c r="BW42">
        <v>115.66144518033002</v>
      </c>
      <c r="BX42">
        <v>196.73512411580509</v>
      </c>
      <c r="BY42">
        <v>175.02800206226016</v>
      </c>
      <c r="BZ42">
        <v>185.5423702425951</v>
      </c>
      <c r="CA42">
        <v>174.21235307722009</v>
      </c>
      <c r="CB42">
        <v>182.33345950116495</v>
      </c>
      <c r="CC42">
        <v>187.5550771471901</v>
      </c>
      <c r="CD42">
        <v>199.98356668538509</v>
      </c>
      <c r="CE42">
        <v>186.24613439304017</v>
      </c>
      <c r="CG42">
        <v>8.1406283143901419</v>
      </c>
      <c r="CH42">
        <v>10.876255224415063</v>
      </c>
      <c r="CI42">
        <v>25.724727106550066</v>
      </c>
      <c r="CJ42">
        <v>26.651772878925197</v>
      </c>
      <c r="CK42">
        <v>45.820073080469875</v>
      </c>
      <c r="CL42">
        <v>60.964301602804916</v>
      </c>
      <c r="CM42">
        <v>25.51376867795992</v>
      </c>
      <c r="CN42">
        <v>30.386432532324868</v>
      </c>
      <c r="CO42">
        <v>30.794196018939811</v>
      </c>
      <c r="CP42">
        <v>32.648897622765155</v>
      </c>
      <c r="CQ42">
        <v>94.665185096769861</v>
      </c>
    </row>
    <row r="43" spans="1:95" x14ac:dyDescent="0.25">
      <c r="A43">
        <v>38</v>
      </c>
      <c r="B43">
        <v>2723.9311014381201</v>
      </c>
      <c r="C43">
        <v>2708.1356958577198</v>
      </c>
      <c r="D43">
        <v>2716.03339864792</v>
      </c>
      <c r="E43">
        <v>7.8977027902001282</v>
      </c>
      <c r="F43">
        <v>-7.8977027902001282</v>
      </c>
      <c r="G43">
        <v>0</v>
      </c>
      <c r="H43">
        <v>7.8977027902001282</v>
      </c>
      <c r="I43">
        <v>2763.3201757596798</v>
      </c>
      <c r="J43">
        <v>2743.44762336043</v>
      </c>
      <c r="K43">
        <v>108.95469971891998</v>
      </c>
      <c r="L43">
        <v>89.082147319670185</v>
      </c>
      <c r="M43">
        <v>96.355148936244859</v>
      </c>
      <c r="N43">
        <v>76.482596536995061</v>
      </c>
      <c r="O43">
        <v>86.41887273661996</v>
      </c>
      <c r="P43">
        <v>9.9362761996248778</v>
      </c>
      <c r="Q43">
        <v>2794.0813065766802</v>
      </c>
      <c r="R43">
        <v>2743.7375234335</v>
      </c>
      <c r="S43">
        <v>139.7158305359203</v>
      </c>
      <c r="T43">
        <v>89.372047392740114</v>
      </c>
      <c r="U43">
        <v>114.54393896433021</v>
      </c>
      <c r="V43">
        <v>25.171891571590088</v>
      </c>
      <c r="W43">
        <v>2877.5944897465401</v>
      </c>
      <c r="X43">
        <v>2826.4478688589202</v>
      </c>
      <c r="Y43">
        <v>223.22901370578029</v>
      </c>
      <c r="Z43">
        <v>172.08239281816032</v>
      </c>
      <c r="AA43">
        <v>197.6557032619703</v>
      </c>
      <c r="AB43">
        <v>25.573310443810019</v>
      </c>
      <c r="AC43">
        <v>2878.2121135553998</v>
      </c>
      <c r="AD43">
        <v>2788.3731058113899</v>
      </c>
      <c r="AE43">
        <v>223.84663751463995</v>
      </c>
      <c r="AF43">
        <v>134.00762977063005</v>
      </c>
      <c r="AG43">
        <v>178.927133642635</v>
      </c>
      <c r="AH43">
        <v>44.919503872004995</v>
      </c>
      <c r="AI43">
        <v>2900.3853207432599</v>
      </c>
      <c r="AJ43">
        <v>2779.6143656408699</v>
      </c>
      <c r="AK43">
        <v>246.0198447025</v>
      </c>
      <c r="AL43">
        <v>125.24888960011003</v>
      </c>
      <c r="AM43">
        <v>185.63436715130501</v>
      </c>
      <c r="AN43">
        <v>60.385477551195002</v>
      </c>
      <c r="AO43">
        <v>2852.3033926314401</v>
      </c>
      <c r="AP43">
        <v>2801.2229021476901</v>
      </c>
      <c r="AQ43">
        <v>197.93791659068029</v>
      </c>
      <c r="AR43">
        <v>146.85742610693023</v>
      </c>
      <c r="AS43">
        <v>172.39767134880526</v>
      </c>
      <c r="AT43">
        <v>25.540245241875006</v>
      </c>
      <c r="AU43">
        <v>2872.50488888463</v>
      </c>
      <c r="AV43">
        <v>2812.8354986772201</v>
      </c>
      <c r="AW43">
        <v>218.1394128438701</v>
      </c>
      <c r="AX43">
        <v>158.47002263646027</v>
      </c>
      <c r="AY43">
        <v>188.30471774016519</v>
      </c>
      <c r="AZ43">
        <v>29.834695103704874</v>
      </c>
      <c r="BA43">
        <v>2878.3441303395198</v>
      </c>
      <c r="BB43">
        <v>2811.4421237469101</v>
      </c>
      <c r="BC43">
        <v>223.97865429875992</v>
      </c>
      <c r="BD43">
        <v>157.0766477061502</v>
      </c>
      <c r="BE43">
        <v>190.52765100245506</v>
      </c>
      <c r="BF43">
        <v>33.451003296304812</v>
      </c>
      <c r="BG43">
        <v>2886.98378697834</v>
      </c>
      <c r="BH43">
        <v>2822.1999054987</v>
      </c>
      <c r="BI43">
        <v>232.61831093758019</v>
      </c>
      <c r="BJ43">
        <v>167.83442945794013</v>
      </c>
      <c r="BK43">
        <v>200.22637019776016</v>
      </c>
      <c r="BL43">
        <v>32.391940739820051</v>
      </c>
      <c r="BM43">
        <v>2940.1162721711898</v>
      </c>
      <c r="BN43">
        <v>2747.3407763618602</v>
      </c>
      <c r="BO43">
        <v>285.75079613042999</v>
      </c>
      <c r="BP43">
        <v>92.975300321100349</v>
      </c>
      <c r="BQ43">
        <v>189.36304822576517</v>
      </c>
      <c r="BR43">
        <v>96.38774790466482</v>
      </c>
      <c r="BT43">
        <v>38</v>
      </c>
      <c r="BU43">
        <v>0</v>
      </c>
      <c r="BV43">
        <v>99.018423519295084</v>
      </c>
      <c r="BW43">
        <v>114.54393896433021</v>
      </c>
      <c r="BX43">
        <v>197.6557032619703</v>
      </c>
      <c r="BY43">
        <v>178.927133642635</v>
      </c>
      <c r="BZ43">
        <v>185.63436715130501</v>
      </c>
      <c r="CA43">
        <v>172.39767134880526</v>
      </c>
      <c r="CB43">
        <v>188.30471774016519</v>
      </c>
      <c r="CC43">
        <v>190.52765100245506</v>
      </c>
      <c r="CD43">
        <v>200.22637019776016</v>
      </c>
      <c r="CE43">
        <v>189.36304822576517</v>
      </c>
      <c r="CG43">
        <v>7.8977027902001282</v>
      </c>
      <c r="CH43">
        <v>9.9362761996248992</v>
      </c>
      <c r="CI43">
        <v>25.171891571590088</v>
      </c>
      <c r="CJ43">
        <v>25.573310443810019</v>
      </c>
      <c r="CK43">
        <v>44.919503872004995</v>
      </c>
      <c r="CL43">
        <v>60.385477551195002</v>
      </c>
      <c r="CM43">
        <v>25.540245241875006</v>
      </c>
      <c r="CN43">
        <v>29.834695103704874</v>
      </c>
      <c r="CO43">
        <v>33.451003296304812</v>
      </c>
      <c r="CP43">
        <v>32.391940739820051</v>
      </c>
      <c r="CQ43">
        <v>96.38774790466482</v>
      </c>
    </row>
    <row r="44" spans="1:95" x14ac:dyDescent="0.25">
      <c r="A44">
        <v>39</v>
      </c>
      <c r="B44">
        <v>2716.22361506792</v>
      </c>
      <c r="C44">
        <v>2707.0312449059602</v>
      </c>
      <c r="D44">
        <v>2711.6274299869401</v>
      </c>
      <c r="E44">
        <v>4.5961850809799216</v>
      </c>
      <c r="F44">
        <v>-4.5961850809799216</v>
      </c>
      <c r="G44">
        <v>0</v>
      </c>
      <c r="H44">
        <v>4.5961850809799216</v>
      </c>
      <c r="I44">
        <v>2763.7669830271702</v>
      </c>
      <c r="J44">
        <v>2744.9869244217898</v>
      </c>
      <c r="K44">
        <v>109.40150698641037</v>
      </c>
      <c r="L44">
        <v>90.62144838102995</v>
      </c>
      <c r="M44">
        <v>96.801956203735244</v>
      </c>
      <c r="N44">
        <v>78.021897598354826</v>
      </c>
      <c r="O44">
        <v>87.411926901045035</v>
      </c>
      <c r="P44">
        <v>9.3900293026901966</v>
      </c>
      <c r="Q44">
        <v>2798.3034034320599</v>
      </c>
      <c r="R44">
        <v>2745.4078651844502</v>
      </c>
      <c r="S44">
        <v>143.93792739130004</v>
      </c>
      <c r="T44">
        <v>91.042389143690343</v>
      </c>
      <c r="U44">
        <v>117.49015826749519</v>
      </c>
      <c r="V44">
        <v>26.447769123804836</v>
      </c>
      <c r="W44">
        <v>2877.6203562513801</v>
      </c>
      <c r="X44">
        <v>2827.7763335035102</v>
      </c>
      <c r="Y44">
        <v>223.25488021062029</v>
      </c>
      <c r="Z44">
        <v>173.4108574627503</v>
      </c>
      <c r="AA44">
        <v>198.33286883668529</v>
      </c>
      <c r="AB44">
        <v>24.922011373934929</v>
      </c>
      <c r="AC44">
        <v>2872.4907355140599</v>
      </c>
      <c r="AD44">
        <v>2793.2787128558798</v>
      </c>
      <c r="AE44">
        <v>218.12525947330005</v>
      </c>
      <c r="AF44">
        <v>138.91323681511994</v>
      </c>
      <c r="AG44">
        <v>178.51924814421</v>
      </c>
      <c r="AH44">
        <v>39.606011329090016</v>
      </c>
      <c r="AI44">
        <v>2898.3345461523099</v>
      </c>
      <c r="AJ44">
        <v>2776.48476257936</v>
      </c>
      <c r="AK44">
        <v>243.96907011155008</v>
      </c>
      <c r="AL44">
        <v>122.11928653860014</v>
      </c>
      <c r="AM44">
        <v>183.04417832507511</v>
      </c>
      <c r="AN44">
        <v>60.924891786475037</v>
      </c>
      <c r="AO44">
        <v>2851.1201220470102</v>
      </c>
      <c r="AP44">
        <v>2800.3673552990599</v>
      </c>
      <c r="AQ44">
        <v>196.75464600625037</v>
      </c>
      <c r="AR44">
        <v>146.00187925830005</v>
      </c>
      <c r="AS44">
        <v>171.37826263227521</v>
      </c>
      <c r="AT44">
        <v>25.376383373975226</v>
      </c>
      <c r="AU44">
        <v>2870.2818336105302</v>
      </c>
      <c r="AV44">
        <v>2811.4150371239198</v>
      </c>
      <c r="AW44">
        <v>215.9163575697703</v>
      </c>
      <c r="AX44">
        <v>157.04956108315992</v>
      </c>
      <c r="AY44">
        <v>186.48295932646511</v>
      </c>
      <c r="AZ44">
        <v>29.433398243305298</v>
      </c>
      <c r="BA44">
        <v>2873.7401365023602</v>
      </c>
      <c r="BB44">
        <v>2814.8345402585001</v>
      </c>
      <c r="BC44">
        <v>219.37466046160034</v>
      </c>
      <c r="BD44">
        <v>160.4690642177402</v>
      </c>
      <c r="BE44">
        <v>189.92186233967027</v>
      </c>
      <c r="BF44">
        <v>29.452798121930154</v>
      </c>
      <c r="BG44">
        <v>2888.0103943919598</v>
      </c>
      <c r="BH44">
        <v>2822.9224594686898</v>
      </c>
      <c r="BI44">
        <v>233.64491835119998</v>
      </c>
      <c r="BJ44">
        <v>168.55698342792994</v>
      </c>
      <c r="BK44">
        <v>201.10095088956496</v>
      </c>
      <c r="BL44">
        <v>32.543967461635027</v>
      </c>
      <c r="BM44">
        <v>2939.35369832579</v>
      </c>
      <c r="BN44">
        <v>2749.43181485185</v>
      </c>
      <c r="BO44">
        <v>284.98822228503013</v>
      </c>
      <c r="BP44">
        <v>95.066338811090191</v>
      </c>
      <c r="BQ44">
        <v>190.02728054806016</v>
      </c>
      <c r="BR44">
        <v>94.960941736969971</v>
      </c>
      <c r="BT44">
        <v>39</v>
      </c>
      <c r="BU44">
        <v>0</v>
      </c>
      <c r="BV44">
        <v>100.01147768372016</v>
      </c>
      <c r="BW44">
        <v>117.49015826749519</v>
      </c>
      <c r="BX44">
        <v>198.33286883668529</v>
      </c>
      <c r="BY44">
        <v>178.51924814421</v>
      </c>
      <c r="BZ44">
        <v>183.04417832507511</v>
      </c>
      <c r="CA44">
        <v>171.37826263227521</v>
      </c>
      <c r="CB44">
        <v>186.48295932646511</v>
      </c>
      <c r="CC44">
        <v>189.92186233967027</v>
      </c>
      <c r="CD44">
        <v>201.10095088956496</v>
      </c>
      <c r="CE44">
        <v>190.02728054806016</v>
      </c>
      <c r="CG44">
        <v>4.5961850809799216</v>
      </c>
      <c r="CH44">
        <v>9.3900293026902091</v>
      </c>
      <c r="CI44">
        <v>26.447769123804836</v>
      </c>
      <c r="CJ44">
        <v>24.922011373934929</v>
      </c>
      <c r="CK44">
        <v>39.606011329090016</v>
      </c>
      <c r="CL44">
        <v>60.924891786475037</v>
      </c>
      <c r="CM44">
        <v>25.376383373975226</v>
      </c>
      <c r="CN44">
        <v>29.433398243305298</v>
      </c>
      <c r="CO44">
        <v>29.452798121930154</v>
      </c>
      <c r="CP44">
        <v>32.543967461635027</v>
      </c>
      <c r="CQ44">
        <v>94.960941736969971</v>
      </c>
    </row>
    <row r="45" spans="1:95" x14ac:dyDescent="0.25">
      <c r="A45">
        <v>40</v>
      </c>
      <c r="B45">
        <v>2719.81393474387</v>
      </c>
      <c r="C45">
        <v>2707.9387687878898</v>
      </c>
      <c r="D45">
        <v>2713.8763517658799</v>
      </c>
      <c r="E45">
        <v>5.9375829779901323</v>
      </c>
      <c r="F45">
        <v>-5.9375829779901323</v>
      </c>
      <c r="G45">
        <v>0</v>
      </c>
      <c r="H45">
        <v>5.9375829779901323</v>
      </c>
      <c r="I45">
        <v>2766.8055652745002</v>
      </c>
      <c r="J45">
        <v>2743.1718766579302</v>
      </c>
      <c r="K45">
        <v>112.44008923374031</v>
      </c>
      <c r="L45">
        <v>88.806400617170311</v>
      </c>
      <c r="M45">
        <v>99.840538451065186</v>
      </c>
      <c r="N45">
        <v>76.206849834495188</v>
      </c>
      <c r="O45">
        <v>88.023694142780187</v>
      </c>
      <c r="P45">
        <v>11.816844308284994</v>
      </c>
      <c r="Q45">
        <v>2802.0516063969599</v>
      </c>
      <c r="R45">
        <v>2747.7356065960498</v>
      </c>
      <c r="S45">
        <v>147.68613035620001</v>
      </c>
      <c r="T45">
        <v>93.370130555289961</v>
      </c>
      <c r="U45">
        <v>120.52813045574499</v>
      </c>
      <c r="V45">
        <v>27.157999900455028</v>
      </c>
      <c r="W45">
        <v>2885.3007559985899</v>
      </c>
      <c r="X45">
        <v>2828.69679063786</v>
      </c>
      <c r="Y45">
        <v>230.93527995783006</v>
      </c>
      <c r="Z45">
        <v>174.33131459710012</v>
      </c>
      <c r="AA45">
        <v>202.63329727746509</v>
      </c>
      <c r="AB45">
        <v>28.301982680364926</v>
      </c>
      <c r="AC45">
        <v>2879.5403341763599</v>
      </c>
      <c r="AD45">
        <v>2787.9533851668798</v>
      </c>
      <c r="AE45">
        <v>225.17485813560006</v>
      </c>
      <c r="AF45">
        <v>133.58790912611994</v>
      </c>
      <c r="AG45">
        <v>179.38138363086</v>
      </c>
      <c r="AH45">
        <v>45.793474504740054</v>
      </c>
      <c r="AI45">
        <v>2901.83286891955</v>
      </c>
      <c r="AJ45">
        <v>2780.1541459116002</v>
      </c>
      <c r="AK45">
        <v>247.46739287879018</v>
      </c>
      <c r="AL45">
        <v>125.78866987084029</v>
      </c>
      <c r="AM45">
        <v>186.62803137481524</v>
      </c>
      <c r="AN45">
        <v>60.839361503974956</v>
      </c>
      <c r="AO45">
        <v>2860.4315757406698</v>
      </c>
      <c r="AP45">
        <v>2804.9842823886402</v>
      </c>
      <c r="AQ45">
        <v>206.06609969990996</v>
      </c>
      <c r="AR45">
        <v>150.61880634788031</v>
      </c>
      <c r="AS45">
        <v>178.34245302389513</v>
      </c>
      <c r="AT45">
        <v>27.723646676014784</v>
      </c>
      <c r="AU45">
        <v>2874.0561471039</v>
      </c>
      <c r="AV45">
        <v>2810.53459986498</v>
      </c>
      <c r="AW45">
        <v>219.69067106314014</v>
      </c>
      <c r="AX45">
        <v>156.16912382422015</v>
      </c>
      <c r="AY45">
        <v>187.92989744368015</v>
      </c>
      <c r="AZ45">
        <v>31.76077361945989</v>
      </c>
      <c r="BA45">
        <v>2877.44953971001</v>
      </c>
      <c r="BB45">
        <v>2816.8204045637299</v>
      </c>
      <c r="BC45">
        <v>223.0840636692501</v>
      </c>
      <c r="BD45">
        <v>162.45492852297002</v>
      </c>
      <c r="BE45">
        <v>192.76949609611006</v>
      </c>
      <c r="BF45">
        <v>30.314567573140028</v>
      </c>
      <c r="BG45">
        <v>2894.1524691723398</v>
      </c>
      <c r="BH45">
        <v>2821.2523617413699</v>
      </c>
      <c r="BI45">
        <v>239.78699313157995</v>
      </c>
      <c r="BJ45">
        <v>166.88688570061004</v>
      </c>
      <c r="BK45">
        <v>203.33693941609499</v>
      </c>
      <c r="BL45">
        <v>36.450053715485041</v>
      </c>
      <c r="BM45">
        <v>2936.5520630237002</v>
      </c>
      <c r="BN45">
        <v>2748.9320544565298</v>
      </c>
      <c r="BO45">
        <v>282.1865869829403</v>
      </c>
      <c r="BP45">
        <v>94.566578415769982</v>
      </c>
      <c r="BQ45">
        <v>188.37658269935514</v>
      </c>
      <c r="BR45">
        <v>93.81000428358513</v>
      </c>
      <c r="BT45">
        <v>40</v>
      </c>
      <c r="BU45">
        <v>0</v>
      </c>
      <c r="BV45">
        <v>100.62324492545531</v>
      </c>
      <c r="BW45">
        <v>120.52813045574499</v>
      </c>
      <c r="BX45">
        <v>202.63329727746509</v>
      </c>
      <c r="BY45">
        <v>179.38138363086</v>
      </c>
      <c r="BZ45">
        <v>186.62803137481524</v>
      </c>
      <c r="CA45">
        <v>178.34245302389513</v>
      </c>
      <c r="CB45">
        <v>187.92989744368015</v>
      </c>
      <c r="CC45">
        <v>192.76949609611006</v>
      </c>
      <c r="CD45">
        <v>203.33693941609499</v>
      </c>
      <c r="CE45">
        <v>188.37658269935514</v>
      </c>
      <c r="CG45">
        <v>5.9375829779901323</v>
      </c>
      <c r="CH45">
        <v>11.816844308284994</v>
      </c>
      <c r="CI45">
        <v>27.157999900455028</v>
      </c>
      <c r="CJ45">
        <v>28.301982680364926</v>
      </c>
      <c r="CK45">
        <v>45.793474504740054</v>
      </c>
      <c r="CL45">
        <v>60.839361503974956</v>
      </c>
      <c r="CM45">
        <v>27.723646676014784</v>
      </c>
      <c r="CN45">
        <v>31.76077361945989</v>
      </c>
      <c r="CO45">
        <v>30.314567573140028</v>
      </c>
      <c r="CP45">
        <v>36.450053715485041</v>
      </c>
      <c r="CQ45">
        <v>93.81000428358513</v>
      </c>
    </row>
    <row r="46" spans="1:95" x14ac:dyDescent="0.25">
      <c r="A46">
        <v>41</v>
      </c>
      <c r="B46">
        <v>2727.2055575867798</v>
      </c>
      <c r="C46">
        <v>2711.8179146631601</v>
      </c>
      <c r="D46">
        <v>2719.51173612497</v>
      </c>
      <c r="E46">
        <v>7.6938214618098755</v>
      </c>
      <c r="F46">
        <v>-7.6938214618098755</v>
      </c>
      <c r="G46">
        <v>0</v>
      </c>
      <c r="H46">
        <v>7.6938214618098755</v>
      </c>
      <c r="I46">
        <v>2764.66172275089</v>
      </c>
      <c r="J46">
        <v>2741.4887494990699</v>
      </c>
      <c r="K46">
        <v>110.29624671013016</v>
      </c>
      <c r="L46">
        <v>87.123273458309995</v>
      </c>
      <c r="M46">
        <v>97.696695927455039</v>
      </c>
      <c r="N46">
        <v>74.523722675634872</v>
      </c>
      <c r="O46">
        <v>86.110209301544955</v>
      </c>
      <c r="P46">
        <v>11.586486625910045</v>
      </c>
      <c r="Q46">
        <v>2809.5081439640599</v>
      </c>
      <c r="R46">
        <v>2750.3655975854799</v>
      </c>
      <c r="S46">
        <v>155.1426679233</v>
      </c>
      <c r="T46">
        <v>96.000121544720059</v>
      </c>
      <c r="U46">
        <v>125.57139473401003</v>
      </c>
      <c r="V46">
        <v>29.571273189289975</v>
      </c>
      <c r="W46">
        <v>2881.4736447711002</v>
      </c>
      <c r="X46">
        <v>2830.4722151932101</v>
      </c>
      <c r="Y46">
        <v>227.10816873034037</v>
      </c>
      <c r="Z46">
        <v>176.10673915245025</v>
      </c>
      <c r="AA46">
        <v>201.60745394139531</v>
      </c>
      <c r="AB46">
        <v>25.500714788945139</v>
      </c>
      <c r="AC46">
        <v>2881.5656416847701</v>
      </c>
      <c r="AD46">
        <v>2787.3217583036699</v>
      </c>
      <c r="AE46">
        <v>227.20016564401021</v>
      </c>
      <c r="AF46">
        <v>132.95628226291001</v>
      </c>
      <c r="AG46">
        <v>180.07822395346011</v>
      </c>
      <c r="AH46">
        <v>47.12194169055013</v>
      </c>
      <c r="AI46">
        <v>2904.4496909424602</v>
      </c>
      <c r="AJ46">
        <v>2781.0747530252802</v>
      </c>
      <c r="AK46">
        <v>250.08421490170031</v>
      </c>
      <c r="AL46">
        <v>126.70927698452033</v>
      </c>
      <c r="AM46">
        <v>188.39674594311032</v>
      </c>
      <c r="AN46">
        <v>61.687468958589996</v>
      </c>
      <c r="AO46">
        <v>2860.9044037974299</v>
      </c>
      <c r="AP46">
        <v>2802.66938134973</v>
      </c>
      <c r="AQ46">
        <v>206.53892775667009</v>
      </c>
      <c r="AR46">
        <v>148.30390530897012</v>
      </c>
      <c r="AS46">
        <v>177.4214165328201</v>
      </c>
      <c r="AT46">
        <v>29.117511223850066</v>
      </c>
      <c r="AU46">
        <v>2871.4393925426898</v>
      </c>
      <c r="AV46">
        <v>2812.5467263752498</v>
      </c>
      <c r="AW46">
        <v>217.07391650192994</v>
      </c>
      <c r="AX46">
        <v>158.18125033448996</v>
      </c>
      <c r="AY46">
        <v>187.62758341820995</v>
      </c>
      <c r="AZ46">
        <v>29.446333083719967</v>
      </c>
      <c r="BA46">
        <v>2875.0167791591398</v>
      </c>
      <c r="BB46">
        <v>2816.5838535364101</v>
      </c>
      <c r="BC46">
        <v>220.65130311837993</v>
      </c>
      <c r="BD46">
        <v>162.2183774956502</v>
      </c>
      <c r="BE46">
        <v>191.43484030701507</v>
      </c>
      <c r="BF46">
        <v>29.216462811364735</v>
      </c>
      <c r="BG46">
        <v>2892.8231844389902</v>
      </c>
      <c r="BH46">
        <v>2829.3016337744498</v>
      </c>
      <c r="BI46">
        <v>238.45770839823035</v>
      </c>
      <c r="BJ46">
        <v>174.93615773368992</v>
      </c>
      <c r="BK46">
        <v>206.69693306596014</v>
      </c>
      <c r="BL46">
        <v>31.760775332270182</v>
      </c>
      <c r="BM46">
        <v>2939.8665505162699</v>
      </c>
      <c r="BN46">
        <v>2751.95663174232</v>
      </c>
      <c r="BO46">
        <v>285.50107447550999</v>
      </c>
      <c r="BP46">
        <v>97.591155701560183</v>
      </c>
      <c r="BQ46">
        <v>191.54611508853509</v>
      </c>
      <c r="BR46">
        <v>93.954959386974906</v>
      </c>
      <c r="BT46">
        <v>41</v>
      </c>
      <c r="BU46">
        <v>0</v>
      </c>
      <c r="BV46">
        <v>98.709760084220079</v>
      </c>
      <c r="BW46">
        <v>125.57139473401003</v>
      </c>
      <c r="BX46">
        <v>201.60745394139531</v>
      </c>
      <c r="BY46">
        <v>180.07822395346011</v>
      </c>
      <c r="BZ46">
        <v>188.39674594311032</v>
      </c>
      <c r="CA46">
        <v>177.4214165328201</v>
      </c>
      <c r="CB46">
        <v>187.62758341820995</v>
      </c>
      <c r="CC46">
        <v>191.43484030701507</v>
      </c>
      <c r="CD46">
        <v>206.69693306596014</v>
      </c>
      <c r="CE46">
        <v>191.54611508853509</v>
      </c>
      <c r="CG46">
        <v>7.6938214618098755</v>
      </c>
      <c r="CH46">
        <v>11.586486625910123</v>
      </c>
      <c r="CI46">
        <v>29.571273189289975</v>
      </c>
      <c r="CJ46">
        <v>25.500714788945139</v>
      </c>
      <c r="CK46">
        <v>47.12194169055013</v>
      </c>
      <c r="CL46">
        <v>61.687468958589996</v>
      </c>
      <c r="CM46">
        <v>29.117511223850066</v>
      </c>
      <c r="CN46">
        <v>29.446333083719967</v>
      </c>
      <c r="CO46">
        <v>29.216462811364735</v>
      </c>
      <c r="CP46">
        <v>31.760775332270182</v>
      </c>
      <c r="CQ46">
        <v>93.954959386974906</v>
      </c>
    </row>
    <row r="47" spans="1:95" x14ac:dyDescent="0.25">
      <c r="A47">
        <v>42</v>
      </c>
      <c r="B47">
        <v>2727.9550511055199</v>
      </c>
      <c r="C47">
        <v>2711.9756517076999</v>
      </c>
      <c r="D47">
        <v>2719.9653514066099</v>
      </c>
      <c r="E47">
        <v>7.9896996989100444</v>
      </c>
      <c r="F47">
        <v>-7.9896996989100444</v>
      </c>
      <c r="G47">
        <v>0</v>
      </c>
      <c r="H47">
        <v>7.9896996989100444</v>
      </c>
      <c r="I47">
        <v>2765.10838092418</v>
      </c>
      <c r="J47">
        <v>2744.2763276096998</v>
      </c>
      <c r="K47">
        <v>110.74290488342012</v>
      </c>
      <c r="L47">
        <v>89.910851568939961</v>
      </c>
      <c r="M47">
        <v>98.143354100745</v>
      </c>
      <c r="N47">
        <v>77.311300786264837</v>
      </c>
      <c r="O47">
        <v>87.727327443504919</v>
      </c>
      <c r="P47">
        <v>10.416026657240067</v>
      </c>
      <c r="Q47">
        <v>2810.7974133150601</v>
      </c>
      <c r="R47">
        <v>2749.6946283019302</v>
      </c>
      <c r="S47">
        <v>156.43193727430025</v>
      </c>
      <c r="T47">
        <v>95.329152261170293</v>
      </c>
      <c r="U47">
        <v>125.88054476773527</v>
      </c>
      <c r="V47">
        <v>30.551392506565008</v>
      </c>
      <c r="W47">
        <v>2880.6979822795802</v>
      </c>
      <c r="X47">
        <v>2831.4974498454199</v>
      </c>
      <c r="Y47">
        <v>226.33250623882032</v>
      </c>
      <c r="Z47">
        <v>177.13197380465999</v>
      </c>
      <c r="AA47">
        <v>201.73224002174015</v>
      </c>
      <c r="AB47">
        <v>24.600266217080279</v>
      </c>
      <c r="AC47">
        <v>2878.6728301698399</v>
      </c>
      <c r="AD47">
        <v>2793.5156598011199</v>
      </c>
      <c r="AE47">
        <v>224.30735412908007</v>
      </c>
      <c r="AF47">
        <v>139.15018376036005</v>
      </c>
      <c r="AG47">
        <v>181.72876894472006</v>
      </c>
      <c r="AH47">
        <v>42.578585184360008</v>
      </c>
      <c r="AI47">
        <v>2904.1205904557401</v>
      </c>
      <c r="AJ47">
        <v>2786.41408410551</v>
      </c>
      <c r="AK47">
        <v>249.7551144149802</v>
      </c>
      <c r="AL47">
        <v>132.04860806475017</v>
      </c>
      <c r="AM47">
        <v>190.90186123986518</v>
      </c>
      <c r="AN47">
        <v>58.853253175115</v>
      </c>
      <c r="AO47">
        <v>2861.4830735646101</v>
      </c>
      <c r="AP47">
        <v>2804.6153186592801</v>
      </c>
      <c r="AQ47">
        <v>207.11759752385024</v>
      </c>
      <c r="AR47">
        <v>150.24984261852023</v>
      </c>
      <c r="AS47">
        <v>178.68372007118523</v>
      </c>
      <c r="AT47">
        <v>28.433877452665019</v>
      </c>
      <c r="AU47">
        <v>2876.67378858856</v>
      </c>
      <c r="AV47">
        <v>2813.7169120306799</v>
      </c>
      <c r="AW47">
        <v>222.30831254780014</v>
      </c>
      <c r="AX47">
        <v>159.35143598991999</v>
      </c>
      <c r="AY47">
        <v>190.82987426886007</v>
      </c>
      <c r="AZ47">
        <v>31.478438278940178</v>
      </c>
      <c r="BA47">
        <v>2874.9507377334098</v>
      </c>
      <c r="BB47">
        <v>2818.1359359559001</v>
      </c>
      <c r="BC47">
        <v>220.58526169264996</v>
      </c>
      <c r="BD47">
        <v>163.77045991514024</v>
      </c>
      <c r="BE47">
        <v>192.1778608038951</v>
      </c>
      <c r="BF47">
        <v>28.407400888754804</v>
      </c>
      <c r="BG47">
        <v>2898.2425492436</v>
      </c>
      <c r="BH47">
        <v>2828.40689056479</v>
      </c>
      <c r="BI47">
        <v>243.87707320284017</v>
      </c>
      <c r="BJ47">
        <v>174.04141452403019</v>
      </c>
      <c r="BK47">
        <v>208.95924386343518</v>
      </c>
      <c r="BL47">
        <v>34.917829339404967</v>
      </c>
      <c r="BM47">
        <v>2943.2209848223802</v>
      </c>
      <c r="BN47">
        <v>2753.2329709445698</v>
      </c>
      <c r="BO47">
        <v>288.8555087816203</v>
      </c>
      <c r="BP47">
        <v>98.867494903809984</v>
      </c>
      <c r="BQ47">
        <v>193.86150184271514</v>
      </c>
      <c r="BR47">
        <v>94.994006938905173</v>
      </c>
      <c r="BT47">
        <v>42</v>
      </c>
      <c r="BU47">
        <v>0</v>
      </c>
      <c r="BV47">
        <v>100.32687822618004</v>
      </c>
      <c r="BW47">
        <v>125.88054476773527</v>
      </c>
      <c r="BX47">
        <v>201.73224002174015</v>
      </c>
      <c r="BY47">
        <v>181.72876894472006</v>
      </c>
      <c r="BZ47">
        <v>190.90186123986518</v>
      </c>
      <c r="CA47">
        <v>178.68372007118523</v>
      </c>
      <c r="CB47">
        <v>190.82987426886007</v>
      </c>
      <c r="CC47">
        <v>192.1778608038951</v>
      </c>
      <c r="CD47">
        <v>208.95924386343518</v>
      </c>
      <c r="CE47">
        <v>193.86150184271514</v>
      </c>
      <c r="CG47">
        <v>7.9896996989100444</v>
      </c>
      <c r="CH47">
        <v>10.416026657240112</v>
      </c>
      <c r="CI47">
        <v>30.551392506565008</v>
      </c>
      <c r="CJ47">
        <v>24.600266217080279</v>
      </c>
      <c r="CK47">
        <v>42.578585184360008</v>
      </c>
      <c r="CL47">
        <v>58.853253175115</v>
      </c>
      <c r="CM47">
        <v>28.433877452665019</v>
      </c>
      <c r="CN47">
        <v>31.478438278940178</v>
      </c>
      <c r="CO47">
        <v>28.407400888754804</v>
      </c>
      <c r="CP47">
        <v>34.917829339404967</v>
      </c>
      <c r="CQ47">
        <v>94.994006938905173</v>
      </c>
    </row>
    <row r="48" spans="1:95" x14ac:dyDescent="0.25">
      <c r="A48">
        <v>43</v>
      </c>
      <c r="B48">
        <v>2731.20364096495</v>
      </c>
      <c r="C48">
        <v>2710.5165365713801</v>
      </c>
      <c r="D48">
        <v>2720.860088768165</v>
      </c>
      <c r="E48">
        <v>10.343552196784913</v>
      </c>
      <c r="F48">
        <v>-10.343552196784913</v>
      </c>
      <c r="G48">
        <v>0</v>
      </c>
      <c r="H48">
        <v>10.343552196784913</v>
      </c>
      <c r="I48">
        <v>2766.25300093137</v>
      </c>
      <c r="J48">
        <v>2747.4329214356499</v>
      </c>
      <c r="K48">
        <v>111.88752489061017</v>
      </c>
      <c r="L48">
        <v>93.067445394890001</v>
      </c>
      <c r="M48">
        <v>99.287974107935042</v>
      </c>
      <c r="N48">
        <v>80.467894612214877</v>
      </c>
      <c r="O48">
        <v>89.87793436007496</v>
      </c>
      <c r="P48">
        <v>9.410039747860063</v>
      </c>
      <c r="Q48">
        <v>2810.1128345531101</v>
      </c>
      <c r="R48">
        <v>2753.4829996335802</v>
      </c>
      <c r="S48">
        <v>155.74735851235027</v>
      </c>
      <c r="T48">
        <v>99.117523592820362</v>
      </c>
      <c r="U48">
        <v>127.43244105258532</v>
      </c>
      <c r="V48">
        <v>28.314917459764931</v>
      </c>
      <c r="W48">
        <v>2885.3138448517998</v>
      </c>
      <c r="X48">
        <v>2832.65500668599</v>
      </c>
      <c r="Y48">
        <v>230.94836881103993</v>
      </c>
      <c r="Z48">
        <v>178.28953064523012</v>
      </c>
      <c r="AA48">
        <v>204.61894972813502</v>
      </c>
      <c r="AB48">
        <v>26.329419082905016</v>
      </c>
      <c r="AC48">
        <v>2878.3301321931199</v>
      </c>
      <c r="AD48">
        <v>2794.62026146271</v>
      </c>
      <c r="AE48">
        <v>223.96465615236002</v>
      </c>
      <c r="AF48">
        <v>140.25478542195015</v>
      </c>
      <c r="AG48">
        <v>182.10972078715508</v>
      </c>
      <c r="AH48">
        <v>41.854935365204895</v>
      </c>
      <c r="AI48">
        <v>2906.39675559544</v>
      </c>
      <c r="AJ48">
        <v>2781.16674993895</v>
      </c>
      <c r="AK48">
        <v>252.03127955468017</v>
      </c>
      <c r="AL48">
        <v>126.80127389819017</v>
      </c>
      <c r="AM48">
        <v>189.41627672643517</v>
      </c>
      <c r="AN48">
        <v>62.615002828244975</v>
      </c>
      <c r="AO48">
        <v>2858.0507913081501</v>
      </c>
      <c r="AP48">
        <v>2806.4966481773099</v>
      </c>
      <c r="AQ48">
        <v>203.68531526739025</v>
      </c>
      <c r="AR48">
        <v>152.13117213655005</v>
      </c>
      <c r="AS48">
        <v>177.90824370197015</v>
      </c>
      <c r="AT48">
        <v>25.777071565420105</v>
      </c>
      <c r="AU48">
        <v>2879.1068594509802</v>
      </c>
      <c r="AV48">
        <v>2813.9801212582702</v>
      </c>
      <c r="AW48">
        <v>224.74138341022035</v>
      </c>
      <c r="AX48">
        <v>159.61464521751031</v>
      </c>
      <c r="AY48">
        <v>192.17801431386533</v>
      </c>
      <c r="AZ48">
        <v>32.563369096355046</v>
      </c>
      <c r="BA48">
        <v>2881.3157614736401</v>
      </c>
      <c r="BB48">
        <v>2821.6214776366801</v>
      </c>
      <c r="BC48">
        <v>226.95028543288026</v>
      </c>
      <c r="BD48">
        <v>167.25600159592022</v>
      </c>
      <c r="BE48">
        <v>197.10314351440024</v>
      </c>
      <c r="BF48">
        <v>29.847141918479977</v>
      </c>
      <c r="BG48">
        <v>2900.3195907730601</v>
      </c>
      <c r="BH48">
        <v>2826.8418754460799</v>
      </c>
      <c r="BI48">
        <v>245.95411473230024</v>
      </c>
      <c r="BJ48">
        <v>172.47639940532008</v>
      </c>
      <c r="BK48">
        <v>209.21525706881016</v>
      </c>
      <c r="BL48">
        <v>36.738857663490016</v>
      </c>
      <c r="BM48">
        <v>2940.47246122355</v>
      </c>
      <c r="BN48">
        <v>2753.6399068364699</v>
      </c>
      <c r="BO48">
        <v>286.10698518279014</v>
      </c>
      <c r="BP48">
        <v>99.274430795710032</v>
      </c>
      <c r="BQ48">
        <v>192.69070798925009</v>
      </c>
      <c r="BR48">
        <v>93.416277193540054</v>
      </c>
      <c r="BT48">
        <v>43</v>
      </c>
      <c r="BU48">
        <v>0</v>
      </c>
      <c r="BV48">
        <v>102.47748514275008</v>
      </c>
      <c r="BW48">
        <v>127.43244105258532</v>
      </c>
      <c r="BX48">
        <v>204.61894972813502</v>
      </c>
      <c r="BY48">
        <v>182.10972078715508</v>
      </c>
      <c r="BZ48">
        <v>189.41627672643517</v>
      </c>
      <c r="CA48">
        <v>177.90824370197015</v>
      </c>
      <c r="CB48">
        <v>192.17801431386533</v>
      </c>
      <c r="CC48">
        <v>197.10314351440024</v>
      </c>
      <c r="CD48">
        <v>209.21525706881016</v>
      </c>
      <c r="CE48">
        <v>192.69070798925009</v>
      </c>
      <c r="CG48">
        <v>10.343552196784913</v>
      </c>
      <c r="CH48">
        <v>9.4100397478600826</v>
      </c>
      <c r="CI48">
        <v>28.314917459764931</v>
      </c>
      <c r="CJ48">
        <v>26.329419082905016</v>
      </c>
      <c r="CK48">
        <v>41.854935365204895</v>
      </c>
      <c r="CL48">
        <v>62.615002828244975</v>
      </c>
      <c r="CM48">
        <v>25.777071565420105</v>
      </c>
      <c r="CN48">
        <v>32.563369096355046</v>
      </c>
      <c r="CO48">
        <v>29.847141918479977</v>
      </c>
      <c r="CP48">
        <v>36.738857663490016</v>
      </c>
      <c r="CQ48">
        <v>93.416277193540054</v>
      </c>
    </row>
    <row r="49" spans="1:95" x14ac:dyDescent="0.25">
      <c r="A49">
        <v>44</v>
      </c>
      <c r="B49">
        <v>2727.6134682473698</v>
      </c>
      <c r="C49">
        <v>2712.2658443733199</v>
      </c>
      <c r="D49">
        <v>2719.9396563103446</v>
      </c>
      <c r="E49">
        <v>7.6738119370252207</v>
      </c>
      <c r="F49">
        <v>-7.6738119370247659</v>
      </c>
      <c r="G49">
        <v>2.2737367544323206E-13</v>
      </c>
      <c r="H49">
        <v>7.6738119370249933</v>
      </c>
      <c r="I49">
        <v>2769.10676281115</v>
      </c>
      <c r="J49">
        <v>2749.9577384106701</v>
      </c>
      <c r="K49">
        <v>114.74128677039016</v>
      </c>
      <c r="L49">
        <v>95.592262369910259</v>
      </c>
      <c r="M49">
        <v>102.14173598771504</v>
      </c>
      <c r="N49">
        <v>82.992711587235135</v>
      </c>
      <c r="O49">
        <v>92.567223787475086</v>
      </c>
      <c r="P49">
        <v>9.5745122002400329</v>
      </c>
      <c r="Q49">
        <v>2817.55741585544</v>
      </c>
      <c r="R49">
        <v>2760.2689580309502</v>
      </c>
      <c r="S49">
        <v>163.19193981468015</v>
      </c>
      <c r="T49">
        <v>105.90348199019036</v>
      </c>
      <c r="U49">
        <v>134.54771090243526</v>
      </c>
      <c r="V49">
        <v>28.644228912244898</v>
      </c>
      <c r="W49">
        <v>2882.85521814513</v>
      </c>
      <c r="X49">
        <v>2837.2059566815001</v>
      </c>
      <c r="Y49">
        <v>228.48974210437018</v>
      </c>
      <c r="Z49">
        <v>182.84048064074022</v>
      </c>
      <c r="AA49">
        <v>205.6651113725552</v>
      </c>
      <c r="AB49">
        <v>22.824630731814878</v>
      </c>
      <c r="AC49">
        <v>2883.2229617960102</v>
      </c>
      <c r="AD49">
        <v>2798.40863547862</v>
      </c>
      <c r="AE49">
        <v>228.85748575525031</v>
      </c>
      <c r="AF49">
        <v>144.04315943786014</v>
      </c>
      <c r="AG49">
        <v>186.45032259655522</v>
      </c>
      <c r="AH49">
        <v>42.407163158695099</v>
      </c>
      <c r="AI49">
        <v>2908.2768706450001</v>
      </c>
      <c r="AJ49">
        <v>2784.3753230203802</v>
      </c>
      <c r="AK49">
        <v>253.91139460424029</v>
      </c>
      <c r="AL49">
        <v>130.00984697962031</v>
      </c>
      <c r="AM49">
        <v>191.9606207919303</v>
      </c>
      <c r="AN49">
        <v>61.950773812309997</v>
      </c>
      <c r="AO49">
        <v>2865.2716055033602</v>
      </c>
      <c r="AP49">
        <v>2806.6676161447699</v>
      </c>
      <c r="AQ49">
        <v>210.90612946260035</v>
      </c>
      <c r="AR49">
        <v>152.30214010401005</v>
      </c>
      <c r="AS49">
        <v>181.6041347833052</v>
      </c>
      <c r="AT49">
        <v>29.301994679295227</v>
      </c>
      <c r="AU49">
        <v>2872.4132018447799</v>
      </c>
      <c r="AV49">
        <v>2815.0056604757401</v>
      </c>
      <c r="AW49">
        <v>218.04772580402005</v>
      </c>
      <c r="AX49">
        <v>160.64018443498026</v>
      </c>
      <c r="AY49">
        <v>189.34395511950015</v>
      </c>
      <c r="AZ49">
        <v>28.703770684519856</v>
      </c>
      <c r="BA49">
        <v>2877.2529230311302</v>
      </c>
      <c r="BB49">
        <v>2819.8724682880002</v>
      </c>
      <c r="BC49">
        <v>222.88744699037034</v>
      </c>
      <c r="BD49">
        <v>165.50699224724031</v>
      </c>
      <c r="BE49">
        <v>194.19721961880532</v>
      </c>
      <c r="BF49">
        <v>28.690227371565012</v>
      </c>
      <c r="BG49">
        <v>2895.4941794281199</v>
      </c>
      <c r="BH49">
        <v>2832.5243628247999</v>
      </c>
      <c r="BI49">
        <v>241.12870338736002</v>
      </c>
      <c r="BJ49">
        <v>178.15888678404008</v>
      </c>
      <c r="BK49">
        <v>209.64379508570005</v>
      </c>
      <c r="BL49">
        <v>31.484908301659985</v>
      </c>
      <c r="BM49">
        <v>2944.18080334859</v>
      </c>
      <c r="BN49">
        <v>2752.4965605365601</v>
      </c>
      <c r="BO49">
        <v>289.8153273078301</v>
      </c>
      <c r="BP49">
        <v>98.131084495800224</v>
      </c>
      <c r="BQ49">
        <v>193.97320590181516</v>
      </c>
      <c r="BR49">
        <v>95.842121406014911</v>
      </c>
      <c r="BT49">
        <v>44</v>
      </c>
      <c r="BU49">
        <v>2.2737367544323206E-13</v>
      </c>
      <c r="BV49">
        <v>105.16677457015021</v>
      </c>
      <c r="BW49">
        <v>134.54771090243526</v>
      </c>
      <c r="BX49">
        <v>205.6651113725552</v>
      </c>
      <c r="BY49">
        <v>186.45032259655522</v>
      </c>
      <c r="BZ49">
        <v>191.9606207919303</v>
      </c>
      <c r="CA49">
        <v>181.6041347833052</v>
      </c>
      <c r="CB49">
        <v>189.34395511950015</v>
      </c>
      <c r="CC49">
        <v>194.19721961880532</v>
      </c>
      <c r="CD49">
        <v>209.64379508570005</v>
      </c>
      <c r="CE49">
        <v>193.97320590181516</v>
      </c>
      <c r="CG49">
        <v>7.6738119370249933</v>
      </c>
      <c r="CH49">
        <v>9.5745122002399512</v>
      </c>
      <c r="CI49">
        <v>28.644228912244898</v>
      </c>
      <c r="CJ49">
        <v>22.824630731814878</v>
      </c>
      <c r="CK49">
        <v>42.407163158695099</v>
      </c>
      <c r="CL49">
        <v>61.950773812309997</v>
      </c>
      <c r="CM49">
        <v>29.301994679295227</v>
      </c>
      <c r="CN49">
        <v>28.703770684519856</v>
      </c>
      <c r="CO49">
        <v>28.690227371565012</v>
      </c>
      <c r="CP49">
        <v>31.484908301659985</v>
      </c>
      <c r="CQ49">
        <v>95.842121406014911</v>
      </c>
    </row>
    <row r="50" spans="1:95" x14ac:dyDescent="0.25">
      <c r="A50">
        <v>45</v>
      </c>
      <c r="B50">
        <v>2736.4380445735301</v>
      </c>
      <c r="C50">
        <v>2718.8544338286301</v>
      </c>
      <c r="D50">
        <v>2727.6462392010799</v>
      </c>
      <c r="E50">
        <v>8.7918053724501988</v>
      </c>
      <c r="F50">
        <v>-8.791805372449744</v>
      </c>
      <c r="G50">
        <v>2.2737367544323206E-13</v>
      </c>
      <c r="H50">
        <v>8.7918053724499714</v>
      </c>
      <c r="I50">
        <v>2770.27680141875</v>
      </c>
      <c r="J50">
        <v>2750.7212357155499</v>
      </c>
      <c r="K50">
        <v>115.91132537799012</v>
      </c>
      <c r="L50">
        <v>96.355759674790079</v>
      </c>
      <c r="M50">
        <v>103.311774595315</v>
      </c>
      <c r="N50">
        <v>83.756208892114955</v>
      </c>
      <c r="O50">
        <v>93.533991743714978</v>
      </c>
      <c r="P50">
        <v>9.7777828516000351</v>
      </c>
      <c r="Q50">
        <v>2815.9399673047901</v>
      </c>
      <c r="R50">
        <v>2754.0746084462598</v>
      </c>
      <c r="S50">
        <v>161.57449126403026</v>
      </c>
      <c r="T50">
        <v>99.709132405499986</v>
      </c>
      <c r="U50">
        <v>130.64181183476512</v>
      </c>
      <c r="V50">
        <v>30.932679429265143</v>
      </c>
      <c r="W50">
        <v>2887.1287370148698</v>
      </c>
      <c r="X50">
        <v>2835.1807425246002</v>
      </c>
      <c r="Y50">
        <v>232.76326097410993</v>
      </c>
      <c r="Z50">
        <v>180.81526648384033</v>
      </c>
      <c r="AA50">
        <v>206.78926372897513</v>
      </c>
      <c r="AB50">
        <v>25.973997245134814</v>
      </c>
      <c r="AC50">
        <v>2886.0113528106899</v>
      </c>
      <c r="AD50">
        <v>2795.0149409870801</v>
      </c>
      <c r="AE50">
        <v>231.64587676993006</v>
      </c>
      <c r="AF50">
        <v>140.64946494632022</v>
      </c>
      <c r="AG50">
        <v>186.14767085812514</v>
      </c>
      <c r="AH50">
        <v>45.498205911804931</v>
      </c>
      <c r="AI50">
        <v>2908.0928071134699</v>
      </c>
      <c r="AJ50">
        <v>2789.0449028662301</v>
      </c>
      <c r="AK50">
        <v>253.72733107271006</v>
      </c>
      <c r="AL50">
        <v>134.67942682547027</v>
      </c>
      <c r="AM50">
        <v>194.20337894909017</v>
      </c>
      <c r="AN50">
        <v>59.52395212361985</v>
      </c>
      <c r="AO50">
        <v>2866.9804379131301</v>
      </c>
      <c r="AP50">
        <v>2810.5995101507001</v>
      </c>
      <c r="AQ50">
        <v>212.61496187237026</v>
      </c>
      <c r="AR50">
        <v>156.23403410994024</v>
      </c>
      <c r="AS50">
        <v>184.42449799115525</v>
      </c>
      <c r="AT50">
        <v>28.190463881215074</v>
      </c>
      <c r="AU50">
        <v>2876.0810551900099</v>
      </c>
      <c r="AV50">
        <v>2818.4517025338</v>
      </c>
      <c r="AW50">
        <v>221.71557914925006</v>
      </c>
      <c r="AX50">
        <v>164.08622649304016</v>
      </c>
      <c r="AY50">
        <v>192.90090282114511</v>
      </c>
      <c r="AZ50">
        <v>28.814676328104948</v>
      </c>
      <c r="BA50">
        <v>2878.22504680782</v>
      </c>
      <c r="BB50">
        <v>2817.6361755605799</v>
      </c>
      <c r="BC50">
        <v>223.85957076706018</v>
      </c>
      <c r="BD50">
        <v>163.27069951982003</v>
      </c>
      <c r="BE50">
        <v>193.5651351434401</v>
      </c>
      <c r="BF50">
        <v>30.294435623620103</v>
      </c>
      <c r="BG50">
        <v>2893.7305523151499</v>
      </c>
      <c r="BH50">
        <v>2830.93277916438</v>
      </c>
      <c r="BI50">
        <v>239.36507627439005</v>
      </c>
      <c r="BJ50">
        <v>176.56730312362015</v>
      </c>
      <c r="BK50">
        <v>207.9661896990051</v>
      </c>
      <c r="BL50">
        <v>31.398886575384878</v>
      </c>
      <c r="BM50">
        <v>2947.6268314715498</v>
      </c>
      <c r="BN50">
        <v>2756.3235302252001</v>
      </c>
      <c r="BO50">
        <v>293.26135543078999</v>
      </c>
      <c r="BP50">
        <v>101.95805418444024</v>
      </c>
      <c r="BQ50">
        <v>197.60970480761512</v>
      </c>
      <c r="BR50">
        <v>95.651650623174859</v>
      </c>
      <c r="BT50">
        <v>45</v>
      </c>
      <c r="BU50">
        <v>2.2737367544323206E-13</v>
      </c>
      <c r="BV50">
        <v>106.1335425263901</v>
      </c>
      <c r="BW50">
        <v>130.64181183476512</v>
      </c>
      <c r="BX50">
        <v>206.78926372897513</v>
      </c>
      <c r="BY50">
        <v>186.14767085812514</v>
      </c>
      <c r="BZ50">
        <v>194.20337894909017</v>
      </c>
      <c r="CA50">
        <v>184.42449799115525</v>
      </c>
      <c r="CB50">
        <v>192.90090282114511</v>
      </c>
      <c r="CC50">
        <v>193.5651351434401</v>
      </c>
      <c r="CD50">
        <v>207.9661896990051</v>
      </c>
      <c r="CE50">
        <v>197.60970480761512</v>
      </c>
      <c r="CG50">
        <v>8.7918053724499714</v>
      </c>
      <c r="CH50">
        <v>9.7777828516000227</v>
      </c>
      <c r="CI50">
        <v>30.932679429265143</v>
      </c>
      <c r="CJ50">
        <v>25.973997245134814</v>
      </c>
      <c r="CK50">
        <v>45.498205911804931</v>
      </c>
      <c r="CL50">
        <v>59.52395212361985</v>
      </c>
      <c r="CM50">
        <v>28.190463881215074</v>
      </c>
      <c r="CN50">
        <v>28.814676328104948</v>
      </c>
      <c r="CO50">
        <v>30.294435623620103</v>
      </c>
      <c r="CP50">
        <v>31.398886575384878</v>
      </c>
      <c r="CQ50">
        <v>95.651650623174859</v>
      </c>
    </row>
    <row r="51" spans="1:95" x14ac:dyDescent="0.25">
      <c r="A51">
        <v>46</v>
      </c>
      <c r="B51">
        <v>2734.4791703341598</v>
      </c>
      <c r="C51">
        <v>2718.6176334944998</v>
      </c>
      <c r="D51">
        <v>2726.5484019143296</v>
      </c>
      <c r="E51">
        <v>7.9307684198302013</v>
      </c>
      <c r="F51">
        <v>-7.9307684198297466</v>
      </c>
      <c r="G51">
        <v>2.2737367544323206E-13</v>
      </c>
      <c r="H51">
        <v>7.9307684198299739</v>
      </c>
      <c r="I51">
        <v>2773.4734165244299</v>
      </c>
      <c r="J51">
        <v>2752.65453936326</v>
      </c>
      <c r="K51">
        <v>119.10794048367006</v>
      </c>
      <c r="L51">
        <v>98.289063322500169</v>
      </c>
      <c r="M51">
        <v>106.50838970099494</v>
      </c>
      <c r="N51">
        <v>85.689512539825046</v>
      </c>
      <c r="O51">
        <v>96.098951120409993</v>
      </c>
      <c r="P51">
        <v>10.409438580584959</v>
      </c>
      <c r="Q51">
        <v>2819.8191190044099</v>
      </c>
      <c r="R51">
        <v>2759.8220018256402</v>
      </c>
      <c r="S51">
        <v>165.45364296365005</v>
      </c>
      <c r="T51">
        <v>105.45652578488034</v>
      </c>
      <c r="U51">
        <v>135.4550843742652</v>
      </c>
      <c r="V51">
        <v>29.998558589384807</v>
      </c>
      <c r="W51">
        <v>2886.95807616297</v>
      </c>
      <c r="X51">
        <v>2830.6830516213599</v>
      </c>
      <c r="Y51">
        <v>232.59260012221011</v>
      </c>
      <c r="Z51">
        <v>176.31757558060008</v>
      </c>
      <c r="AA51">
        <v>204.4550878514051</v>
      </c>
      <c r="AB51">
        <v>28.137512270805072</v>
      </c>
      <c r="AC51">
        <v>2883.9853801355698</v>
      </c>
      <c r="AD51">
        <v>2793.96359383754</v>
      </c>
      <c r="AE51">
        <v>229.61990409480995</v>
      </c>
      <c r="AF51">
        <v>139.59811779678012</v>
      </c>
      <c r="AG51">
        <v>184.60901094579503</v>
      </c>
      <c r="AH51">
        <v>45.010893149014997</v>
      </c>
      <c r="AI51">
        <v>2908.1317637020502</v>
      </c>
      <c r="AJ51">
        <v>2784.9679062366599</v>
      </c>
      <c r="AK51">
        <v>253.76628766129033</v>
      </c>
      <c r="AL51">
        <v>130.60243019590007</v>
      </c>
      <c r="AM51">
        <v>192.1843589285952</v>
      </c>
      <c r="AN51">
        <v>61.581928732695104</v>
      </c>
      <c r="AO51">
        <v>2863.9300529555098</v>
      </c>
      <c r="AP51">
        <v>2810.9024950640801</v>
      </c>
      <c r="AQ51">
        <v>209.56457691474998</v>
      </c>
      <c r="AR51">
        <v>156.53701902332023</v>
      </c>
      <c r="AS51">
        <v>183.0507979690351</v>
      </c>
      <c r="AT51">
        <v>26.513778945714918</v>
      </c>
      <c r="AU51">
        <v>2872.56995408389</v>
      </c>
      <c r="AV51">
        <v>2815.7292827362098</v>
      </c>
      <c r="AW51">
        <v>218.20447804313017</v>
      </c>
      <c r="AX51">
        <v>161.36380669544997</v>
      </c>
      <c r="AY51">
        <v>189.78414236929007</v>
      </c>
      <c r="AZ51">
        <v>28.420335673839986</v>
      </c>
      <c r="BA51">
        <v>2882.7759989574602</v>
      </c>
      <c r="BB51">
        <v>2815.4262053707598</v>
      </c>
      <c r="BC51">
        <v>228.4105229167003</v>
      </c>
      <c r="BD51">
        <v>161.06072932999996</v>
      </c>
      <c r="BE51">
        <v>194.73562612335013</v>
      </c>
      <c r="BF51">
        <v>33.674896793350158</v>
      </c>
      <c r="BG51">
        <v>2903.5160564817102</v>
      </c>
      <c r="BH51">
        <v>2842.0055046647999</v>
      </c>
      <c r="BI51">
        <v>249.15058044095031</v>
      </c>
      <c r="BJ51">
        <v>187.64002862404004</v>
      </c>
      <c r="BK51">
        <v>218.39530453249517</v>
      </c>
      <c r="BL51">
        <v>30.755275908455083</v>
      </c>
      <c r="BM51">
        <v>2950.1116391728301</v>
      </c>
      <c r="BN51">
        <v>2756.3107456166299</v>
      </c>
      <c r="BO51">
        <v>295.74616313207025</v>
      </c>
      <c r="BP51">
        <v>101.94526957587004</v>
      </c>
      <c r="BQ51">
        <v>198.84571635397015</v>
      </c>
      <c r="BR51">
        <v>96.900446778100118</v>
      </c>
      <c r="BT51">
        <v>46</v>
      </c>
      <c r="BU51">
        <v>2.2737367544323206E-13</v>
      </c>
      <c r="BV51">
        <v>108.69850190308512</v>
      </c>
      <c r="BW51">
        <v>135.4550843742652</v>
      </c>
      <c r="BX51">
        <v>204.4550878514051</v>
      </c>
      <c r="BY51">
        <v>184.60901094579503</v>
      </c>
      <c r="BZ51">
        <v>192.1843589285952</v>
      </c>
      <c r="CA51">
        <v>183.0507979690351</v>
      </c>
      <c r="CB51">
        <v>189.78414236929007</v>
      </c>
      <c r="CC51">
        <v>194.73562612335013</v>
      </c>
      <c r="CD51">
        <v>218.39530453249517</v>
      </c>
      <c r="CE51">
        <v>198.84571635397015</v>
      </c>
      <c r="CG51">
        <v>7.9307684198299739</v>
      </c>
      <c r="CH51">
        <v>10.409438580584947</v>
      </c>
      <c r="CI51">
        <v>29.998558589384807</v>
      </c>
      <c r="CJ51">
        <v>28.137512270805072</v>
      </c>
      <c r="CK51">
        <v>45.010893149014997</v>
      </c>
      <c r="CL51">
        <v>61.581928732695104</v>
      </c>
      <c r="CM51">
        <v>26.513778945714918</v>
      </c>
      <c r="CN51">
        <v>28.420335673839986</v>
      </c>
      <c r="CO51">
        <v>33.674896793350158</v>
      </c>
      <c r="CP51">
        <v>30.755275908455083</v>
      </c>
      <c r="CQ51">
        <v>96.900446778100118</v>
      </c>
    </row>
    <row r="52" spans="1:95" x14ac:dyDescent="0.25">
      <c r="A52">
        <v>47</v>
      </c>
      <c r="B52">
        <v>2737.4247797371099</v>
      </c>
      <c r="C52">
        <v>2719.73623787716</v>
      </c>
      <c r="D52">
        <v>2728.5805088071347</v>
      </c>
      <c r="E52">
        <v>8.8442709299752096</v>
      </c>
      <c r="F52">
        <v>-8.8442709299747548</v>
      </c>
      <c r="G52">
        <v>2.2737367544323206E-13</v>
      </c>
      <c r="H52">
        <v>8.8442709299749822</v>
      </c>
      <c r="I52">
        <v>2771.90824887382</v>
      </c>
      <c r="J52">
        <v>2752.9173528275201</v>
      </c>
      <c r="K52">
        <v>117.5427728330601</v>
      </c>
      <c r="L52">
        <v>98.551876786760204</v>
      </c>
      <c r="M52">
        <v>104.94322205038497</v>
      </c>
      <c r="N52">
        <v>85.95232600408508</v>
      </c>
      <c r="O52">
        <v>95.447774027235027</v>
      </c>
      <c r="P52">
        <v>9.4954480231499474</v>
      </c>
      <c r="Q52">
        <v>2823.3835723677498</v>
      </c>
      <c r="R52">
        <v>2761.5311434260302</v>
      </c>
      <c r="S52">
        <v>169.01809632698996</v>
      </c>
      <c r="T52">
        <v>107.16566738527035</v>
      </c>
      <c r="U52">
        <v>138.09188185613016</v>
      </c>
      <c r="V52">
        <v>30.92621447085979</v>
      </c>
      <c r="W52">
        <v>2889.7726448692601</v>
      </c>
      <c r="X52">
        <v>2838.1394380778602</v>
      </c>
      <c r="Y52">
        <v>235.40716882850029</v>
      </c>
      <c r="Z52">
        <v>183.77396203710032</v>
      </c>
      <c r="AA52">
        <v>209.5905654328003</v>
      </c>
      <c r="AB52">
        <v>25.816603395699975</v>
      </c>
      <c r="AC52">
        <v>2890.6142824163298</v>
      </c>
      <c r="AD52">
        <v>2798.6183448408801</v>
      </c>
      <c r="AE52">
        <v>236.24880637556998</v>
      </c>
      <c r="AF52">
        <v>144.25286880012027</v>
      </c>
      <c r="AG52">
        <v>190.25083758784513</v>
      </c>
      <c r="AH52">
        <v>45.99796878772483</v>
      </c>
      <c r="AI52">
        <v>2907.6852004341099</v>
      </c>
      <c r="AJ52">
        <v>2784.6780061479599</v>
      </c>
      <c r="AK52">
        <v>253.31972439335004</v>
      </c>
      <c r="AL52">
        <v>130.31253010720002</v>
      </c>
      <c r="AM52">
        <v>191.81612725027503</v>
      </c>
      <c r="AN52">
        <v>61.503597143074998</v>
      </c>
      <c r="AO52">
        <v>2869.26953430302</v>
      </c>
      <c r="AP52">
        <v>2815.38740561141</v>
      </c>
      <c r="AQ52">
        <v>214.90405826226015</v>
      </c>
      <c r="AR52">
        <v>161.02192957065017</v>
      </c>
      <c r="AS52">
        <v>187.96299391645516</v>
      </c>
      <c r="AT52">
        <v>26.941064345804932</v>
      </c>
      <c r="AU52">
        <v>2876.7918071433201</v>
      </c>
      <c r="AV52">
        <v>2818.79373165364</v>
      </c>
      <c r="AW52">
        <v>222.4263311025602</v>
      </c>
      <c r="AX52">
        <v>164.42825561288009</v>
      </c>
      <c r="AY52">
        <v>193.42729335772015</v>
      </c>
      <c r="AZ52">
        <v>28.99903774484012</v>
      </c>
      <c r="BA52">
        <v>2877.04168735446</v>
      </c>
      <c r="BB52">
        <v>2820.39794308724</v>
      </c>
      <c r="BC52">
        <v>222.67621131370015</v>
      </c>
      <c r="BD52">
        <v>166.03246704648018</v>
      </c>
      <c r="BE52">
        <v>194.35433918009016</v>
      </c>
      <c r="BF52">
        <v>28.321872133610018</v>
      </c>
      <c r="BG52">
        <v>2899.8068970976701</v>
      </c>
      <c r="BH52">
        <v>2837.4947276112398</v>
      </c>
      <c r="BI52">
        <v>245.44142105691026</v>
      </c>
      <c r="BJ52">
        <v>183.12925157047994</v>
      </c>
      <c r="BK52">
        <v>214.2853363136951</v>
      </c>
      <c r="BL52">
        <v>31.156084743215196</v>
      </c>
      <c r="BM52">
        <v>2949.6780091579999</v>
      </c>
      <c r="BN52">
        <v>2762.7156341924801</v>
      </c>
      <c r="BO52">
        <v>295.31253311724004</v>
      </c>
      <c r="BP52">
        <v>108.35015815172028</v>
      </c>
      <c r="BQ52">
        <v>201.83134563448016</v>
      </c>
      <c r="BR52">
        <v>93.481187482759879</v>
      </c>
      <c r="BT52">
        <v>47</v>
      </c>
      <c r="BU52">
        <v>2.2737367544323206E-13</v>
      </c>
      <c r="BV52">
        <v>108.04732480991015</v>
      </c>
      <c r="BW52">
        <v>138.09188185613016</v>
      </c>
      <c r="BX52">
        <v>209.5905654328003</v>
      </c>
      <c r="BY52">
        <v>190.25083758784513</v>
      </c>
      <c r="BZ52">
        <v>191.81612725027503</v>
      </c>
      <c r="CA52">
        <v>187.96299391645516</v>
      </c>
      <c r="CB52">
        <v>193.42729335772015</v>
      </c>
      <c r="CC52">
        <v>194.35433918009016</v>
      </c>
      <c r="CD52">
        <v>214.2853363136951</v>
      </c>
      <c r="CE52">
        <v>201.83134563448016</v>
      </c>
      <c r="CG52">
        <v>8.8442709299749822</v>
      </c>
      <c r="CH52">
        <v>9.4954480231499474</v>
      </c>
      <c r="CI52">
        <v>30.92621447085979</v>
      </c>
      <c r="CJ52">
        <v>25.816603395699975</v>
      </c>
      <c r="CK52">
        <v>45.99796878772483</v>
      </c>
      <c r="CL52">
        <v>61.503597143074998</v>
      </c>
      <c r="CM52">
        <v>26.941064345804932</v>
      </c>
      <c r="CN52">
        <v>28.99903774484012</v>
      </c>
      <c r="CO52">
        <v>28.321872133610018</v>
      </c>
      <c r="CP52">
        <v>31.156084743215196</v>
      </c>
      <c r="CQ52">
        <v>93.481187482759879</v>
      </c>
    </row>
    <row r="53" spans="1:95" x14ac:dyDescent="0.25">
      <c r="A53">
        <v>48</v>
      </c>
      <c r="B53">
        <v>2733.0447993565699</v>
      </c>
      <c r="C53">
        <v>2721.85314298615</v>
      </c>
      <c r="D53">
        <v>2727.44897117136</v>
      </c>
      <c r="E53">
        <v>5.595828185209939</v>
      </c>
      <c r="F53">
        <v>-5.595828185209939</v>
      </c>
      <c r="G53">
        <v>0</v>
      </c>
      <c r="H53">
        <v>5.595828185209939</v>
      </c>
      <c r="I53">
        <v>2773.0256331382602</v>
      </c>
      <c r="J53">
        <v>2751.0761944359001</v>
      </c>
      <c r="K53">
        <v>118.66015709750036</v>
      </c>
      <c r="L53">
        <v>96.710718395140248</v>
      </c>
      <c r="M53">
        <v>106.06060631482524</v>
      </c>
      <c r="N53">
        <v>84.111167612465124</v>
      </c>
      <c r="O53">
        <v>95.08588696364518</v>
      </c>
      <c r="P53">
        <v>10.974719351180074</v>
      </c>
      <c r="Q53">
        <v>2824.5409765097602</v>
      </c>
      <c r="R53">
        <v>2765.2403028100698</v>
      </c>
      <c r="S53">
        <v>170.17550046900033</v>
      </c>
      <c r="T53">
        <v>110.87482676930995</v>
      </c>
      <c r="U53">
        <v>140.52516361915514</v>
      </c>
      <c r="V53">
        <v>29.650336849845178</v>
      </c>
      <c r="W53">
        <v>2886.4712489938101</v>
      </c>
      <c r="X53">
        <v>2839.9544859396101</v>
      </c>
      <c r="Y53">
        <v>232.10577295305029</v>
      </c>
      <c r="Z53">
        <v>185.58900989885024</v>
      </c>
      <c r="AA53">
        <v>208.84739142595026</v>
      </c>
      <c r="AB53">
        <v>23.258381527099978</v>
      </c>
      <c r="AC53">
        <v>2890.9820260473698</v>
      </c>
      <c r="AD53">
        <v>2801.4070470409301</v>
      </c>
      <c r="AE53">
        <v>236.61655000660994</v>
      </c>
      <c r="AF53">
        <v>147.04157100017028</v>
      </c>
      <c r="AG53">
        <v>191.82906050339011</v>
      </c>
      <c r="AH53">
        <v>44.787489503219845</v>
      </c>
      <c r="AI53">
        <v>2911.8140804852901</v>
      </c>
      <c r="AJ53">
        <v>2785.2968501083501</v>
      </c>
      <c r="AK53">
        <v>257.44860444453025</v>
      </c>
      <c r="AL53">
        <v>130.93137406759024</v>
      </c>
      <c r="AM53">
        <v>194.18998925606024</v>
      </c>
      <c r="AN53">
        <v>63.258615188469967</v>
      </c>
      <c r="AO53">
        <v>2864.0740269052799</v>
      </c>
      <c r="AP53">
        <v>2812.8095398394998</v>
      </c>
      <c r="AQ53">
        <v>209.70855086452002</v>
      </c>
      <c r="AR53">
        <v>158.44406379873999</v>
      </c>
      <c r="AS53">
        <v>184.07630733163001</v>
      </c>
      <c r="AT53">
        <v>25.632243532889923</v>
      </c>
      <c r="AU53">
        <v>2875.1087760728101</v>
      </c>
      <c r="AV53">
        <v>2819.7803192450601</v>
      </c>
      <c r="AW53">
        <v>220.74330003205023</v>
      </c>
      <c r="AX53">
        <v>165.41484320430027</v>
      </c>
      <c r="AY53">
        <v>193.07907161817525</v>
      </c>
      <c r="AZ53">
        <v>27.66422841387508</v>
      </c>
      <c r="BA53">
        <v>2878.5941657755902</v>
      </c>
      <c r="BB53">
        <v>2817.6621940178602</v>
      </c>
      <c r="BC53">
        <v>224.22868973483037</v>
      </c>
      <c r="BD53">
        <v>163.29671797710034</v>
      </c>
      <c r="BE53">
        <v>193.76270385596536</v>
      </c>
      <c r="BF53">
        <v>30.465985878865038</v>
      </c>
      <c r="BG53">
        <v>2902.92429914577</v>
      </c>
      <c r="BH53">
        <v>2836.4822735135799</v>
      </c>
      <c r="BI53">
        <v>248.55882310501011</v>
      </c>
      <c r="BJ53">
        <v>182.11679747282005</v>
      </c>
      <c r="BK53">
        <v>215.33781028891508</v>
      </c>
      <c r="BL53">
        <v>33.221012816095083</v>
      </c>
      <c r="BM53">
        <v>2944.3643943167099</v>
      </c>
      <c r="BN53">
        <v>2758.95327765412</v>
      </c>
      <c r="BO53">
        <v>289.99891827595002</v>
      </c>
      <c r="BP53">
        <v>104.58780161336017</v>
      </c>
      <c r="BQ53">
        <v>197.29335994465509</v>
      </c>
      <c r="BR53">
        <v>92.705558331294966</v>
      </c>
      <c r="BT53">
        <v>48</v>
      </c>
      <c r="BU53">
        <v>0</v>
      </c>
      <c r="BV53">
        <v>107.6854377463203</v>
      </c>
      <c r="BW53">
        <v>140.52516361915514</v>
      </c>
      <c r="BX53">
        <v>208.84739142595026</v>
      </c>
      <c r="BY53">
        <v>191.82906050339011</v>
      </c>
      <c r="BZ53">
        <v>194.18998925606024</v>
      </c>
      <c r="CA53">
        <v>184.07630733163001</v>
      </c>
      <c r="CB53">
        <v>193.07907161817525</v>
      </c>
      <c r="CC53">
        <v>193.76270385596536</v>
      </c>
      <c r="CD53">
        <v>215.33781028891508</v>
      </c>
      <c r="CE53">
        <v>197.29335994465509</v>
      </c>
      <c r="CG53">
        <v>5.595828185209939</v>
      </c>
      <c r="CH53">
        <v>10.974719351180074</v>
      </c>
      <c r="CI53">
        <v>29.650336849845178</v>
      </c>
      <c r="CJ53">
        <v>23.258381527099978</v>
      </c>
      <c r="CK53">
        <v>44.787489503219845</v>
      </c>
      <c r="CL53">
        <v>63.258615188469967</v>
      </c>
      <c r="CM53">
        <v>25.632243532889923</v>
      </c>
      <c r="CN53">
        <v>27.66422841387508</v>
      </c>
      <c r="CO53">
        <v>30.465985878865038</v>
      </c>
      <c r="CP53">
        <v>33.221012816095083</v>
      </c>
      <c r="CQ53">
        <v>92.705558331294966</v>
      </c>
    </row>
    <row r="54" spans="1:95" x14ac:dyDescent="0.25">
      <c r="A54">
        <v>49</v>
      </c>
      <c r="B54">
        <v>2736.7008580236102</v>
      </c>
      <c r="C54">
        <v>2721.8659294529698</v>
      </c>
      <c r="D54">
        <v>2729.2833937382902</v>
      </c>
      <c r="E54">
        <v>7.4174642853199657</v>
      </c>
      <c r="F54">
        <v>-7.4174642853204205</v>
      </c>
      <c r="G54">
        <v>-2.2737367544323206E-13</v>
      </c>
      <c r="H54">
        <v>7.4174642853201931</v>
      </c>
      <c r="I54">
        <v>2775.3793355330699</v>
      </c>
      <c r="J54">
        <v>2750.58921893144</v>
      </c>
      <c r="K54">
        <v>121.01385949231008</v>
      </c>
      <c r="L54">
        <v>96.223742890680114</v>
      </c>
      <c r="M54">
        <v>108.41430870963495</v>
      </c>
      <c r="N54">
        <v>83.624192108004991</v>
      </c>
      <c r="O54">
        <v>96.019250408819971</v>
      </c>
      <c r="P54">
        <v>12.395058300814984</v>
      </c>
      <c r="Q54">
        <v>2824.4488272776398</v>
      </c>
      <c r="R54">
        <v>2768.5147067827102</v>
      </c>
      <c r="S54">
        <v>170.08335123687993</v>
      </c>
      <c r="T54">
        <v>114.1492307419503</v>
      </c>
      <c r="U54">
        <v>142.11629098941512</v>
      </c>
      <c r="V54">
        <v>27.96706024746479</v>
      </c>
      <c r="W54">
        <v>2891.2588369615401</v>
      </c>
      <c r="X54">
        <v>2840.4540931802899</v>
      </c>
      <c r="Y54">
        <v>236.8933609207802</v>
      </c>
      <c r="Z54">
        <v>186.08861713953002</v>
      </c>
      <c r="AA54">
        <v>211.49098903015511</v>
      </c>
      <c r="AB54">
        <v>25.40237189062525</v>
      </c>
      <c r="AC54">
        <v>2891.0218900162999</v>
      </c>
      <c r="AD54">
        <v>2804.9581718601698</v>
      </c>
      <c r="AE54">
        <v>236.65641397554009</v>
      </c>
      <c r="AF54">
        <v>150.59269581940998</v>
      </c>
      <c r="AG54">
        <v>193.62455489747504</v>
      </c>
      <c r="AH54">
        <v>43.031859078065068</v>
      </c>
      <c r="AI54">
        <v>2910.03889556692</v>
      </c>
      <c r="AJ54">
        <v>2792.6740222994299</v>
      </c>
      <c r="AK54">
        <v>255.67341952616016</v>
      </c>
      <c r="AL54">
        <v>138.30854625867005</v>
      </c>
      <c r="AM54">
        <v>196.9909828924151</v>
      </c>
      <c r="AN54">
        <v>58.682436633745034</v>
      </c>
      <c r="AO54">
        <v>2868.2569255244198</v>
      </c>
      <c r="AP54">
        <v>2815.3081901253499</v>
      </c>
      <c r="AQ54">
        <v>213.89144948365993</v>
      </c>
      <c r="AR54">
        <v>160.94271408459008</v>
      </c>
      <c r="AS54">
        <v>187.417081784125</v>
      </c>
      <c r="AT54">
        <v>26.474367699535026</v>
      </c>
      <c r="AU54">
        <v>2879.9222311581402</v>
      </c>
      <c r="AV54">
        <v>2816.83358183978</v>
      </c>
      <c r="AW54">
        <v>225.55675511738036</v>
      </c>
      <c r="AX54">
        <v>162.46810579902012</v>
      </c>
      <c r="AY54">
        <v>194.01243045820024</v>
      </c>
      <c r="AZ54">
        <v>31.544324659180148</v>
      </c>
      <c r="BA54">
        <v>2882.7887767459401</v>
      </c>
      <c r="BB54">
        <v>2822.9624793440998</v>
      </c>
      <c r="BC54">
        <v>228.42330070518028</v>
      </c>
      <c r="BD54">
        <v>168.59700330333999</v>
      </c>
      <c r="BE54">
        <v>198.51015200426014</v>
      </c>
      <c r="BF54">
        <v>29.913148700920178</v>
      </c>
      <c r="BG54">
        <v>2903.8836435105</v>
      </c>
      <c r="BH54">
        <v>2838.0602213648199</v>
      </c>
      <c r="BI54">
        <v>249.51816746974009</v>
      </c>
      <c r="BJ54">
        <v>183.69474532406002</v>
      </c>
      <c r="BK54">
        <v>216.60645639690006</v>
      </c>
      <c r="BL54">
        <v>32.911711072840163</v>
      </c>
      <c r="BM54">
        <v>2945.1538959997902</v>
      </c>
      <c r="BN54">
        <v>2761.7288976650102</v>
      </c>
      <c r="BO54">
        <v>290.78841995903031</v>
      </c>
      <c r="BP54">
        <v>107.36342162425035</v>
      </c>
      <c r="BQ54">
        <v>199.07592079164033</v>
      </c>
      <c r="BR54">
        <v>91.712499167389979</v>
      </c>
      <c r="BT54">
        <v>49</v>
      </c>
      <c r="BU54">
        <v>-2.2737367544323206E-13</v>
      </c>
      <c r="BV54">
        <v>108.61880119149509</v>
      </c>
      <c r="BW54">
        <v>142.11629098941512</v>
      </c>
      <c r="BX54">
        <v>211.49098903015511</v>
      </c>
      <c r="BY54">
        <v>193.62455489747504</v>
      </c>
      <c r="BZ54">
        <v>196.9909828924151</v>
      </c>
      <c r="CA54">
        <v>187.417081784125</v>
      </c>
      <c r="CB54">
        <v>194.01243045820024</v>
      </c>
      <c r="CC54">
        <v>198.51015200426014</v>
      </c>
      <c r="CD54">
        <v>216.60645639690006</v>
      </c>
      <c r="CE54">
        <v>199.07592079164033</v>
      </c>
      <c r="CG54">
        <v>7.4174642853201931</v>
      </c>
      <c r="CH54">
        <v>12.395058300815057</v>
      </c>
      <c r="CI54">
        <v>27.96706024746479</v>
      </c>
      <c r="CJ54">
        <v>25.40237189062525</v>
      </c>
      <c r="CK54">
        <v>43.031859078065068</v>
      </c>
      <c r="CL54">
        <v>58.682436633745034</v>
      </c>
      <c r="CM54">
        <v>26.474367699535026</v>
      </c>
      <c r="CN54">
        <v>31.544324659180148</v>
      </c>
      <c r="CO54">
        <v>29.913148700920178</v>
      </c>
      <c r="CP54">
        <v>32.911711072840163</v>
      </c>
      <c r="CQ54">
        <v>91.712499167389979</v>
      </c>
    </row>
    <row r="55" spans="1:95" x14ac:dyDescent="0.25">
      <c r="A55">
        <v>50</v>
      </c>
      <c r="B55">
        <v>2738.5290830635199</v>
      </c>
      <c r="C55">
        <v>2726.79764702592</v>
      </c>
      <c r="D55">
        <v>2732.6633650447202</v>
      </c>
      <c r="E55">
        <v>5.8657180187997255</v>
      </c>
      <c r="F55">
        <v>-5.8657180188001803</v>
      </c>
      <c r="G55">
        <v>-2.2737367544323206E-13</v>
      </c>
      <c r="H55">
        <v>5.8657180187999529</v>
      </c>
      <c r="I55">
        <v>2775.5242855696001</v>
      </c>
      <c r="J55">
        <v>2757.1122145990598</v>
      </c>
      <c r="K55">
        <v>121.15880952884027</v>
      </c>
      <c r="L55">
        <v>102.74673855829997</v>
      </c>
      <c r="M55">
        <v>108.55925874616514</v>
      </c>
      <c r="N55">
        <v>90.147187775624843</v>
      </c>
      <c r="O55">
        <v>99.353223260894993</v>
      </c>
      <c r="P55">
        <v>9.2060354852701494</v>
      </c>
      <c r="Q55">
        <v>2826.9205426312501</v>
      </c>
      <c r="R55">
        <v>2768.6596568192399</v>
      </c>
      <c r="S55">
        <v>172.55506659049024</v>
      </c>
      <c r="T55">
        <v>114.29418077848004</v>
      </c>
      <c r="U55">
        <v>143.42462368448514</v>
      </c>
      <c r="V55">
        <v>29.130442906005076</v>
      </c>
      <c r="W55">
        <v>2894.4023493700001</v>
      </c>
      <c r="X55">
        <v>2837.1138977256401</v>
      </c>
      <c r="Y55">
        <v>240.03687332924028</v>
      </c>
      <c r="Z55">
        <v>182.74842168488021</v>
      </c>
      <c r="AA55">
        <v>211.39264750706025</v>
      </c>
      <c r="AB55">
        <v>28.644225822180083</v>
      </c>
      <c r="AC55">
        <v>2893.8755023516901</v>
      </c>
      <c r="AD55">
        <v>2800.7492522808402</v>
      </c>
      <c r="AE55">
        <v>239.51002631093024</v>
      </c>
      <c r="AF55">
        <v>146.38377624008035</v>
      </c>
      <c r="AG55">
        <v>192.9469012755053</v>
      </c>
      <c r="AH55">
        <v>46.563125035424953</v>
      </c>
      <c r="AI55">
        <v>2910.0918486947398</v>
      </c>
      <c r="AJ55">
        <v>2781.3374164960201</v>
      </c>
      <c r="AK55">
        <v>255.72637265397998</v>
      </c>
      <c r="AL55">
        <v>126.97194045526021</v>
      </c>
      <c r="AM55">
        <v>191.34915655462009</v>
      </c>
      <c r="AN55">
        <v>64.377216099359913</v>
      </c>
      <c r="AO55">
        <v>2865.9160068367701</v>
      </c>
      <c r="AP55">
        <v>2812.1258779596501</v>
      </c>
      <c r="AQ55">
        <v>211.55053079601021</v>
      </c>
      <c r="AR55">
        <v>157.76040191889024</v>
      </c>
      <c r="AS55">
        <v>184.65546635745022</v>
      </c>
      <c r="AT55">
        <v>26.895064438560052</v>
      </c>
      <c r="AU55">
        <v>2878.7906935833798</v>
      </c>
      <c r="AV55">
        <v>2821.13449832782</v>
      </c>
      <c r="AW55">
        <v>224.42521754261998</v>
      </c>
      <c r="AX55">
        <v>166.76902228706012</v>
      </c>
      <c r="AY55">
        <v>195.59711991484005</v>
      </c>
      <c r="AZ55">
        <v>28.828097627780007</v>
      </c>
      <c r="BA55">
        <v>2880.7367820368399</v>
      </c>
      <c r="BB55">
        <v>2822.9756566201499</v>
      </c>
      <c r="BC55">
        <v>226.37130599608008</v>
      </c>
      <c r="BD55">
        <v>168.61018057939009</v>
      </c>
      <c r="BE55">
        <v>197.49074328773509</v>
      </c>
      <c r="BF55">
        <v>28.880562708345089</v>
      </c>
      <c r="BG55">
        <v>2905.09424474155</v>
      </c>
      <c r="BH55">
        <v>2837.4155109329699</v>
      </c>
      <c r="BI55">
        <v>250.72876870079017</v>
      </c>
      <c r="BJ55">
        <v>183.05003489221008</v>
      </c>
      <c r="BK55">
        <v>216.88940179650012</v>
      </c>
      <c r="BL55">
        <v>33.839366904290024</v>
      </c>
      <c r="BM55">
        <v>2949.44090314089</v>
      </c>
      <c r="BN55">
        <v>2755.4289395956898</v>
      </c>
      <c r="BO55">
        <v>295.07542710013013</v>
      </c>
      <c r="BP55">
        <v>101.06346355492997</v>
      </c>
      <c r="BQ55">
        <v>198.06944532753005</v>
      </c>
      <c r="BR55">
        <v>97.005981772600109</v>
      </c>
      <c r="BT55">
        <v>50</v>
      </c>
      <c r="BU55">
        <v>-2.2737367544323206E-13</v>
      </c>
      <c r="BV55">
        <v>111.95277404357012</v>
      </c>
      <c r="BW55">
        <v>143.42462368448514</v>
      </c>
      <c r="BX55">
        <v>211.39264750706025</v>
      </c>
      <c r="BY55">
        <v>192.9469012755053</v>
      </c>
      <c r="BZ55">
        <v>191.34915655462009</v>
      </c>
      <c r="CA55">
        <v>184.65546635745022</v>
      </c>
      <c r="CB55">
        <v>195.59711991484005</v>
      </c>
      <c r="CC55">
        <v>197.49074328773509</v>
      </c>
      <c r="CD55">
        <v>216.88940179650012</v>
      </c>
      <c r="CE55">
        <v>198.06944532753005</v>
      </c>
      <c r="CG55">
        <v>5.8657180187999529</v>
      </c>
      <c r="CH55">
        <v>9.2060354852701494</v>
      </c>
      <c r="CI55">
        <v>29.130442906005076</v>
      </c>
      <c r="CJ55">
        <v>28.644225822180083</v>
      </c>
      <c r="CK55">
        <v>46.563125035424953</v>
      </c>
      <c r="CL55">
        <v>64.377216099359913</v>
      </c>
      <c r="CM55">
        <v>26.895064438560052</v>
      </c>
      <c r="CN55">
        <v>28.828097627780007</v>
      </c>
      <c r="CO55">
        <v>28.880562708345089</v>
      </c>
      <c r="CP55">
        <v>33.839366904290024</v>
      </c>
      <c r="CQ55">
        <v>97.005981772600109</v>
      </c>
    </row>
    <row r="56" spans="1:95" x14ac:dyDescent="0.25">
      <c r="A56">
        <v>51</v>
      </c>
      <c r="B56">
        <v>2738.43708615481</v>
      </c>
      <c r="C56">
        <v>2728.7176249509098</v>
      </c>
      <c r="D56">
        <v>2733.5773555528599</v>
      </c>
      <c r="E56">
        <v>4.8597306019501048</v>
      </c>
      <c r="F56">
        <v>-4.8597306019501048</v>
      </c>
      <c r="G56">
        <v>0</v>
      </c>
      <c r="H56">
        <v>4.8597306019501048</v>
      </c>
      <c r="I56">
        <v>2775.0115919218701</v>
      </c>
      <c r="J56">
        <v>2756.4943467665698</v>
      </c>
      <c r="K56">
        <v>120.64611588111029</v>
      </c>
      <c r="L56">
        <v>102.12887072580997</v>
      </c>
      <c r="M56">
        <v>108.04656509843517</v>
      </c>
      <c r="N56">
        <v>89.529319943134851</v>
      </c>
      <c r="O56">
        <v>98.787942520785009</v>
      </c>
      <c r="P56">
        <v>9.2586225776501578</v>
      </c>
      <c r="Q56">
        <v>2831.0106227025199</v>
      </c>
      <c r="R56">
        <v>2772.15797958648</v>
      </c>
      <c r="S56">
        <v>176.64514666176001</v>
      </c>
      <c r="T56">
        <v>117.79250354572014</v>
      </c>
      <c r="U56">
        <v>147.21882510374007</v>
      </c>
      <c r="V56">
        <v>29.426321558019897</v>
      </c>
      <c r="W56">
        <v>2892.4423515695999</v>
      </c>
      <c r="X56">
        <v>2846.2013377264698</v>
      </c>
      <c r="Y56">
        <v>238.07687552883999</v>
      </c>
      <c r="Z56">
        <v>191.83586168570992</v>
      </c>
      <c r="AA56">
        <v>214.95636860727495</v>
      </c>
      <c r="AB56">
        <v>23.120506921565084</v>
      </c>
      <c r="AC56">
        <v>2892.4291742935502</v>
      </c>
      <c r="AD56">
        <v>2801.9325228652601</v>
      </c>
      <c r="AE56">
        <v>238.06369825279035</v>
      </c>
      <c r="AF56">
        <v>147.56704682450027</v>
      </c>
      <c r="AG56">
        <v>192.81537253864531</v>
      </c>
      <c r="AH56">
        <v>45.248325714144968</v>
      </c>
      <c r="AI56">
        <v>2908.5654808857998</v>
      </c>
      <c r="AJ56">
        <v>2793.8704701598999</v>
      </c>
      <c r="AK56">
        <v>254.20000484503998</v>
      </c>
      <c r="AL56">
        <v>139.50499411914006</v>
      </c>
      <c r="AM56">
        <v>196.85249948209002</v>
      </c>
      <c r="AN56">
        <v>57.347505362949896</v>
      </c>
      <c r="AO56">
        <v>2867.6651682203901</v>
      </c>
      <c r="AP56">
        <v>2817.0173316335699</v>
      </c>
      <c r="AQ56">
        <v>213.29969217963026</v>
      </c>
      <c r="AR56">
        <v>162.65185559281008</v>
      </c>
      <c r="AS56">
        <v>187.97577388622017</v>
      </c>
      <c r="AT56">
        <v>25.323918293410209</v>
      </c>
      <c r="AU56">
        <v>2882.7758434935199</v>
      </c>
      <c r="AV56">
        <v>2820.5298077713701</v>
      </c>
      <c r="AW56">
        <v>228.41036745276006</v>
      </c>
      <c r="AX56">
        <v>166.16433173061023</v>
      </c>
      <c r="AY56">
        <v>197.28734959168514</v>
      </c>
      <c r="AZ56">
        <v>31.123017861074967</v>
      </c>
      <c r="BA56">
        <v>2885.7485393606098</v>
      </c>
      <c r="BB56">
        <v>2829.5254948871302</v>
      </c>
      <c r="BC56">
        <v>231.38306331984995</v>
      </c>
      <c r="BD56">
        <v>175.16001884637035</v>
      </c>
      <c r="BE56">
        <v>203.27154108311015</v>
      </c>
      <c r="BF56">
        <v>28.111522236739727</v>
      </c>
      <c r="BG56">
        <v>2905.12011124638</v>
      </c>
      <c r="BH56">
        <v>2839.7176298633599</v>
      </c>
      <c r="BI56">
        <v>250.75463520562016</v>
      </c>
      <c r="BJ56">
        <v>185.35215382260003</v>
      </c>
      <c r="BK56">
        <v>218.0533945141101</v>
      </c>
      <c r="BL56">
        <v>32.701240691510066</v>
      </c>
      <c r="BM56">
        <v>2947.17904810954</v>
      </c>
      <c r="BN56">
        <v>2760.5714935854198</v>
      </c>
      <c r="BO56">
        <v>292.8135720687801</v>
      </c>
      <c r="BP56">
        <v>106.20601754465997</v>
      </c>
      <c r="BQ56">
        <v>199.50979480672004</v>
      </c>
      <c r="BR56">
        <v>93.303777262060052</v>
      </c>
      <c r="BT56">
        <v>51</v>
      </c>
      <c r="BU56">
        <v>0</v>
      </c>
      <c r="BV56">
        <v>111.38749330346013</v>
      </c>
      <c r="BW56">
        <v>147.21882510374007</v>
      </c>
      <c r="BX56">
        <v>214.95636860727495</v>
      </c>
      <c r="BY56">
        <v>192.81537253864531</v>
      </c>
      <c r="BZ56">
        <v>196.85249948209002</v>
      </c>
      <c r="CA56">
        <v>187.97577388622017</v>
      </c>
      <c r="CB56">
        <v>197.28734959168514</v>
      </c>
      <c r="CC56">
        <v>203.27154108311015</v>
      </c>
      <c r="CD56">
        <v>218.0533945141101</v>
      </c>
      <c r="CE56">
        <v>199.50979480672004</v>
      </c>
      <c r="CG56">
        <v>4.8597306019501048</v>
      </c>
      <c r="CH56">
        <v>9.2586225776501578</v>
      </c>
      <c r="CI56">
        <v>29.426321558019897</v>
      </c>
      <c r="CJ56">
        <v>23.120506921565084</v>
      </c>
      <c r="CK56">
        <v>45.248325714144968</v>
      </c>
      <c r="CL56">
        <v>57.347505362949896</v>
      </c>
      <c r="CM56">
        <v>25.323918293410209</v>
      </c>
      <c r="CN56">
        <v>31.123017861074967</v>
      </c>
      <c r="CO56">
        <v>28.111522236739727</v>
      </c>
      <c r="CP56">
        <v>32.701240691510066</v>
      </c>
      <c r="CQ56">
        <v>93.303777262060052</v>
      </c>
    </row>
    <row r="57" spans="1:95" x14ac:dyDescent="0.25">
      <c r="A57">
        <v>52</v>
      </c>
      <c r="B57">
        <v>2742.2643527760001</v>
      </c>
      <c r="C57">
        <v>2726.2188229743101</v>
      </c>
      <c r="D57">
        <v>2734.2415878751553</v>
      </c>
      <c r="E57">
        <v>8.022764900844777</v>
      </c>
      <c r="F57">
        <v>-8.0227649008452318</v>
      </c>
      <c r="G57">
        <v>-2.2737367544323206E-13</v>
      </c>
      <c r="H57">
        <v>8.0227649008450044</v>
      </c>
      <c r="I57">
        <v>2777.9440238899101</v>
      </c>
      <c r="J57">
        <v>2755.7966832068901</v>
      </c>
      <c r="K57">
        <v>123.57854784915025</v>
      </c>
      <c r="L57">
        <v>101.43120716613021</v>
      </c>
      <c r="M57">
        <v>110.97899706647513</v>
      </c>
      <c r="N57">
        <v>88.831656383455083</v>
      </c>
      <c r="O57">
        <v>99.905326724965107</v>
      </c>
      <c r="P57">
        <v>11.073670341510063</v>
      </c>
      <c r="Q57">
        <v>2837.3237580478899</v>
      </c>
      <c r="R57">
        <v>2771.6840856959998</v>
      </c>
      <c r="S57">
        <v>182.95828200713004</v>
      </c>
      <c r="T57">
        <v>117.31860965523992</v>
      </c>
      <c r="U57">
        <v>150.13844583118498</v>
      </c>
      <c r="V57">
        <v>32.819836175945028</v>
      </c>
      <c r="W57">
        <v>2890.2192962955</v>
      </c>
      <c r="X57">
        <v>2841.00583060892</v>
      </c>
      <c r="Y57">
        <v>235.85382025474019</v>
      </c>
      <c r="Z57">
        <v>186.64035456816009</v>
      </c>
      <c r="AA57">
        <v>211.24708741145014</v>
      </c>
      <c r="AB57">
        <v>24.606732843289972</v>
      </c>
      <c r="AC57">
        <v>2892.4423515695999</v>
      </c>
      <c r="AD57">
        <v>2802.1436033056698</v>
      </c>
      <c r="AE57">
        <v>238.07687552883999</v>
      </c>
      <c r="AF57">
        <v>147.77812726490993</v>
      </c>
      <c r="AG57">
        <v>192.92750139687496</v>
      </c>
      <c r="AH57">
        <v>45.149374131965054</v>
      </c>
      <c r="AI57">
        <v>2916.53578070608</v>
      </c>
      <c r="AJ57">
        <v>2793.04298602879</v>
      </c>
      <c r="AK57">
        <v>262.17030466532015</v>
      </c>
      <c r="AL57">
        <v>138.67750998803012</v>
      </c>
      <c r="AM57">
        <v>200.42390732667513</v>
      </c>
      <c r="AN57">
        <v>61.746397338644954</v>
      </c>
      <c r="AO57">
        <v>2869.66420980167</v>
      </c>
      <c r="AP57">
        <v>2812.6773713646398</v>
      </c>
      <c r="AQ57">
        <v>215.29873376091018</v>
      </c>
      <c r="AR57">
        <v>158.31189532387998</v>
      </c>
      <c r="AS57">
        <v>186.80531454239508</v>
      </c>
      <c r="AT57">
        <v>28.493419218515019</v>
      </c>
      <c r="AU57">
        <v>2878.6857634222602</v>
      </c>
      <c r="AV57">
        <v>2820.1220442847598</v>
      </c>
      <c r="AW57">
        <v>224.32028738150029</v>
      </c>
      <c r="AX57">
        <v>165.75656824399994</v>
      </c>
      <c r="AY57">
        <v>195.03842781275011</v>
      </c>
      <c r="AZ57">
        <v>29.281859568750125</v>
      </c>
      <c r="BA57">
        <v>2884.4330079684401</v>
      </c>
      <c r="BB57">
        <v>2823.4754170154702</v>
      </c>
      <c r="BC57">
        <v>230.06753192768019</v>
      </c>
      <c r="BD57">
        <v>169.1099409747103</v>
      </c>
      <c r="BE57">
        <v>199.58873645119525</v>
      </c>
      <c r="BF57">
        <v>30.478795476484972</v>
      </c>
      <c r="BG57">
        <v>2908.0527872380599</v>
      </c>
      <c r="BH57">
        <v>2839.6785860824798</v>
      </c>
      <c r="BI57">
        <v>253.68731119730001</v>
      </c>
      <c r="BJ57">
        <v>185.31311004171994</v>
      </c>
      <c r="BK57">
        <v>219.50021061950997</v>
      </c>
      <c r="BL57">
        <v>34.187100577789963</v>
      </c>
      <c r="BM57">
        <v>2945.49577310616</v>
      </c>
      <c r="BN57">
        <v>2760.6634904941302</v>
      </c>
      <c r="BO57">
        <v>291.1302970654001</v>
      </c>
      <c r="BP57">
        <v>106.29801445337034</v>
      </c>
      <c r="BQ57">
        <v>198.71415575938522</v>
      </c>
      <c r="BR57">
        <v>92.416141306014879</v>
      </c>
      <c r="BT57">
        <v>52</v>
      </c>
      <c r="BU57">
        <v>-2.2737367544323206E-13</v>
      </c>
      <c r="BV57">
        <v>112.50487750764023</v>
      </c>
      <c r="BW57">
        <v>150.13844583118498</v>
      </c>
      <c r="BX57">
        <v>211.24708741145014</v>
      </c>
      <c r="BY57">
        <v>192.92750139687496</v>
      </c>
      <c r="BZ57">
        <v>200.42390732667513</v>
      </c>
      <c r="CA57">
        <v>186.80531454239508</v>
      </c>
      <c r="CB57">
        <v>195.03842781275011</v>
      </c>
      <c r="CC57">
        <v>199.58873645119525</v>
      </c>
      <c r="CD57">
        <v>219.50021061950997</v>
      </c>
      <c r="CE57">
        <v>198.71415575938522</v>
      </c>
      <c r="CG57">
        <v>8.0227649008450044</v>
      </c>
      <c r="CH57">
        <v>11.073670341510024</v>
      </c>
      <c r="CI57">
        <v>32.819836175945028</v>
      </c>
      <c r="CJ57">
        <v>24.606732843289972</v>
      </c>
      <c r="CK57">
        <v>45.149374131965054</v>
      </c>
      <c r="CL57">
        <v>61.746397338644954</v>
      </c>
      <c r="CM57">
        <v>28.493419218515019</v>
      </c>
      <c r="CN57">
        <v>29.281859568750125</v>
      </c>
      <c r="CO57">
        <v>30.478795476484972</v>
      </c>
      <c r="CP57">
        <v>34.187100577789963</v>
      </c>
      <c r="CQ57">
        <v>92.416141306014879</v>
      </c>
    </row>
    <row r="58" spans="1:95" x14ac:dyDescent="0.25">
      <c r="A58">
        <v>53</v>
      </c>
      <c r="B58">
        <v>2744.6311379684898</v>
      </c>
      <c r="C58">
        <v>2728.12611167052</v>
      </c>
      <c r="D58">
        <v>2736.3786248195047</v>
      </c>
      <c r="E58">
        <v>8.2525131489851447</v>
      </c>
      <c r="F58">
        <v>-8.2525131489846899</v>
      </c>
      <c r="G58">
        <v>2.2737367544323206E-13</v>
      </c>
      <c r="H58">
        <v>8.2525131489849173</v>
      </c>
      <c r="I58">
        <v>2779.16755837338</v>
      </c>
      <c r="J58">
        <v>2764.8323901980498</v>
      </c>
      <c r="K58">
        <v>124.8020823326201</v>
      </c>
      <c r="L58">
        <v>110.46691415728992</v>
      </c>
      <c r="M58">
        <v>112.20253154994498</v>
      </c>
      <c r="N58">
        <v>97.867363374614797</v>
      </c>
      <c r="O58">
        <v>105.03494746227989</v>
      </c>
      <c r="P58">
        <v>7.1675840876650909</v>
      </c>
      <c r="Q58">
        <v>2833.83836853307</v>
      </c>
      <c r="R58">
        <v>2775.2485388671098</v>
      </c>
      <c r="S58">
        <v>179.47289249231017</v>
      </c>
      <c r="T58">
        <v>120.88306282634994</v>
      </c>
      <c r="U58">
        <v>150.17797765933005</v>
      </c>
      <c r="V58">
        <v>29.294914832980066</v>
      </c>
      <c r="W58">
        <v>2894.2303127104701</v>
      </c>
      <c r="X58">
        <v>2840.7959702866601</v>
      </c>
      <c r="Y58">
        <v>239.86483666971026</v>
      </c>
      <c r="Z58">
        <v>186.43049424590026</v>
      </c>
      <c r="AA58">
        <v>213.14766545780526</v>
      </c>
      <c r="AB58">
        <v>26.717171211904859</v>
      </c>
      <c r="AC58">
        <v>2892.4682180744398</v>
      </c>
      <c r="AD58">
        <v>2807.29909054782</v>
      </c>
      <c r="AE58">
        <v>238.10274203367999</v>
      </c>
      <c r="AF58">
        <v>152.93361450706016</v>
      </c>
      <c r="AG58">
        <v>195.51817827037007</v>
      </c>
      <c r="AH58">
        <v>42.584563763309937</v>
      </c>
      <c r="AI58">
        <v>2917.9430649833298</v>
      </c>
      <c r="AJ58">
        <v>2793.58154618136</v>
      </c>
      <c r="AK58">
        <v>263.57758894256995</v>
      </c>
      <c r="AL58">
        <v>139.2160701406001</v>
      </c>
      <c r="AM58">
        <v>201.39682954158502</v>
      </c>
      <c r="AN58">
        <v>62.180759400984961</v>
      </c>
      <c r="AO58">
        <v>2867.4543318036099</v>
      </c>
      <c r="AP58">
        <v>2815.6759337365602</v>
      </c>
      <c r="AQ58">
        <v>213.08885576285002</v>
      </c>
      <c r="AR58">
        <v>161.31045769580032</v>
      </c>
      <c r="AS58">
        <v>187.19965672932517</v>
      </c>
      <c r="AT58">
        <v>25.889199033524893</v>
      </c>
      <c r="AU58">
        <v>2879.22456759846</v>
      </c>
      <c r="AV58">
        <v>2823.7382304655498</v>
      </c>
      <c r="AW58">
        <v>224.85909155770014</v>
      </c>
      <c r="AX58">
        <v>169.37275442478995</v>
      </c>
      <c r="AY58">
        <v>197.11592299124504</v>
      </c>
      <c r="AZ58">
        <v>27.743168566455072</v>
      </c>
      <c r="BA58">
        <v>2887.2736870514</v>
      </c>
      <c r="BB58">
        <v>2827.3544166463298</v>
      </c>
      <c r="BC58">
        <v>232.90821101064012</v>
      </c>
      <c r="BD58">
        <v>172.98894060556995</v>
      </c>
      <c r="BE58">
        <v>202.94857580810503</v>
      </c>
      <c r="BF58">
        <v>29.9596352025351</v>
      </c>
      <c r="BG58">
        <v>2909.0393747762801</v>
      </c>
      <c r="BH58">
        <v>2839.7964494960202</v>
      </c>
      <c r="BI58">
        <v>254.6738987355202</v>
      </c>
      <c r="BJ58">
        <v>185.4309734552603</v>
      </c>
      <c r="BK58">
        <v>220.05243609539025</v>
      </c>
      <c r="BL58">
        <v>34.621462640129913</v>
      </c>
      <c r="BM58">
        <v>2946.5614243006698</v>
      </c>
      <c r="BN58">
        <v>2761.0841872331498</v>
      </c>
      <c r="BO58">
        <v>292.19594825990998</v>
      </c>
      <c r="BP58">
        <v>106.71871119238995</v>
      </c>
      <c r="BQ58">
        <v>199.45732972614996</v>
      </c>
      <c r="BR58">
        <v>92.738618533760032</v>
      </c>
      <c r="BT58">
        <v>53</v>
      </c>
      <c r="BU58">
        <v>2.2737367544323206E-13</v>
      </c>
      <c r="BV58">
        <v>117.63449824495501</v>
      </c>
      <c r="BW58">
        <v>150.17797765933005</v>
      </c>
      <c r="BX58">
        <v>213.14766545780526</v>
      </c>
      <c r="BY58">
        <v>195.51817827037007</v>
      </c>
      <c r="BZ58">
        <v>201.39682954158502</v>
      </c>
      <c r="CA58">
        <v>187.19965672932517</v>
      </c>
      <c r="CB58">
        <v>197.11592299124504</v>
      </c>
      <c r="CC58">
        <v>202.94857580810503</v>
      </c>
      <c r="CD58">
        <v>220.05243609539025</v>
      </c>
      <c r="CE58">
        <v>199.45732972614996</v>
      </c>
      <c r="CG58">
        <v>8.2525131489849173</v>
      </c>
      <c r="CH58">
        <v>7.1675840876650909</v>
      </c>
      <c r="CI58">
        <v>29.294914832980066</v>
      </c>
      <c r="CJ58">
        <v>26.717171211904859</v>
      </c>
      <c r="CK58">
        <v>42.584563763309937</v>
      </c>
      <c r="CL58">
        <v>62.180759400984961</v>
      </c>
      <c r="CM58">
        <v>25.889199033524893</v>
      </c>
      <c r="CN58">
        <v>27.743168566455072</v>
      </c>
      <c r="CO58">
        <v>29.9596352025351</v>
      </c>
      <c r="CP58">
        <v>34.621462640129913</v>
      </c>
      <c r="CQ58">
        <v>92.738618533760032</v>
      </c>
    </row>
    <row r="59" spans="1:95" x14ac:dyDescent="0.25">
      <c r="A59">
        <v>54</v>
      </c>
      <c r="B59">
        <v>2743.09281300164</v>
      </c>
      <c r="C59">
        <v>2726.6927168647999</v>
      </c>
      <c r="D59">
        <v>2734.89276493322</v>
      </c>
      <c r="E59">
        <v>8.2000480684200738</v>
      </c>
      <c r="F59">
        <v>-8.2000480684200738</v>
      </c>
      <c r="G59">
        <v>0</v>
      </c>
      <c r="H59">
        <v>8.2000480684200738</v>
      </c>
      <c r="I59">
        <v>2781.3764602769102</v>
      </c>
      <c r="J59">
        <v>2760.1107769709802</v>
      </c>
      <c r="K59">
        <v>127.01098423615031</v>
      </c>
      <c r="L59">
        <v>105.74530093022031</v>
      </c>
      <c r="M59">
        <v>114.41143345347518</v>
      </c>
      <c r="N59">
        <v>93.145750147545186</v>
      </c>
      <c r="O59">
        <v>103.77859180051018</v>
      </c>
      <c r="P59">
        <v>10.632841652965059</v>
      </c>
      <c r="Q59">
        <v>2834.4960122173402</v>
      </c>
      <c r="R59">
        <v>2779.8642458385302</v>
      </c>
      <c r="S59">
        <v>180.13053617658034</v>
      </c>
      <c r="T59">
        <v>125.49876979777036</v>
      </c>
      <c r="U59">
        <v>152.81465298717535</v>
      </c>
      <c r="V59">
        <v>27.315883189404982</v>
      </c>
      <c r="W59">
        <v>2892.5082379498399</v>
      </c>
      <c r="X59">
        <v>2841.2827974295601</v>
      </c>
      <c r="Y59">
        <v>238.14276190908004</v>
      </c>
      <c r="Z59">
        <v>186.91732138880025</v>
      </c>
      <c r="AA59">
        <v>212.53004164894014</v>
      </c>
      <c r="AB59">
        <v>25.612720260139891</v>
      </c>
      <c r="AC59">
        <v>2897.7286354777102</v>
      </c>
      <c r="AD59">
        <v>2799.5257177973699</v>
      </c>
      <c r="AE59">
        <v>243.36315943695035</v>
      </c>
      <c r="AF59">
        <v>145.16024175661005</v>
      </c>
      <c r="AG59">
        <v>194.2617005967802</v>
      </c>
      <c r="AH59">
        <v>49.101458840170189</v>
      </c>
      <c r="AI59">
        <v>2913.3273580118998</v>
      </c>
      <c r="AJ59">
        <v>2794.95003070136</v>
      </c>
      <c r="AK59">
        <v>258.96188197113997</v>
      </c>
      <c r="AL59">
        <v>140.58455466060013</v>
      </c>
      <c r="AM59">
        <v>199.77321831587005</v>
      </c>
      <c r="AN59">
        <v>59.188663655269913</v>
      </c>
      <c r="AO59">
        <v>2870.2030139778699</v>
      </c>
      <c r="AP59">
        <v>2811.5070340326301</v>
      </c>
      <c r="AQ59">
        <v>215.83753793711003</v>
      </c>
      <c r="AR59">
        <v>157.14155799187029</v>
      </c>
      <c r="AS59">
        <v>186.48954796449016</v>
      </c>
      <c r="AT59">
        <v>29.347989972619857</v>
      </c>
      <c r="AU59">
        <v>2882.8419738973998</v>
      </c>
      <c r="AV59">
        <v>2818.93852967671</v>
      </c>
      <c r="AW59">
        <v>228.47649785663998</v>
      </c>
      <c r="AX59">
        <v>164.57305363595015</v>
      </c>
      <c r="AY59">
        <v>196.52477574629506</v>
      </c>
      <c r="AZ59">
        <v>31.95172211034502</v>
      </c>
      <c r="BA59">
        <v>2886.1563028472201</v>
      </c>
      <c r="BB59">
        <v>2825.4873918491699</v>
      </c>
      <c r="BC59">
        <v>231.79082680646025</v>
      </c>
      <c r="BD59">
        <v>171.12191580840999</v>
      </c>
      <c r="BE59">
        <v>201.45637130743512</v>
      </c>
      <c r="BF59">
        <v>30.334455499025122</v>
      </c>
      <c r="BG59">
        <v>2911.8539433307801</v>
      </c>
      <c r="BH59">
        <v>2846.0824982183999</v>
      </c>
      <c r="BI59">
        <v>257.48846729002025</v>
      </c>
      <c r="BJ59">
        <v>191.71702217764005</v>
      </c>
      <c r="BK59">
        <v>224.60274473383015</v>
      </c>
      <c r="BL59">
        <v>32.885722556190203</v>
      </c>
      <c r="BM59">
        <v>2947.3369313984899</v>
      </c>
      <c r="BN59">
        <v>2762.09664127621</v>
      </c>
      <c r="BO59">
        <v>292.97145535773006</v>
      </c>
      <c r="BP59">
        <v>107.73116523545013</v>
      </c>
      <c r="BQ59">
        <v>200.3513102965901</v>
      </c>
      <c r="BR59">
        <v>92.620145061139965</v>
      </c>
      <c r="BT59">
        <v>54</v>
      </c>
      <c r="BU59">
        <v>0</v>
      </c>
      <c r="BV59">
        <v>116.37814258318531</v>
      </c>
      <c r="BW59">
        <v>152.81465298717535</v>
      </c>
      <c r="BX59">
        <v>212.53004164894014</v>
      </c>
      <c r="BY59">
        <v>194.2617005967802</v>
      </c>
      <c r="BZ59">
        <v>199.77321831587005</v>
      </c>
      <c r="CA59">
        <v>186.48954796449016</v>
      </c>
      <c r="CB59">
        <v>196.52477574629506</v>
      </c>
      <c r="CC59">
        <v>201.45637130743512</v>
      </c>
      <c r="CD59">
        <v>224.60274473383015</v>
      </c>
      <c r="CE59">
        <v>200.3513102965901</v>
      </c>
      <c r="CG59">
        <v>8.2000480684200738</v>
      </c>
      <c r="CH59">
        <v>10.632841652964999</v>
      </c>
      <c r="CI59">
        <v>27.315883189404982</v>
      </c>
      <c r="CJ59">
        <v>25.612720260139891</v>
      </c>
      <c r="CK59">
        <v>49.101458840170189</v>
      </c>
      <c r="CL59">
        <v>59.188663655269913</v>
      </c>
      <c r="CM59">
        <v>29.347989972619857</v>
      </c>
      <c r="CN59">
        <v>31.95172211034502</v>
      </c>
      <c r="CO59">
        <v>30.334455499025122</v>
      </c>
      <c r="CP59">
        <v>32.885722556190203</v>
      </c>
      <c r="CQ59">
        <v>92.620145061139965</v>
      </c>
    </row>
    <row r="60" spans="1:95" x14ac:dyDescent="0.25">
      <c r="A60">
        <v>55</v>
      </c>
      <c r="B60">
        <v>2743.6056546080599</v>
      </c>
      <c r="C60">
        <v>2732.2431816870599</v>
      </c>
      <c r="D60">
        <v>2737.9244181475597</v>
      </c>
      <c r="E60">
        <v>5.6812364605002585</v>
      </c>
      <c r="F60">
        <v>-5.6812364604998038</v>
      </c>
      <c r="G60">
        <v>2.2737367544323206E-13</v>
      </c>
      <c r="H60">
        <v>5.6812364605000303</v>
      </c>
      <c r="I60">
        <v>2781.0876862783998</v>
      </c>
      <c r="J60">
        <v>2760.8344559233001</v>
      </c>
      <c r="K60">
        <v>126.72221023763996</v>
      </c>
      <c r="L60">
        <v>106.46897988254022</v>
      </c>
      <c r="M60">
        <v>114.12265945496483</v>
      </c>
      <c r="N60">
        <v>93.869429099865101</v>
      </c>
      <c r="O60">
        <v>103.99604427741497</v>
      </c>
      <c r="P60">
        <v>10.126615177549866</v>
      </c>
      <c r="Q60">
        <v>2837.42981732202</v>
      </c>
      <c r="R60">
        <v>2777.7343133668501</v>
      </c>
      <c r="S60">
        <v>183.06434128126011</v>
      </c>
      <c r="T60">
        <v>123.36883732609022</v>
      </c>
      <c r="U60">
        <v>153.21658930367516</v>
      </c>
      <c r="V60">
        <v>29.84775197758497</v>
      </c>
      <c r="W60">
        <v>2895.53282297849</v>
      </c>
      <c r="X60">
        <v>2841.3349276919398</v>
      </c>
      <c r="Y60">
        <v>241.16734693773014</v>
      </c>
      <c r="Z60">
        <v>186.96945165117995</v>
      </c>
      <c r="AA60">
        <v>214.06839929445505</v>
      </c>
      <c r="AB60">
        <v>27.098947643275064</v>
      </c>
      <c r="AC60">
        <v>2896.49354406369</v>
      </c>
      <c r="AD60">
        <v>2808.9954502886699</v>
      </c>
      <c r="AE60">
        <v>242.12806802293017</v>
      </c>
      <c r="AF60">
        <v>154.62997424791001</v>
      </c>
      <c r="AG60">
        <v>198.37902113542009</v>
      </c>
      <c r="AH60">
        <v>43.749046887510112</v>
      </c>
      <c r="AI60">
        <v>2911.3672731936999</v>
      </c>
      <c r="AJ60">
        <v>2791.2410220449301</v>
      </c>
      <c r="AK60">
        <v>257.00179715294007</v>
      </c>
      <c r="AL60">
        <v>136.87554600417025</v>
      </c>
      <c r="AM60">
        <v>196.93867157855516</v>
      </c>
      <c r="AN60">
        <v>60.063125574384934</v>
      </c>
      <c r="AO60">
        <v>2871.1365592008701</v>
      </c>
      <c r="AP60">
        <v>2817.07043668192</v>
      </c>
      <c r="AQ60">
        <v>216.77108316011027</v>
      </c>
      <c r="AR60">
        <v>162.70496064116014</v>
      </c>
      <c r="AS60">
        <v>189.7380219006352</v>
      </c>
      <c r="AT60">
        <v>27.033061259475083</v>
      </c>
      <c r="AU60">
        <v>2882.60518240688</v>
      </c>
      <c r="AV60">
        <v>2824.5539097628698</v>
      </c>
      <c r="AW60">
        <v>228.23970636612012</v>
      </c>
      <c r="AX60">
        <v>170.18843372210995</v>
      </c>
      <c r="AY60">
        <v>199.21407004411503</v>
      </c>
      <c r="AZ60">
        <v>29.025636322005116</v>
      </c>
      <c r="BA60">
        <v>2885.6957418541801</v>
      </c>
      <c r="BB60">
        <v>2823.83037965934</v>
      </c>
      <c r="BC60">
        <v>231.33026581342028</v>
      </c>
      <c r="BD60">
        <v>169.46490361858014</v>
      </c>
      <c r="BE60">
        <v>200.39758471600021</v>
      </c>
      <c r="BF60">
        <v>30.932681097420097</v>
      </c>
      <c r="BG60">
        <v>2915.35242331875</v>
      </c>
      <c r="BH60">
        <v>2852.1727497790198</v>
      </c>
      <c r="BI60">
        <v>260.98694727799011</v>
      </c>
      <c r="BJ60">
        <v>197.80727373825994</v>
      </c>
      <c r="BK60">
        <v>229.39711050812502</v>
      </c>
      <c r="BL60">
        <v>31.589836769865055</v>
      </c>
      <c r="BM60">
        <v>2952.4925778642801</v>
      </c>
      <c r="BN60">
        <v>2758.5855340230801</v>
      </c>
      <c r="BO60">
        <v>298.12710182352021</v>
      </c>
      <c r="BP60">
        <v>104.22005798232021</v>
      </c>
      <c r="BQ60">
        <v>201.17357990292021</v>
      </c>
      <c r="BR60">
        <v>96.953521920600011</v>
      </c>
      <c r="BT60">
        <v>55</v>
      </c>
      <c r="BU60">
        <v>2.2737367544323206E-13</v>
      </c>
      <c r="BV60">
        <v>116.59559506009009</v>
      </c>
      <c r="BW60">
        <v>153.21658930367516</v>
      </c>
      <c r="BX60">
        <v>214.06839929445505</v>
      </c>
      <c r="BY60">
        <v>198.37902113542009</v>
      </c>
      <c r="BZ60">
        <v>196.93867157855516</v>
      </c>
      <c r="CA60">
        <v>189.7380219006352</v>
      </c>
      <c r="CB60">
        <v>199.21407004411503</v>
      </c>
      <c r="CC60">
        <v>200.39758471600021</v>
      </c>
      <c r="CD60">
        <v>229.39711050812502</v>
      </c>
      <c r="CE60">
        <v>201.17357990292021</v>
      </c>
      <c r="CG60">
        <v>5.6812364605000303</v>
      </c>
      <c r="CH60">
        <v>10.126615177549866</v>
      </c>
      <c r="CI60">
        <v>29.84775197758497</v>
      </c>
      <c r="CJ60">
        <v>27.098947643275064</v>
      </c>
      <c r="CK60">
        <v>43.749046887510112</v>
      </c>
      <c r="CL60">
        <v>60.063125574384934</v>
      </c>
      <c r="CM60">
        <v>27.033061259475083</v>
      </c>
      <c r="CN60">
        <v>29.025636322005116</v>
      </c>
      <c r="CO60">
        <v>30.932681097420097</v>
      </c>
      <c r="CP60">
        <v>31.589836769865055</v>
      </c>
      <c r="CQ60">
        <v>96.953521920600011</v>
      </c>
    </row>
    <row r="61" spans="1:95" x14ac:dyDescent="0.25">
      <c r="A61">
        <v>56</v>
      </c>
      <c r="B61">
        <v>2747.73575477746</v>
      </c>
      <c r="C61">
        <v>2738.0824234568499</v>
      </c>
      <c r="D61">
        <v>2742.909089117155</v>
      </c>
      <c r="E61">
        <v>4.8266656603050251</v>
      </c>
      <c r="F61">
        <v>-4.8266656603050251</v>
      </c>
      <c r="G61">
        <v>0</v>
      </c>
      <c r="H61">
        <v>4.8266656603050251</v>
      </c>
      <c r="I61">
        <v>2779.43052171412</v>
      </c>
      <c r="J61">
        <v>2763.8200852038099</v>
      </c>
      <c r="K61">
        <v>125.06504567336015</v>
      </c>
      <c r="L61">
        <v>109.45460916305001</v>
      </c>
      <c r="M61">
        <v>112.46549489068502</v>
      </c>
      <c r="N61">
        <v>96.855058380374885</v>
      </c>
      <c r="O61">
        <v>104.66027663552995</v>
      </c>
      <c r="P61">
        <v>7.8052182551550686</v>
      </c>
      <c r="Q61">
        <v>2840.7702569804501</v>
      </c>
      <c r="R61">
        <v>2779.06277808308</v>
      </c>
      <c r="S61">
        <v>186.40478093969023</v>
      </c>
      <c r="T61">
        <v>124.69730204232019</v>
      </c>
      <c r="U61">
        <v>155.55104149100521</v>
      </c>
      <c r="V61">
        <v>30.853739448684987</v>
      </c>
      <c r="W61">
        <v>2897.26905120332</v>
      </c>
      <c r="X61">
        <v>2847.8188799283498</v>
      </c>
      <c r="Y61">
        <v>242.90357516256017</v>
      </c>
      <c r="Z61">
        <v>193.45340388758996</v>
      </c>
      <c r="AA61">
        <v>218.17848952507507</v>
      </c>
      <c r="AB61">
        <v>24.725085637485204</v>
      </c>
      <c r="AC61">
        <v>2894.3366190771399</v>
      </c>
      <c r="AD61">
        <v>2808.1137928640301</v>
      </c>
      <c r="AE61">
        <v>239.97114303638</v>
      </c>
      <c r="AF61">
        <v>153.74831682327022</v>
      </c>
      <c r="AG61">
        <v>196.85972992982511</v>
      </c>
      <c r="AH61">
        <v>43.111413106554892</v>
      </c>
      <c r="AI61">
        <v>2908.7896514454301</v>
      </c>
      <c r="AJ61">
        <v>2794.7003012178402</v>
      </c>
      <c r="AK61">
        <v>254.42417540467022</v>
      </c>
      <c r="AL61">
        <v>140.33482517708035</v>
      </c>
      <c r="AM61">
        <v>197.37950029087528</v>
      </c>
      <c r="AN61">
        <v>57.044675113794888</v>
      </c>
      <c r="AO61">
        <v>2872.30714061964</v>
      </c>
      <c r="AP61">
        <v>2815.6243525694299</v>
      </c>
      <c r="AQ61">
        <v>217.94166457888014</v>
      </c>
      <c r="AR61">
        <v>161.25887652867004</v>
      </c>
      <c r="AS61">
        <v>189.60027055377509</v>
      </c>
      <c r="AT61">
        <v>28.341394025105032</v>
      </c>
      <c r="AU61">
        <v>2886.28725516647</v>
      </c>
      <c r="AV61">
        <v>2823.3564857432998</v>
      </c>
      <c r="AW61">
        <v>231.92177912571015</v>
      </c>
      <c r="AX61">
        <v>168.99100970253994</v>
      </c>
      <c r="AY61">
        <v>200.45639441412504</v>
      </c>
      <c r="AZ61">
        <v>31.465384711585077</v>
      </c>
      <c r="BA61">
        <v>2883.7225666713198</v>
      </c>
      <c r="BB61">
        <v>2829.0388203102002</v>
      </c>
      <c r="BC61">
        <v>229.35709063055992</v>
      </c>
      <c r="BD61">
        <v>174.67334426944035</v>
      </c>
      <c r="BE61">
        <v>202.01521745000014</v>
      </c>
      <c r="BF61">
        <v>27.341873180559837</v>
      </c>
      <c r="BG61">
        <v>2915.87805024726</v>
      </c>
      <c r="BH61">
        <v>2847.7527495209101</v>
      </c>
      <c r="BI61">
        <v>261.51257420650018</v>
      </c>
      <c r="BJ61">
        <v>193.38727348015027</v>
      </c>
      <c r="BK61">
        <v>227.44992384332522</v>
      </c>
      <c r="BL61">
        <v>34.062650363174988</v>
      </c>
      <c r="BM61">
        <v>2952.47964461117</v>
      </c>
      <c r="BN61">
        <v>2762.5836174012502</v>
      </c>
      <c r="BO61">
        <v>298.11416857041013</v>
      </c>
      <c r="BP61">
        <v>108.21814136049034</v>
      </c>
      <c r="BQ61">
        <v>203.16615496545023</v>
      </c>
      <c r="BR61">
        <v>94.948013604959883</v>
      </c>
      <c r="BT61">
        <v>56</v>
      </c>
      <c r="BU61">
        <v>0</v>
      </c>
      <c r="BV61">
        <v>117.25982741820508</v>
      </c>
      <c r="BW61">
        <v>155.55104149100521</v>
      </c>
      <c r="BX61">
        <v>218.17848952507507</v>
      </c>
      <c r="BY61">
        <v>196.85972992982511</v>
      </c>
      <c r="BZ61">
        <v>197.37950029087528</v>
      </c>
      <c r="CA61">
        <v>189.60027055377509</v>
      </c>
      <c r="CB61">
        <v>200.45639441412504</v>
      </c>
      <c r="CC61">
        <v>202.01521745000014</v>
      </c>
      <c r="CD61">
        <v>227.44992384332522</v>
      </c>
      <c r="CE61">
        <v>203.16615496545023</v>
      </c>
      <c r="CG61">
        <v>4.8266656603050251</v>
      </c>
      <c r="CH61">
        <v>7.8052182551550686</v>
      </c>
      <c r="CI61">
        <v>30.853739448684987</v>
      </c>
      <c r="CJ61">
        <v>24.725085637485204</v>
      </c>
      <c r="CK61">
        <v>43.111413106554892</v>
      </c>
      <c r="CL61">
        <v>57.044675113794888</v>
      </c>
      <c r="CM61">
        <v>28.341394025105032</v>
      </c>
      <c r="CN61">
        <v>31.465384711585077</v>
      </c>
      <c r="CO61">
        <v>27.341873180559837</v>
      </c>
      <c r="CP61">
        <v>34.062650363174988</v>
      </c>
      <c r="CQ61">
        <v>94.948013604959883</v>
      </c>
    </row>
    <row r="62" spans="1:95" x14ac:dyDescent="0.25">
      <c r="A62">
        <v>57</v>
      </c>
      <c r="B62">
        <v>2747.9454669183101</v>
      </c>
      <c r="C62">
        <v>2732.4658279158102</v>
      </c>
      <c r="D62">
        <v>2740.2056474170604</v>
      </c>
      <c r="E62">
        <v>7.7398195012497126</v>
      </c>
      <c r="F62">
        <v>-7.7398195012501674</v>
      </c>
      <c r="G62">
        <v>-2.2737367544323206E-13</v>
      </c>
      <c r="H62">
        <v>7.73981950124994</v>
      </c>
      <c r="I62">
        <v>2784.0331455424598</v>
      </c>
      <c r="J62">
        <v>2764.2796766749102</v>
      </c>
      <c r="K62">
        <v>129.66766950169995</v>
      </c>
      <c r="L62">
        <v>109.91420063415035</v>
      </c>
      <c r="M62">
        <v>117.06811871902482</v>
      </c>
      <c r="N62">
        <v>97.314649851475224</v>
      </c>
      <c r="O62">
        <v>107.19138428525002</v>
      </c>
      <c r="P62">
        <v>9.8767344337748</v>
      </c>
      <c r="Q62">
        <v>2843.3867691719702</v>
      </c>
      <c r="R62">
        <v>2779.1275384979699</v>
      </c>
      <c r="S62">
        <v>189.02129313121031</v>
      </c>
      <c r="T62">
        <v>124.76206245721005</v>
      </c>
      <c r="U62">
        <v>156.89167779421018</v>
      </c>
      <c r="V62">
        <v>32.129615337000068</v>
      </c>
      <c r="W62">
        <v>2898.8472398000499</v>
      </c>
      <c r="X62">
        <v>2845.14886380801</v>
      </c>
      <c r="Y62">
        <v>244.48176375929006</v>
      </c>
      <c r="Z62">
        <v>190.78338776725013</v>
      </c>
      <c r="AA62">
        <v>217.6325757632701</v>
      </c>
      <c r="AB62">
        <v>26.849187996019957</v>
      </c>
      <c r="AC62">
        <v>2896.8869979760202</v>
      </c>
      <c r="AD62">
        <v>2810.07363922691</v>
      </c>
      <c r="AE62">
        <v>242.52152193526035</v>
      </c>
      <c r="AF62">
        <v>155.70816318615016</v>
      </c>
      <c r="AG62">
        <v>199.11484256070526</v>
      </c>
      <c r="AH62">
        <v>43.40667937455509</v>
      </c>
      <c r="AI62">
        <v>2915.6421661710901</v>
      </c>
      <c r="AJ62">
        <v>2798.4742199734301</v>
      </c>
      <c r="AK62">
        <v>261.27669013033028</v>
      </c>
      <c r="AL62">
        <v>144.10874393267022</v>
      </c>
      <c r="AM62">
        <v>202.69271703150025</v>
      </c>
      <c r="AN62">
        <v>58.583973098830029</v>
      </c>
      <c r="AO62">
        <v>2874.8316542017101</v>
      </c>
      <c r="AP62">
        <v>2821.8180085169301</v>
      </c>
      <c r="AQ62">
        <v>220.46617816095022</v>
      </c>
      <c r="AR62">
        <v>167.45253247617029</v>
      </c>
      <c r="AS62">
        <v>193.95935531856026</v>
      </c>
      <c r="AT62">
        <v>26.506822842390015</v>
      </c>
      <c r="AU62">
        <v>2886.0372193155199</v>
      </c>
      <c r="AV62">
        <v>2823.9620001347398</v>
      </c>
      <c r="AW62">
        <v>231.67174327476005</v>
      </c>
      <c r="AX62">
        <v>169.59652409397995</v>
      </c>
      <c r="AY62">
        <v>200.63413368437</v>
      </c>
      <c r="AZ62">
        <v>31.037609590390087</v>
      </c>
      <c r="BA62">
        <v>2885.01183202005</v>
      </c>
      <c r="BB62">
        <v>2827.18457619948</v>
      </c>
      <c r="BC62">
        <v>230.64635597929009</v>
      </c>
      <c r="BD62">
        <v>172.81910015872018</v>
      </c>
      <c r="BE62">
        <v>201.73272806900513</v>
      </c>
      <c r="BF62">
        <v>28.913627910285086</v>
      </c>
      <c r="BG62">
        <v>2915.4442630067301</v>
      </c>
      <c r="BH62">
        <v>2847.5688461519499</v>
      </c>
      <c r="BI62">
        <v>261.07878696597027</v>
      </c>
      <c r="BJ62">
        <v>193.20337011119</v>
      </c>
      <c r="BK62">
        <v>227.14107853858013</v>
      </c>
      <c r="BL62">
        <v>33.937708427390049</v>
      </c>
      <c r="BM62">
        <v>2953.4131197986198</v>
      </c>
      <c r="BN62">
        <v>2760.4924299291301</v>
      </c>
      <c r="BO62">
        <v>299.04764375785999</v>
      </c>
      <c r="BP62">
        <v>106.12695388837028</v>
      </c>
      <c r="BQ62">
        <v>202.58729882311513</v>
      </c>
      <c r="BR62">
        <v>96.460344934744853</v>
      </c>
      <c r="BT62">
        <v>57</v>
      </c>
      <c r="BU62">
        <v>-2.2737367544323206E-13</v>
      </c>
      <c r="BV62">
        <v>119.79093506792515</v>
      </c>
      <c r="BW62">
        <v>156.89167779421018</v>
      </c>
      <c r="BX62">
        <v>217.6325757632701</v>
      </c>
      <c r="BY62">
        <v>199.11484256070526</v>
      </c>
      <c r="BZ62">
        <v>202.69271703150025</v>
      </c>
      <c r="CA62">
        <v>193.95935531856026</v>
      </c>
      <c r="CB62">
        <v>200.63413368437</v>
      </c>
      <c r="CC62">
        <v>201.73272806900513</v>
      </c>
      <c r="CD62">
        <v>227.14107853858013</v>
      </c>
      <c r="CE62">
        <v>202.58729882311513</v>
      </c>
      <c r="CG62">
        <v>7.73981950124994</v>
      </c>
      <c r="CH62">
        <v>9.8767344337748</v>
      </c>
      <c r="CI62">
        <v>32.129615337000068</v>
      </c>
      <c r="CJ62">
        <v>26.849187996019957</v>
      </c>
      <c r="CK62">
        <v>43.40667937455509</v>
      </c>
      <c r="CL62">
        <v>58.583973098830029</v>
      </c>
      <c r="CM62">
        <v>26.506822842390015</v>
      </c>
      <c r="CN62">
        <v>31.037609590390087</v>
      </c>
      <c r="CO62">
        <v>28.913627910285086</v>
      </c>
      <c r="CP62">
        <v>33.937708427390049</v>
      </c>
      <c r="CQ62">
        <v>96.460344934744853</v>
      </c>
    </row>
    <row r="63" spans="1:95" x14ac:dyDescent="0.25">
      <c r="A63">
        <v>58</v>
      </c>
      <c r="B63">
        <v>2748.6292211310401</v>
      </c>
      <c r="C63">
        <v>2734.9516966399901</v>
      </c>
      <c r="D63">
        <v>2741.7904588855154</v>
      </c>
      <c r="E63">
        <v>6.8387622455247765</v>
      </c>
      <c r="F63">
        <v>-6.8387622455252313</v>
      </c>
      <c r="G63">
        <v>-2.2737367544323206E-13</v>
      </c>
      <c r="H63">
        <v>6.8387622455250039</v>
      </c>
      <c r="I63">
        <v>2783.8752622535098</v>
      </c>
      <c r="J63">
        <v>2767.3441254270701</v>
      </c>
      <c r="K63">
        <v>129.50978621274999</v>
      </c>
      <c r="L63">
        <v>112.97864938631028</v>
      </c>
      <c r="M63">
        <v>116.91023543007486</v>
      </c>
      <c r="N63">
        <v>100.37909860363516</v>
      </c>
      <c r="O63">
        <v>108.64466701685501</v>
      </c>
      <c r="P63">
        <v>8.265568413219853</v>
      </c>
      <c r="Q63">
        <v>2845.8196847683298</v>
      </c>
      <c r="R63">
        <v>2786.1383374030202</v>
      </c>
      <c r="S63">
        <v>191.45420872756995</v>
      </c>
      <c r="T63">
        <v>131.7728613622603</v>
      </c>
      <c r="U63">
        <v>161.61353504491512</v>
      </c>
      <c r="V63">
        <v>29.840673682654799</v>
      </c>
      <c r="W63">
        <v>2897.71570222529</v>
      </c>
      <c r="X63">
        <v>2841.9004212384302</v>
      </c>
      <c r="Y63">
        <v>243.35022618453013</v>
      </c>
      <c r="Z63">
        <v>187.53494519767037</v>
      </c>
      <c r="AA63">
        <v>215.44258569110025</v>
      </c>
      <c r="AB63">
        <v>27.907640493429746</v>
      </c>
      <c r="AC63">
        <v>2898.9260594327102</v>
      </c>
      <c r="AD63">
        <v>2808.78543848136</v>
      </c>
      <c r="AE63">
        <v>244.56058339195033</v>
      </c>
      <c r="AF63">
        <v>154.4199624406001</v>
      </c>
      <c r="AG63">
        <v>199.49027291627522</v>
      </c>
      <c r="AH63">
        <v>45.070310475675093</v>
      </c>
      <c r="AI63">
        <v>2916.8115274085699</v>
      </c>
      <c r="AJ63">
        <v>2797.34292642231</v>
      </c>
      <c r="AK63">
        <v>262.44605136781001</v>
      </c>
      <c r="AL63">
        <v>142.97745038155017</v>
      </c>
      <c r="AM63">
        <v>202.71175087468009</v>
      </c>
      <c r="AN63">
        <v>59.734300493129879</v>
      </c>
      <c r="AO63">
        <v>2875.5954481652602</v>
      </c>
      <c r="AP63">
        <v>2818.7535597647702</v>
      </c>
      <c r="AQ63">
        <v>221.22997212450036</v>
      </c>
      <c r="AR63">
        <v>164.38808372401036</v>
      </c>
      <c r="AS63">
        <v>192.80902792425536</v>
      </c>
      <c r="AT63">
        <v>28.42094420024506</v>
      </c>
      <c r="AU63">
        <v>2882.8937069070698</v>
      </c>
      <c r="AV63">
        <v>2824.39587414982</v>
      </c>
      <c r="AW63">
        <v>228.52823086630997</v>
      </c>
      <c r="AX63">
        <v>170.03039810906012</v>
      </c>
      <c r="AY63">
        <v>199.27931448768504</v>
      </c>
      <c r="AZ63">
        <v>29.248916378625015</v>
      </c>
      <c r="BA63">
        <v>2885.8263828987501</v>
      </c>
      <c r="BB63">
        <v>2830.6558123437298</v>
      </c>
      <c r="BC63">
        <v>231.46090685799027</v>
      </c>
      <c r="BD63">
        <v>176.29033630296999</v>
      </c>
      <c r="BE63">
        <v>203.87562158048013</v>
      </c>
      <c r="BF63">
        <v>27.58528527751011</v>
      </c>
      <c r="BG63">
        <v>2915.89204636875</v>
      </c>
      <c r="BH63">
        <v>2847.2008585171102</v>
      </c>
      <c r="BI63">
        <v>261.52657032799016</v>
      </c>
      <c r="BJ63">
        <v>192.83538247635033</v>
      </c>
      <c r="BK63">
        <v>227.18097640217024</v>
      </c>
      <c r="BL63">
        <v>34.345593925819919</v>
      </c>
      <c r="BM63">
        <v>2952.3086688468502</v>
      </c>
      <c r="BN63">
        <v>2762.1498384276701</v>
      </c>
      <c r="BO63">
        <v>297.94319280609034</v>
      </c>
      <c r="BP63">
        <v>107.78436238691029</v>
      </c>
      <c r="BQ63">
        <v>202.86377759650031</v>
      </c>
      <c r="BR63">
        <v>95.079415209589996</v>
      </c>
      <c r="BT63">
        <v>58</v>
      </c>
      <c r="BU63">
        <v>-2.2737367544323206E-13</v>
      </c>
      <c r="BV63">
        <v>121.24421779953013</v>
      </c>
      <c r="BW63">
        <v>161.61353504491512</v>
      </c>
      <c r="BX63">
        <v>215.44258569110025</v>
      </c>
      <c r="BY63">
        <v>199.49027291627522</v>
      </c>
      <c r="BZ63">
        <v>202.71175087468009</v>
      </c>
      <c r="CA63">
        <v>192.80902792425536</v>
      </c>
      <c r="CB63">
        <v>199.27931448768504</v>
      </c>
      <c r="CC63">
        <v>203.87562158048013</v>
      </c>
      <c r="CD63">
        <v>227.18097640217024</v>
      </c>
      <c r="CE63">
        <v>202.86377759650031</v>
      </c>
      <c r="CG63">
        <v>6.8387622455250039</v>
      </c>
      <c r="CH63">
        <v>8.265568413219853</v>
      </c>
      <c r="CI63">
        <v>29.840673682654799</v>
      </c>
      <c r="CJ63">
        <v>27.907640493429746</v>
      </c>
      <c r="CK63">
        <v>45.070310475675093</v>
      </c>
      <c r="CL63">
        <v>59.734300493129879</v>
      </c>
      <c r="CM63">
        <v>28.42094420024506</v>
      </c>
      <c r="CN63">
        <v>29.248916378625015</v>
      </c>
      <c r="CO63">
        <v>27.58528527751011</v>
      </c>
      <c r="CP63">
        <v>34.345593925819919</v>
      </c>
      <c r="CQ63">
        <v>95.079415209589996</v>
      </c>
    </row>
    <row r="64" spans="1:95" x14ac:dyDescent="0.25">
      <c r="A64">
        <v>59</v>
      </c>
      <c r="B64">
        <v>2752.1015817866701</v>
      </c>
      <c r="C64">
        <v>2738.5031202185601</v>
      </c>
      <c r="D64">
        <v>2745.3023510026151</v>
      </c>
      <c r="E64">
        <v>6.7992307840549984</v>
      </c>
      <c r="F64">
        <v>-6.7992307840549984</v>
      </c>
      <c r="G64">
        <v>0</v>
      </c>
      <c r="H64">
        <v>6.7992307840549984</v>
      </c>
      <c r="I64">
        <v>2789.35984377574</v>
      </c>
      <c r="J64">
        <v>2763.5172518619902</v>
      </c>
      <c r="K64">
        <v>134.99436773498019</v>
      </c>
      <c r="L64">
        <v>109.15177582123033</v>
      </c>
      <c r="M64">
        <v>122.39481695230506</v>
      </c>
      <c r="N64">
        <v>96.552225038555207</v>
      </c>
      <c r="O64">
        <v>109.47352099543014</v>
      </c>
      <c r="P64">
        <v>12.921295956874939</v>
      </c>
      <c r="Q64">
        <v>2853.1063842397598</v>
      </c>
      <c r="R64">
        <v>2790.0304207486001</v>
      </c>
      <c r="S64">
        <v>198.74090819899993</v>
      </c>
      <c r="T64">
        <v>135.66494470784028</v>
      </c>
      <c r="U64">
        <v>167.2029264534201</v>
      </c>
      <c r="V64">
        <v>31.537981745579817</v>
      </c>
      <c r="W64">
        <v>2903.1612461037898</v>
      </c>
      <c r="X64">
        <v>2849.1212341147102</v>
      </c>
      <c r="Y64">
        <v>248.79577006302998</v>
      </c>
      <c r="Z64">
        <v>194.75575807395035</v>
      </c>
      <c r="AA64">
        <v>221.77576406849016</v>
      </c>
      <c r="AB64">
        <v>27.020005994539886</v>
      </c>
      <c r="AC64">
        <v>2900.3596106506202</v>
      </c>
      <c r="AD64">
        <v>2816.6497399201999</v>
      </c>
      <c r="AE64">
        <v>245.99413460986034</v>
      </c>
      <c r="AF64">
        <v>162.28426387944</v>
      </c>
      <c r="AG64">
        <v>204.13919924465017</v>
      </c>
      <c r="AH64">
        <v>41.854935365210196</v>
      </c>
      <c r="AI64">
        <v>2915.2074732743999</v>
      </c>
      <c r="AJ64">
        <v>2797.1590834516301</v>
      </c>
      <c r="AK64">
        <v>260.84199723364009</v>
      </c>
      <c r="AL64">
        <v>142.79360741087021</v>
      </c>
      <c r="AM64">
        <v>201.81780232225515</v>
      </c>
      <c r="AN64">
        <v>59.02419491138496</v>
      </c>
      <c r="AO64">
        <v>2875.5555833643998</v>
      </c>
      <c r="AP64">
        <v>2824.5668430159899</v>
      </c>
      <c r="AQ64">
        <v>221.19010732363995</v>
      </c>
      <c r="AR64">
        <v>170.20136697523003</v>
      </c>
      <c r="AS64">
        <v>195.69573714943499</v>
      </c>
      <c r="AT64">
        <v>25.494370174205006</v>
      </c>
      <c r="AU64">
        <v>2887.2738427579002</v>
      </c>
      <c r="AV64">
        <v>2824.3960264654002</v>
      </c>
      <c r="AW64">
        <v>232.90836671714032</v>
      </c>
      <c r="AX64">
        <v>170.0305504246403</v>
      </c>
      <c r="AY64">
        <v>201.46945857089031</v>
      </c>
      <c r="AZ64">
        <v>31.438908146250004</v>
      </c>
      <c r="BA64">
        <v>2887.3917061778002</v>
      </c>
      <c r="BB64">
        <v>2833.4446671969699</v>
      </c>
      <c r="BC64">
        <v>233.02623013704033</v>
      </c>
      <c r="BD64">
        <v>179.07919115621007</v>
      </c>
      <c r="BE64">
        <v>206.0527106466252</v>
      </c>
      <c r="BF64">
        <v>26.973519490415203</v>
      </c>
      <c r="BG64">
        <v>2921.7443786414901</v>
      </c>
      <c r="BH64">
        <v>2854.5266018460202</v>
      </c>
      <c r="BI64">
        <v>267.37890260073027</v>
      </c>
      <c r="BJ64">
        <v>200.16112580526033</v>
      </c>
      <c r="BK64">
        <v>233.7700142029953</v>
      </c>
      <c r="BL64">
        <v>33.608888397734958</v>
      </c>
      <c r="BM64">
        <v>2956.2407810313198</v>
      </c>
      <c r="BN64">
        <v>2764.80667279524</v>
      </c>
      <c r="BO64">
        <v>301.87530499055993</v>
      </c>
      <c r="BP64">
        <v>110.44119675448019</v>
      </c>
      <c r="BQ64">
        <v>206.15825087252006</v>
      </c>
      <c r="BR64">
        <v>95.717054118039883</v>
      </c>
      <c r="BT64">
        <v>59</v>
      </c>
      <c r="BU64">
        <v>0</v>
      </c>
      <c r="BV64">
        <v>122.07307177810526</v>
      </c>
      <c r="BW64">
        <v>167.2029264534201</v>
      </c>
      <c r="BX64">
        <v>221.77576406849016</v>
      </c>
      <c r="BY64">
        <v>204.13919924465017</v>
      </c>
      <c r="BZ64">
        <v>201.81780232225515</v>
      </c>
      <c r="CA64">
        <v>195.69573714943499</v>
      </c>
      <c r="CB64">
        <v>201.46945857089031</v>
      </c>
      <c r="CC64">
        <v>206.0527106466252</v>
      </c>
      <c r="CD64">
        <v>233.7700142029953</v>
      </c>
      <c r="CE64">
        <v>206.15825087252006</v>
      </c>
      <c r="CG64">
        <v>6.7992307840549984</v>
      </c>
      <c r="CH64">
        <v>12.921295956874939</v>
      </c>
      <c r="CI64">
        <v>31.537981745579817</v>
      </c>
      <c r="CJ64">
        <v>27.020005994539886</v>
      </c>
      <c r="CK64">
        <v>41.854935365210196</v>
      </c>
      <c r="CL64">
        <v>59.02419491138496</v>
      </c>
      <c r="CM64">
        <v>25.494370174205006</v>
      </c>
      <c r="CN64">
        <v>31.438908146250004</v>
      </c>
      <c r="CO64">
        <v>26.973519490415203</v>
      </c>
      <c r="CP64">
        <v>33.608888397734958</v>
      </c>
      <c r="CQ64">
        <v>95.717054118039883</v>
      </c>
    </row>
    <row r="65" spans="1:95" x14ac:dyDescent="0.25">
      <c r="A65">
        <v>60</v>
      </c>
      <c r="B65">
        <v>2752.49641204216</v>
      </c>
      <c r="C65">
        <v>2739.3047378880701</v>
      </c>
      <c r="D65">
        <v>2745.9005749651151</v>
      </c>
      <c r="E65">
        <v>6.5958370770449619</v>
      </c>
      <c r="F65">
        <v>-6.5958370770449619</v>
      </c>
      <c r="G65">
        <v>0</v>
      </c>
      <c r="H65">
        <v>6.5958370770449619</v>
      </c>
      <c r="I65">
        <v>2786.7561114976002</v>
      </c>
      <c r="J65">
        <v>2764.37182266219</v>
      </c>
      <c r="K65">
        <v>132.3906354568403</v>
      </c>
      <c r="L65">
        <v>110.00634662143011</v>
      </c>
      <c r="M65">
        <v>119.79108467416518</v>
      </c>
      <c r="N65">
        <v>97.406795838754988</v>
      </c>
      <c r="O65">
        <v>108.59894025646008</v>
      </c>
      <c r="P65">
        <v>11.192144417705114</v>
      </c>
      <c r="Q65">
        <v>2846.8723122144902</v>
      </c>
      <c r="R65">
        <v>2790.7671281288899</v>
      </c>
      <c r="S65">
        <v>192.50683617373033</v>
      </c>
      <c r="T65">
        <v>136.40165208813005</v>
      </c>
      <c r="U65">
        <v>164.45424413093019</v>
      </c>
      <c r="V65">
        <v>28.052592042800136</v>
      </c>
      <c r="W65">
        <v>2898.71537933946</v>
      </c>
      <c r="X65">
        <v>2851.2252059705802</v>
      </c>
      <c r="Y65">
        <v>244.34990329870016</v>
      </c>
      <c r="Z65">
        <v>196.85972992982033</v>
      </c>
      <c r="AA65">
        <v>220.60481661426024</v>
      </c>
      <c r="AB65">
        <v>23.745086684439876</v>
      </c>
      <c r="AC65">
        <v>2899.9777136482498</v>
      </c>
      <c r="AD65">
        <v>2812.08600973597</v>
      </c>
      <c r="AE65">
        <v>245.61223760748999</v>
      </c>
      <c r="AF65">
        <v>157.72053369521018</v>
      </c>
      <c r="AG65">
        <v>201.66638565135008</v>
      </c>
      <c r="AH65">
        <v>43.945851956139876</v>
      </c>
      <c r="AI65">
        <v>2917.9302890906602</v>
      </c>
      <c r="AJ65">
        <v>2791.5697218929699</v>
      </c>
      <c r="AK65">
        <v>263.56481304990029</v>
      </c>
      <c r="AL65">
        <v>137.20424585221008</v>
      </c>
      <c r="AM65">
        <v>200.38452945105519</v>
      </c>
      <c r="AN65">
        <v>63.180283598845058</v>
      </c>
      <c r="AO65">
        <v>2875.1346425790398</v>
      </c>
      <c r="AP65">
        <v>2823.1066055321598</v>
      </c>
      <c r="AQ65">
        <v>220.76916653827993</v>
      </c>
      <c r="AR65">
        <v>168.74112949139999</v>
      </c>
      <c r="AS65">
        <v>194.75514801483996</v>
      </c>
      <c r="AT65">
        <v>26.014018523440129</v>
      </c>
      <c r="AU65">
        <v>2887.0239625467598</v>
      </c>
      <c r="AV65">
        <v>2822.7388619011299</v>
      </c>
      <c r="AW65">
        <v>232.65848650599992</v>
      </c>
      <c r="AX65">
        <v>168.37338586037004</v>
      </c>
      <c r="AY65">
        <v>200.51593618318498</v>
      </c>
      <c r="AZ65">
        <v>32.142550322814969</v>
      </c>
      <c r="BA65">
        <v>2885.0639646406698</v>
      </c>
      <c r="BB65">
        <v>2830.2611347414199</v>
      </c>
      <c r="BC65">
        <v>230.69848859990998</v>
      </c>
      <c r="BD65">
        <v>175.89565870066008</v>
      </c>
      <c r="BE65">
        <v>203.29707365028503</v>
      </c>
      <c r="BF65">
        <v>27.401414949624886</v>
      </c>
      <c r="BG65">
        <v>2920.90274109442</v>
      </c>
      <c r="BH65">
        <v>2850.5543849740902</v>
      </c>
      <c r="BI65">
        <v>266.53726505366012</v>
      </c>
      <c r="BJ65">
        <v>196.18890893333037</v>
      </c>
      <c r="BK65">
        <v>231.36308699349524</v>
      </c>
      <c r="BL65">
        <v>35.174178060164969</v>
      </c>
      <c r="BM65">
        <v>2954.4515996758</v>
      </c>
      <c r="BN65">
        <v>2765.3064332175099</v>
      </c>
      <c r="BO65">
        <v>300.08612363504017</v>
      </c>
      <c r="BP65">
        <v>110.94095717675009</v>
      </c>
      <c r="BQ65">
        <v>205.51354040589513</v>
      </c>
      <c r="BR65">
        <v>94.57258322914501</v>
      </c>
      <c r="BT65">
        <v>60</v>
      </c>
      <c r="BU65">
        <v>0</v>
      </c>
      <c r="BV65">
        <v>121.19849103913521</v>
      </c>
      <c r="BW65">
        <v>164.45424413093019</v>
      </c>
      <c r="BX65">
        <v>220.60481661426024</v>
      </c>
      <c r="BY65">
        <v>201.66638565135008</v>
      </c>
      <c r="BZ65">
        <v>200.38452945105519</v>
      </c>
      <c r="CA65">
        <v>194.75514801483996</v>
      </c>
      <c r="CB65">
        <v>200.51593618318498</v>
      </c>
      <c r="CC65">
        <v>203.29707365028503</v>
      </c>
      <c r="CD65">
        <v>231.36308699349524</v>
      </c>
      <c r="CE65">
        <v>205.51354040589513</v>
      </c>
      <c r="CG65">
        <v>6.5958370770449619</v>
      </c>
      <c r="CH65">
        <v>11.192144417705094</v>
      </c>
      <c r="CI65">
        <v>28.052592042800136</v>
      </c>
      <c r="CJ65">
        <v>23.745086684439876</v>
      </c>
      <c r="CK65">
        <v>43.945851956139876</v>
      </c>
      <c r="CL65">
        <v>63.180283598845058</v>
      </c>
      <c r="CM65">
        <v>26.014018523440129</v>
      </c>
      <c r="CN65">
        <v>32.142550322814969</v>
      </c>
      <c r="CO65">
        <v>27.401414949624886</v>
      </c>
      <c r="CP65">
        <v>35.174178060164969</v>
      </c>
      <c r="CQ65">
        <v>94.57258322914501</v>
      </c>
    </row>
    <row r="66" spans="1:95" x14ac:dyDescent="0.25">
      <c r="A66">
        <v>61</v>
      </c>
      <c r="B66">
        <v>2748.4583087864198</v>
      </c>
      <c r="C66">
        <v>2737.83254324571</v>
      </c>
      <c r="D66">
        <v>2743.1454260160649</v>
      </c>
      <c r="E66">
        <v>5.3128827703549177</v>
      </c>
      <c r="F66">
        <v>-5.3128827703549177</v>
      </c>
      <c r="G66">
        <v>0</v>
      </c>
      <c r="H66">
        <v>5.3128827703549177</v>
      </c>
      <c r="I66">
        <v>2785.23071970092</v>
      </c>
      <c r="J66">
        <v>2769.9480069440801</v>
      </c>
      <c r="K66">
        <v>130.8652436601601</v>
      </c>
      <c r="L66">
        <v>115.58253090332028</v>
      </c>
      <c r="M66">
        <v>118.26569287748498</v>
      </c>
      <c r="N66">
        <v>102.98298012064515</v>
      </c>
      <c r="O66">
        <v>110.62433649906507</v>
      </c>
      <c r="P66">
        <v>7.6413563784199141</v>
      </c>
      <c r="Q66">
        <v>2852.9743674485298</v>
      </c>
      <c r="R66">
        <v>2791.5438553867398</v>
      </c>
      <c r="S66">
        <v>198.60889140776999</v>
      </c>
      <c r="T66">
        <v>137.17837934597992</v>
      </c>
      <c r="U66">
        <v>167.89363537687495</v>
      </c>
      <c r="V66">
        <v>30.715256030895009</v>
      </c>
      <c r="W66">
        <v>2899.8998701059099</v>
      </c>
      <c r="X66">
        <v>2845.9257445006301</v>
      </c>
      <c r="Y66">
        <v>245.53439406515008</v>
      </c>
      <c r="Z66">
        <v>191.56026845987026</v>
      </c>
      <c r="AA66">
        <v>218.54733126251017</v>
      </c>
      <c r="AB66">
        <v>26.987062802639944</v>
      </c>
      <c r="AC66">
        <v>2902.9633429287601</v>
      </c>
      <c r="AD66">
        <v>2808.7985232082101</v>
      </c>
      <c r="AE66">
        <v>248.59786688800023</v>
      </c>
      <c r="AF66">
        <v>154.43304716745024</v>
      </c>
      <c r="AG66">
        <v>201.51545702772523</v>
      </c>
      <c r="AH66">
        <v>47.082409860275007</v>
      </c>
      <c r="AI66">
        <v>2915.9051368717101</v>
      </c>
      <c r="AJ66">
        <v>2793.3979470314798</v>
      </c>
      <c r="AK66">
        <v>261.5396608309502</v>
      </c>
      <c r="AL66">
        <v>139.03247099071996</v>
      </c>
      <c r="AM66">
        <v>200.28606591083508</v>
      </c>
      <c r="AN66">
        <v>61.253594920115113</v>
      </c>
      <c r="AO66">
        <v>2879.2518094953298</v>
      </c>
      <c r="AP66">
        <v>2822.0941514345</v>
      </c>
      <c r="AQ66">
        <v>224.88633345456992</v>
      </c>
      <c r="AR66">
        <v>167.7286753937401</v>
      </c>
      <c r="AS66">
        <v>196.30750442415501</v>
      </c>
      <c r="AT66">
        <v>28.578829030414933</v>
      </c>
      <c r="AU66">
        <v>2886.4841822469298</v>
      </c>
      <c r="AV66">
        <v>2828.2891796767899</v>
      </c>
      <c r="AW66">
        <v>232.11870620616992</v>
      </c>
      <c r="AX66">
        <v>173.92370363603004</v>
      </c>
      <c r="AY66">
        <v>203.02120492109998</v>
      </c>
      <c r="AZ66">
        <v>29.097501285070042</v>
      </c>
      <c r="BA66">
        <v>2891.1399093448299</v>
      </c>
      <c r="BB66">
        <v>2831.5246891684401</v>
      </c>
      <c r="BC66">
        <v>236.77443330407004</v>
      </c>
      <c r="BD66">
        <v>177.15921312768023</v>
      </c>
      <c r="BE66">
        <v>206.96682321587514</v>
      </c>
      <c r="BF66">
        <v>29.807610088194895</v>
      </c>
      <c r="BG66">
        <v>2923.4806068663302</v>
      </c>
      <c r="BH66">
        <v>2855.6051863511202</v>
      </c>
      <c r="BI66">
        <v>269.1151308255703</v>
      </c>
      <c r="BJ66">
        <v>201.23971031036035</v>
      </c>
      <c r="BK66">
        <v>235.17742056796533</v>
      </c>
      <c r="BL66">
        <v>33.937710257605026</v>
      </c>
      <c r="BM66">
        <v>2954.1758529584399</v>
      </c>
      <c r="BN66">
        <v>2766.8445142436699</v>
      </c>
      <c r="BO66">
        <v>299.81037691768006</v>
      </c>
      <c r="BP66">
        <v>112.47903820291003</v>
      </c>
      <c r="BQ66">
        <v>206.14470756029505</v>
      </c>
      <c r="BR66">
        <v>93.665669357384999</v>
      </c>
      <c r="BT66">
        <v>61</v>
      </c>
      <c r="BU66">
        <v>0</v>
      </c>
      <c r="BV66">
        <v>123.22388728174019</v>
      </c>
      <c r="BW66">
        <v>167.89363537687495</v>
      </c>
      <c r="BX66">
        <v>218.54733126251017</v>
      </c>
      <c r="BY66">
        <v>201.51545702772523</v>
      </c>
      <c r="BZ66">
        <v>200.28606591083508</v>
      </c>
      <c r="CA66">
        <v>196.30750442415501</v>
      </c>
      <c r="CB66">
        <v>203.02120492109998</v>
      </c>
      <c r="CC66">
        <v>206.96682321587514</v>
      </c>
      <c r="CD66">
        <v>235.17742056796533</v>
      </c>
      <c r="CE66">
        <v>206.14470756029505</v>
      </c>
      <c r="CG66">
        <v>5.3128827703549177</v>
      </c>
      <c r="CH66">
        <v>7.6413563784199141</v>
      </c>
      <c r="CI66">
        <v>30.715256030895009</v>
      </c>
      <c r="CJ66">
        <v>26.987062802639944</v>
      </c>
      <c r="CK66">
        <v>47.082409860275007</v>
      </c>
      <c r="CL66">
        <v>61.253594920115113</v>
      </c>
      <c r="CM66">
        <v>28.578829030414933</v>
      </c>
      <c r="CN66">
        <v>29.097501285070042</v>
      </c>
      <c r="CO66">
        <v>29.807610088194895</v>
      </c>
      <c r="CP66">
        <v>33.937710257605026</v>
      </c>
      <c r="CQ66">
        <v>93.665669357384999</v>
      </c>
    </row>
    <row r="67" spans="1:95" x14ac:dyDescent="0.25">
      <c r="A67">
        <v>62</v>
      </c>
      <c r="B67">
        <v>2750.78614600127</v>
      </c>
      <c r="C67">
        <v>2737.8973058840902</v>
      </c>
      <c r="D67">
        <v>2744.3417259426801</v>
      </c>
      <c r="E67">
        <v>6.4444200585899125</v>
      </c>
      <c r="F67">
        <v>-6.4444200585899125</v>
      </c>
      <c r="G67">
        <v>0</v>
      </c>
      <c r="H67">
        <v>6.4444200585899125</v>
      </c>
      <c r="I67">
        <v>2788.25524239784</v>
      </c>
      <c r="J67">
        <v>2766.5686183292501</v>
      </c>
      <c r="K67">
        <v>133.88976635708013</v>
      </c>
      <c r="L67">
        <v>112.2031422884902</v>
      </c>
      <c r="M67">
        <v>121.29021557440501</v>
      </c>
      <c r="N67">
        <v>99.603591505815075</v>
      </c>
      <c r="O67">
        <v>110.44690354011004</v>
      </c>
      <c r="P67">
        <v>10.843312034294968</v>
      </c>
      <c r="Q67">
        <v>2852.2645928741799</v>
      </c>
      <c r="R67">
        <v>2792.8580161168502</v>
      </c>
      <c r="S67">
        <v>197.89911683342007</v>
      </c>
      <c r="T67">
        <v>138.49254007609034</v>
      </c>
      <c r="U67">
        <v>168.1958284547552</v>
      </c>
      <c r="V67">
        <v>29.70328837866489</v>
      </c>
      <c r="W67">
        <v>2899.8467605906899</v>
      </c>
      <c r="X67">
        <v>2847.7006189124299</v>
      </c>
      <c r="Y67">
        <v>245.48128454993002</v>
      </c>
      <c r="Z67">
        <v>193.33514287167009</v>
      </c>
      <c r="AA67">
        <v>219.40821371080006</v>
      </c>
      <c r="AB67">
        <v>26.073070839130001</v>
      </c>
      <c r="AC67">
        <v>2903.4239029905898</v>
      </c>
      <c r="AD67">
        <v>2818.2147555885599</v>
      </c>
      <c r="AE67">
        <v>249.05842694982994</v>
      </c>
      <c r="AF67">
        <v>163.84927954780005</v>
      </c>
      <c r="AG67">
        <v>206.45385324881499</v>
      </c>
      <c r="AH67">
        <v>42.604573701014878</v>
      </c>
      <c r="AI67">
        <v>2921.77008758089</v>
      </c>
      <c r="AJ67">
        <v>2800.44739504987</v>
      </c>
      <c r="AK67">
        <v>267.40461154013019</v>
      </c>
      <c r="AL67">
        <v>146.08191900911015</v>
      </c>
      <c r="AM67">
        <v>206.74326527462017</v>
      </c>
      <c r="AN67">
        <v>60.661346265509984</v>
      </c>
      <c r="AO67">
        <v>2875.60838141768</v>
      </c>
      <c r="AP67">
        <v>2825.0276513292501</v>
      </c>
      <c r="AQ67">
        <v>221.24290537692013</v>
      </c>
      <c r="AR67">
        <v>170.66217528849029</v>
      </c>
      <c r="AS67">
        <v>195.95254033270521</v>
      </c>
      <c r="AT67">
        <v>25.290365044214884</v>
      </c>
      <c r="AU67">
        <v>2887.11580376245</v>
      </c>
      <c r="AV67">
        <v>2823.90904700692</v>
      </c>
      <c r="AW67">
        <v>232.75032772169016</v>
      </c>
      <c r="AX67">
        <v>169.54357096616013</v>
      </c>
      <c r="AY67">
        <v>201.14694934392514</v>
      </c>
      <c r="AZ67">
        <v>31.60337837776493</v>
      </c>
      <c r="BA67">
        <v>2891.6395138251701</v>
      </c>
      <c r="BB67">
        <v>2829.1306646529401</v>
      </c>
      <c r="BC67">
        <v>237.27403778441021</v>
      </c>
      <c r="BD67">
        <v>174.76518861218028</v>
      </c>
      <c r="BE67">
        <v>206.01961319829525</v>
      </c>
      <c r="BF67">
        <v>31.254424586115032</v>
      </c>
      <c r="BG67">
        <v>2925.4133603846599</v>
      </c>
      <c r="BH67">
        <v>2855.1052719571499</v>
      </c>
      <c r="BI67">
        <v>271.04788434390002</v>
      </c>
      <c r="BJ67">
        <v>200.73979591638999</v>
      </c>
      <c r="BK67">
        <v>235.89384013014501</v>
      </c>
      <c r="BL67">
        <v>35.154044213755029</v>
      </c>
      <c r="BM67">
        <v>2956.5824987118999</v>
      </c>
      <c r="BN67">
        <v>2763.1881589755599</v>
      </c>
      <c r="BO67">
        <v>302.21702267114006</v>
      </c>
      <c r="BP67">
        <v>108.82268293480001</v>
      </c>
      <c r="BQ67">
        <v>205.51985280297004</v>
      </c>
      <c r="BR67">
        <v>96.697169868170022</v>
      </c>
      <c r="BT67">
        <v>62</v>
      </c>
      <c r="BU67">
        <v>0</v>
      </c>
      <c r="BV67">
        <v>123.04645432278517</v>
      </c>
      <c r="BW67">
        <v>168.1958284547552</v>
      </c>
      <c r="BX67">
        <v>219.40821371080006</v>
      </c>
      <c r="BY67">
        <v>206.45385324881499</v>
      </c>
      <c r="BZ67">
        <v>206.74326527462017</v>
      </c>
      <c r="CA67">
        <v>195.95254033270521</v>
      </c>
      <c r="CB67">
        <v>201.14694934392514</v>
      </c>
      <c r="CC67">
        <v>206.01961319829525</v>
      </c>
      <c r="CD67">
        <v>235.89384013014501</v>
      </c>
      <c r="CE67">
        <v>205.51985280297004</v>
      </c>
      <c r="CG67">
        <v>6.4444200585899125</v>
      </c>
      <c r="CH67">
        <v>10.843312034294968</v>
      </c>
      <c r="CI67">
        <v>29.70328837866489</v>
      </c>
      <c r="CJ67">
        <v>26.073070839130001</v>
      </c>
      <c r="CK67">
        <v>42.604573701014878</v>
      </c>
      <c r="CL67">
        <v>60.661346265509984</v>
      </c>
      <c r="CM67">
        <v>25.290365044214884</v>
      </c>
      <c r="CN67">
        <v>31.60337837776493</v>
      </c>
      <c r="CO67">
        <v>31.254424586115032</v>
      </c>
      <c r="CP67">
        <v>35.154044213755029</v>
      </c>
      <c r="CQ67">
        <v>96.697169868170022</v>
      </c>
    </row>
    <row r="68" spans="1:95" x14ac:dyDescent="0.25">
      <c r="A68">
        <v>63</v>
      </c>
      <c r="B68">
        <v>2752.6145194856999</v>
      </c>
      <c r="C68">
        <v>2744.8550556637401</v>
      </c>
      <c r="D68">
        <v>2748.73478757472</v>
      </c>
      <c r="E68">
        <v>3.8797319109798991</v>
      </c>
      <c r="F68">
        <v>-3.8797319109798991</v>
      </c>
      <c r="G68">
        <v>0</v>
      </c>
      <c r="H68">
        <v>3.8797319109798991</v>
      </c>
      <c r="I68">
        <v>2788.3212791482101</v>
      </c>
      <c r="J68">
        <v>2766.7786278598701</v>
      </c>
      <c r="K68">
        <v>133.95580310745027</v>
      </c>
      <c r="L68">
        <v>112.41315181911023</v>
      </c>
      <c r="M68">
        <v>121.35625232477514</v>
      </c>
      <c r="N68">
        <v>99.813601036435102</v>
      </c>
      <c r="O68">
        <v>110.58492668060512</v>
      </c>
      <c r="P68">
        <v>10.77132564417002</v>
      </c>
      <c r="Q68">
        <v>2855.8150466846901</v>
      </c>
      <c r="R68">
        <v>2794.25251783167</v>
      </c>
      <c r="S68">
        <v>201.4495706439302</v>
      </c>
      <c r="T68">
        <v>139.88704179091019</v>
      </c>
      <c r="U68">
        <v>170.6683062174202</v>
      </c>
      <c r="V68">
        <v>30.781264426509971</v>
      </c>
      <c r="W68">
        <v>2899.2810261455202</v>
      </c>
      <c r="X68">
        <v>2848.7522703654599</v>
      </c>
      <c r="Y68">
        <v>244.91555010476031</v>
      </c>
      <c r="Z68">
        <v>194.38679432470008</v>
      </c>
      <c r="AA68">
        <v>219.6511722147302</v>
      </c>
      <c r="AB68">
        <v>25.264377890030097</v>
      </c>
      <c r="AC68">
        <v>2901.9379555779901</v>
      </c>
      <c r="AD68">
        <v>2811.7570658642799</v>
      </c>
      <c r="AE68">
        <v>247.57247953723027</v>
      </c>
      <c r="AF68">
        <v>157.39158982352001</v>
      </c>
      <c r="AG68">
        <v>202.48203468037514</v>
      </c>
      <c r="AH68">
        <v>45.0904448568551</v>
      </c>
      <c r="AI68">
        <v>2922.63896931925</v>
      </c>
      <c r="AJ68">
        <v>2795.3179250600101</v>
      </c>
      <c r="AK68">
        <v>268.27349327849015</v>
      </c>
      <c r="AL68">
        <v>140.95244901925025</v>
      </c>
      <c r="AM68">
        <v>204.6129711488702</v>
      </c>
      <c r="AN68">
        <v>63.660522129619899</v>
      </c>
      <c r="AO68">
        <v>2875.6614896257602</v>
      </c>
      <c r="AP68">
        <v>2824.48802337908</v>
      </c>
      <c r="AQ68">
        <v>221.29601358500031</v>
      </c>
      <c r="AR68">
        <v>170.12254733832015</v>
      </c>
      <c r="AS68">
        <v>195.70928046166023</v>
      </c>
      <c r="AT68">
        <v>25.586733123340007</v>
      </c>
      <c r="AU68">
        <v>2887.5237229690401</v>
      </c>
      <c r="AV68">
        <v>2827.1188422816699</v>
      </c>
      <c r="AW68">
        <v>233.15824692828028</v>
      </c>
      <c r="AX68">
        <v>172.75336624091005</v>
      </c>
      <c r="AY68">
        <v>202.95580658459517</v>
      </c>
      <c r="AZ68">
        <v>30.202440343685055</v>
      </c>
      <c r="BA68">
        <v>2888.9700511051701</v>
      </c>
      <c r="BB68">
        <v>2836.0483994751098</v>
      </c>
      <c r="BC68">
        <v>234.60457506441026</v>
      </c>
      <c r="BD68">
        <v>181.68292343434996</v>
      </c>
      <c r="BE68">
        <v>208.14374924938011</v>
      </c>
      <c r="BF68">
        <v>26.460825815030052</v>
      </c>
      <c r="BG68">
        <v>2926.6499859505402</v>
      </c>
      <c r="BH68">
        <v>2859.6691561130901</v>
      </c>
      <c r="BI68">
        <v>272.28450990978035</v>
      </c>
      <c r="BJ68">
        <v>205.30368007233028</v>
      </c>
      <c r="BK68">
        <v>238.79409499105532</v>
      </c>
      <c r="BL68">
        <v>33.490414918724987</v>
      </c>
      <c r="BM68">
        <v>2956.43770811177</v>
      </c>
      <c r="BN68">
        <v>2767.5153352401599</v>
      </c>
      <c r="BO68">
        <v>302.07223207101015</v>
      </c>
      <c r="BP68">
        <v>113.1498591994</v>
      </c>
      <c r="BQ68">
        <v>207.61104563520507</v>
      </c>
      <c r="BR68">
        <v>94.461186435805061</v>
      </c>
      <c r="BT68">
        <v>63</v>
      </c>
      <c r="BU68">
        <v>0</v>
      </c>
      <c r="BV68">
        <v>123.18447746328025</v>
      </c>
      <c r="BW68">
        <v>170.6683062174202</v>
      </c>
      <c r="BX68">
        <v>219.6511722147302</v>
      </c>
      <c r="BY68">
        <v>202.48203468037514</v>
      </c>
      <c r="BZ68">
        <v>204.6129711488702</v>
      </c>
      <c r="CA68">
        <v>195.70928046166023</v>
      </c>
      <c r="CB68">
        <v>202.95580658459517</v>
      </c>
      <c r="CC68">
        <v>208.14374924938011</v>
      </c>
      <c r="CD68">
        <v>238.79409499105532</v>
      </c>
      <c r="CE68">
        <v>207.61104563520507</v>
      </c>
      <c r="CG68">
        <v>3.8797319109798991</v>
      </c>
      <c r="CH68">
        <v>10.77132564417002</v>
      </c>
      <c r="CI68">
        <v>30.781264426509971</v>
      </c>
      <c r="CJ68">
        <v>25.264377890030097</v>
      </c>
      <c r="CK68">
        <v>45.0904448568551</v>
      </c>
      <c r="CL68">
        <v>63.660522129619899</v>
      </c>
      <c r="CM68">
        <v>25.586733123340007</v>
      </c>
      <c r="CN68">
        <v>30.202440343685055</v>
      </c>
      <c r="CO68">
        <v>26.460825815030052</v>
      </c>
      <c r="CP68">
        <v>33.490414918724987</v>
      </c>
      <c r="CQ68">
        <v>94.461186435805061</v>
      </c>
    </row>
    <row r="69" spans="1:95" x14ac:dyDescent="0.25">
      <c r="A69">
        <v>64</v>
      </c>
      <c r="B69">
        <v>2754.5874506449099</v>
      </c>
      <c r="C69">
        <v>2741.9614232969002</v>
      </c>
      <c r="D69">
        <v>2748.2744369709053</v>
      </c>
      <c r="E69">
        <v>6.313013674004651</v>
      </c>
      <c r="F69">
        <v>-6.3130136740051057</v>
      </c>
      <c r="G69">
        <v>-2.2737367544323206E-13</v>
      </c>
      <c r="H69">
        <v>6.3130136740048783</v>
      </c>
      <c r="I69">
        <v>2784.0994260887801</v>
      </c>
      <c r="J69">
        <v>2767.2264112460398</v>
      </c>
      <c r="K69">
        <v>129.73395004802023</v>
      </c>
      <c r="L69">
        <v>112.86093520527993</v>
      </c>
      <c r="M69">
        <v>117.13439926534511</v>
      </c>
      <c r="N69">
        <v>100.26138442260481</v>
      </c>
      <c r="O69">
        <v>108.69789184397496</v>
      </c>
      <c r="P69">
        <v>8.4365074213701519</v>
      </c>
      <c r="Q69">
        <v>2856.8275007823499</v>
      </c>
      <c r="R69">
        <v>2791.43770510174</v>
      </c>
      <c r="S69">
        <v>202.46202474159008</v>
      </c>
      <c r="T69">
        <v>137.07222906098013</v>
      </c>
      <c r="U69">
        <v>169.76712690128511</v>
      </c>
      <c r="V69">
        <v>32.694897840305003</v>
      </c>
      <c r="W69">
        <v>2903.4501700979199</v>
      </c>
      <c r="X69">
        <v>2845.6099779056999</v>
      </c>
      <c r="Y69">
        <v>249.08469405716005</v>
      </c>
      <c r="Z69">
        <v>191.24450186494005</v>
      </c>
      <c r="AA69">
        <v>220.16459796105005</v>
      </c>
      <c r="AB69">
        <v>28.920096096110075</v>
      </c>
      <c r="AC69">
        <v>2902.0829056223401</v>
      </c>
      <c r="AD69">
        <v>2813.6253108803398</v>
      </c>
      <c r="AE69">
        <v>247.71742958158029</v>
      </c>
      <c r="AF69">
        <v>159.25983483957998</v>
      </c>
      <c r="AG69">
        <v>203.48863221058014</v>
      </c>
      <c r="AH69">
        <v>44.228797371000162</v>
      </c>
      <c r="AI69">
        <v>2919.4034598275998</v>
      </c>
      <c r="AJ69">
        <v>2797.7908606651299</v>
      </c>
      <c r="AK69">
        <v>265.03798378683996</v>
      </c>
      <c r="AL69">
        <v>143.42538462437005</v>
      </c>
      <c r="AM69">
        <v>204.23168420560501</v>
      </c>
      <c r="AN69">
        <v>60.806299581234967</v>
      </c>
      <c r="AO69">
        <v>2881.1317676463</v>
      </c>
      <c r="AP69">
        <v>2818.28103797825</v>
      </c>
      <c r="AQ69">
        <v>226.76629160554012</v>
      </c>
      <c r="AR69">
        <v>163.91556193749011</v>
      </c>
      <c r="AS69">
        <v>195.34092677151511</v>
      </c>
      <c r="AT69">
        <v>31.425364834025032</v>
      </c>
      <c r="AU69">
        <v>2884.7750406465402</v>
      </c>
      <c r="AV69">
        <v>2827.27672557913</v>
      </c>
      <c r="AW69">
        <v>230.40956460578036</v>
      </c>
      <c r="AX69">
        <v>172.91124953837016</v>
      </c>
      <c r="AY69">
        <v>201.66040707207526</v>
      </c>
      <c r="AZ69">
        <v>28.749157533705151</v>
      </c>
      <c r="BA69">
        <v>2886.4063387045899</v>
      </c>
      <c r="BB69">
        <v>2836.9300568997501</v>
      </c>
      <c r="BC69">
        <v>232.04086266383001</v>
      </c>
      <c r="BD69">
        <v>182.56458085899021</v>
      </c>
      <c r="BE69">
        <v>207.30272176141011</v>
      </c>
      <c r="BF69">
        <v>24.738140902419886</v>
      </c>
      <c r="BG69">
        <v>2926.18926931125</v>
      </c>
      <c r="BH69">
        <v>2861.3912309665898</v>
      </c>
      <c r="BI69">
        <v>271.82379327049011</v>
      </c>
      <c r="BJ69">
        <v>207.02575492582992</v>
      </c>
      <c r="BK69">
        <v>239.42477409816001</v>
      </c>
      <c r="BL69">
        <v>32.399019172329972</v>
      </c>
      <c r="BM69">
        <v>2964.7628187398</v>
      </c>
      <c r="BN69">
        <v>2768.2388653437001</v>
      </c>
      <c r="BO69">
        <v>310.39734269904011</v>
      </c>
      <c r="BP69">
        <v>113.87338930294027</v>
      </c>
      <c r="BQ69">
        <v>212.13536600099019</v>
      </c>
      <c r="BR69">
        <v>98.261976698049935</v>
      </c>
      <c r="BT69">
        <v>64</v>
      </c>
      <c r="BU69">
        <v>-2.2737367544323206E-13</v>
      </c>
      <c r="BV69">
        <v>121.29744262665008</v>
      </c>
      <c r="BW69">
        <v>169.76712690128511</v>
      </c>
      <c r="BX69">
        <v>220.16459796105005</v>
      </c>
      <c r="BY69">
        <v>203.48863221058014</v>
      </c>
      <c r="BZ69">
        <v>204.23168420560501</v>
      </c>
      <c r="CA69">
        <v>195.34092677151511</v>
      </c>
      <c r="CB69">
        <v>201.66040707207526</v>
      </c>
      <c r="CC69">
        <v>207.30272176141011</v>
      </c>
      <c r="CD69">
        <v>239.42477409816001</v>
      </c>
      <c r="CE69">
        <v>212.13536600099019</v>
      </c>
      <c r="CG69">
        <v>6.3130136740048783</v>
      </c>
      <c r="CH69">
        <v>8.4365074213701519</v>
      </c>
      <c r="CI69">
        <v>32.694897840305003</v>
      </c>
      <c r="CJ69">
        <v>28.920096096110075</v>
      </c>
      <c r="CK69">
        <v>44.228797371000162</v>
      </c>
      <c r="CL69">
        <v>60.806299581234967</v>
      </c>
      <c r="CM69">
        <v>31.425364834025032</v>
      </c>
      <c r="CN69">
        <v>28.749157533705151</v>
      </c>
      <c r="CO69">
        <v>24.738140902419886</v>
      </c>
      <c r="CP69">
        <v>32.399019172329972</v>
      </c>
      <c r="CQ69">
        <v>98.261976698049935</v>
      </c>
    </row>
    <row r="70" spans="1:95" x14ac:dyDescent="0.25">
      <c r="A70">
        <v>65</v>
      </c>
      <c r="B70">
        <v>2747.7617171245201</v>
      </c>
      <c r="C70">
        <v>2744.8290411328398</v>
      </c>
      <c r="D70">
        <v>2746.29537912868</v>
      </c>
      <c r="E70">
        <v>1.4663379958401492</v>
      </c>
      <c r="F70">
        <v>-1.4663379958401492</v>
      </c>
      <c r="G70">
        <v>0</v>
      </c>
      <c r="H70">
        <v>1.4663379958401492</v>
      </c>
      <c r="I70">
        <v>2789.7545235838002</v>
      </c>
      <c r="J70">
        <v>2769.3692775368199</v>
      </c>
      <c r="K70">
        <v>135.38904754304031</v>
      </c>
      <c r="L70">
        <v>115.00380149606008</v>
      </c>
      <c r="M70">
        <v>122.78949676036518</v>
      </c>
      <c r="N70">
        <v>102.40425071338495</v>
      </c>
      <c r="O70">
        <v>112.59687373687507</v>
      </c>
      <c r="P70">
        <v>10.192623023490114</v>
      </c>
      <c r="Q70">
        <v>2855.1052719571499</v>
      </c>
      <c r="R70">
        <v>2795.6066982911102</v>
      </c>
      <c r="S70">
        <v>200.73979591638999</v>
      </c>
      <c r="T70">
        <v>141.24122225035035</v>
      </c>
      <c r="U70">
        <v>170.99050908337017</v>
      </c>
      <c r="V70">
        <v>29.749286833019852</v>
      </c>
      <c r="W70">
        <v>2903.2660197016398</v>
      </c>
      <c r="X70">
        <v>2849.6337741134698</v>
      </c>
      <c r="Y70">
        <v>248.90054366087998</v>
      </c>
      <c r="Z70">
        <v>195.26829807270997</v>
      </c>
      <c r="AA70">
        <v>222.08442086679497</v>
      </c>
      <c r="AB70">
        <v>26.81612279408499</v>
      </c>
      <c r="AC70">
        <v>2909.9998517860399</v>
      </c>
      <c r="AD70">
        <v>2819.0825036187198</v>
      </c>
      <c r="AE70">
        <v>255.63437574528007</v>
      </c>
      <c r="AF70">
        <v>164.71702757795993</v>
      </c>
      <c r="AG70">
        <v>210.17570166162</v>
      </c>
      <c r="AH70">
        <v>45.458674083660057</v>
      </c>
      <c r="AI70">
        <v>2922.8086521524101</v>
      </c>
      <c r="AJ70">
        <v>2797.7116461280302</v>
      </c>
      <c r="AK70">
        <v>268.44317611165025</v>
      </c>
      <c r="AL70">
        <v>143.34617008727037</v>
      </c>
      <c r="AM70">
        <v>205.89467309946031</v>
      </c>
      <c r="AN70">
        <v>62.548503012189947</v>
      </c>
      <c r="AO70">
        <v>2882.32806013151</v>
      </c>
      <c r="AP70">
        <v>2820.97661503887</v>
      </c>
      <c r="AQ70">
        <v>227.96258409075017</v>
      </c>
      <c r="AR70">
        <v>166.61113899811016</v>
      </c>
      <c r="AS70">
        <v>197.28686154443017</v>
      </c>
      <c r="AT70">
        <v>30.675722546320024</v>
      </c>
      <c r="AU70">
        <v>2888.7329483619601</v>
      </c>
      <c r="AV70">
        <v>2830.8268729087299</v>
      </c>
      <c r="AW70">
        <v>234.36747232120024</v>
      </c>
      <c r="AX70">
        <v>176.46139686797005</v>
      </c>
      <c r="AY70">
        <v>205.41443459458515</v>
      </c>
      <c r="AZ70">
        <v>28.953037726615101</v>
      </c>
      <c r="BA70">
        <v>2891.8893940228299</v>
      </c>
      <c r="BB70">
        <v>2835.1148561443601</v>
      </c>
      <c r="BC70">
        <v>237.52391798207009</v>
      </c>
      <c r="BD70">
        <v>180.74938010360029</v>
      </c>
      <c r="BE70">
        <v>209.13664904283519</v>
      </c>
      <c r="BF70">
        <v>28.387268939234808</v>
      </c>
      <c r="BG70">
        <v>2924.6768970677299</v>
      </c>
      <c r="BH70">
        <v>2856.3146530700401</v>
      </c>
      <c r="BI70">
        <v>270.31142102697004</v>
      </c>
      <c r="BJ70">
        <v>201.94917702928024</v>
      </c>
      <c r="BK70">
        <v>236.13029902812514</v>
      </c>
      <c r="BL70">
        <v>34.181121998844922</v>
      </c>
      <c r="BM70">
        <v>2955.6620415775501</v>
      </c>
      <c r="BN70">
        <v>2770.6186785251198</v>
      </c>
      <c r="BO70">
        <v>301.29656553679024</v>
      </c>
      <c r="BP70">
        <v>116.25320248435992</v>
      </c>
      <c r="BQ70">
        <v>208.77488401057508</v>
      </c>
      <c r="BR70">
        <v>92.521681526215175</v>
      </c>
      <c r="BT70">
        <v>65</v>
      </c>
      <c r="BU70">
        <v>0</v>
      </c>
      <c r="BV70">
        <v>125.19642451955019</v>
      </c>
      <c r="BW70">
        <v>170.99050908337017</v>
      </c>
      <c r="BX70">
        <v>222.08442086679497</v>
      </c>
      <c r="BY70">
        <v>210.17570166162</v>
      </c>
      <c r="BZ70">
        <v>205.89467309946031</v>
      </c>
      <c r="CA70">
        <v>197.28686154443017</v>
      </c>
      <c r="CB70">
        <v>205.41443459458515</v>
      </c>
      <c r="CC70">
        <v>209.13664904283519</v>
      </c>
      <c r="CD70">
        <v>236.13029902812514</v>
      </c>
      <c r="CE70">
        <v>208.77488401057508</v>
      </c>
      <c r="CG70">
        <v>1.4663379958401492</v>
      </c>
      <c r="CH70">
        <v>10.192623023490114</v>
      </c>
      <c r="CI70">
        <v>29.749286833019852</v>
      </c>
      <c r="CJ70">
        <v>26.81612279408499</v>
      </c>
      <c r="CK70">
        <v>45.458674083660057</v>
      </c>
      <c r="CL70">
        <v>62.548503012189947</v>
      </c>
      <c r="CM70">
        <v>30.675722546320024</v>
      </c>
      <c r="CN70">
        <v>28.953037726615101</v>
      </c>
      <c r="CO70">
        <v>28.387268939234808</v>
      </c>
      <c r="CP70">
        <v>34.181121998844922</v>
      </c>
      <c r="CQ70">
        <v>92.521681526215175</v>
      </c>
    </row>
    <row r="71" spans="1:95" x14ac:dyDescent="0.25">
      <c r="A71">
        <v>66</v>
      </c>
      <c r="B71">
        <v>2757.11236328614</v>
      </c>
      <c r="C71">
        <v>2746.2093868861998</v>
      </c>
      <c r="D71">
        <v>2751.6608750861697</v>
      </c>
      <c r="E71">
        <v>5.4514881999702993</v>
      </c>
      <c r="F71">
        <v>-5.4514881999698446</v>
      </c>
      <c r="G71">
        <v>2.2737367544323206E-13</v>
      </c>
      <c r="H71">
        <v>5.4514881999700719</v>
      </c>
      <c r="I71">
        <v>2786.6641145839299</v>
      </c>
      <c r="J71">
        <v>2770.1190675183102</v>
      </c>
      <c r="K71">
        <v>132.29863854317</v>
      </c>
      <c r="L71">
        <v>115.75359147755034</v>
      </c>
      <c r="M71">
        <v>119.69908776049488</v>
      </c>
      <c r="N71">
        <v>103.15404069487522</v>
      </c>
      <c r="O71">
        <v>111.42656422768505</v>
      </c>
      <c r="P71">
        <v>8.2725235328098279</v>
      </c>
      <c r="Q71">
        <v>2859.4051225306198</v>
      </c>
      <c r="R71">
        <v>2796.5273062381202</v>
      </c>
      <c r="S71">
        <v>205.03964648985993</v>
      </c>
      <c r="T71">
        <v>142.16183019736036</v>
      </c>
      <c r="U71">
        <v>173.60073834361015</v>
      </c>
      <c r="V71">
        <v>31.438908146249773</v>
      </c>
      <c r="W71">
        <v>2906.5665960514398</v>
      </c>
      <c r="X71">
        <v>2849.2791174121799</v>
      </c>
      <c r="Y71">
        <v>252.20112001067992</v>
      </c>
      <c r="Z71">
        <v>194.91364137142</v>
      </c>
      <c r="AA71">
        <v>223.55738069104996</v>
      </c>
      <c r="AB71">
        <v>28.643739319629933</v>
      </c>
      <c r="AC71">
        <v>2907.7381535647901</v>
      </c>
      <c r="AD71">
        <v>2814.7165846149101</v>
      </c>
      <c r="AE71">
        <v>253.37267752403022</v>
      </c>
      <c r="AF71">
        <v>160.3511085741502</v>
      </c>
      <c r="AG71">
        <v>206.86189304909021</v>
      </c>
      <c r="AH71">
        <v>46.510784474939996</v>
      </c>
      <c r="AI71">
        <v>2923.41447645889</v>
      </c>
      <c r="AJ71">
        <v>2798.5263479272098</v>
      </c>
      <c r="AK71">
        <v>269.04900041813016</v>
      </c>
      <c r="AL71">
        <v>144.16087188644997</v>
      </c>
      <c r="AM71">
        <v>206.60493615229007</v>
      </c>
      <c r="AN71">
        <v>62.44406426584009</v>
      </c>
      <c r="AO71">
        <v>2877.4235843568299</v>
      </c>
      <c r="AP71">
        <v>2827.6574024632801</v>
      </c>
      <c r="AQ71">
        <v>223.05810831607005</v>
      </c>
      <c r="AR71">
        <v>173.29192642252019</v>
      </c>
      <c r="AS71">
        <v>198.17501736929512</v>
      </c>
      <c r="AT71">
        <v>24.883090946774963</v>
      </c>
      <c r="AU71">
        <v>2888.2862968555601</v>
      </c>
      <c r="AV71">
        <v>2829.5385807324701</v>
      </c>
      <c r="AW71">
        <v>233.92082081480021</v>
      </c>
      <c r="AX71">
        <v>175.17310469171025</v>
      </c>
      <c r="AY71">
        <v>204.54696275325523</v>
      </c>
      <c r="AZ71">
        <v>29.373858061544844</v>
      </c>
      <c r="BA71">
        <v>2894.3754188364801</v>
      </c>
      <c r="BB71">
        <v>2832.8790203909002</v>
      </c>
      <c r="BC71">
        <v>240.00994279572024</v>
      </c>
      <c r="BD71">
        <v>178.51354435014036</v>
      </c>
      <c r="BE71">
        <v>209.2617435729303</v>
      </c>
      <c r="BF71">
        <v>30.748199222789957</v>
      </c>
      <c r="BG71">
        <v>2930.7000463648101</v>
      </c>
      <c r="BH71">
        <v>2862.3248654273302</v>
      </c>
      <c r="BI71">
        <v>276.33457032405022</v>
      </c>
      <c r="BJ71">
        <v>207.95938938657036</v>
      </c>
      <c r="BK71">
        <v>242.14697985531029</v>
      </c>
      <c r="BL71">
        <v>34.18759046873982</v>
      </c>
      <c r="BM71">
        <v>2955.38621023113</v>
      </c>
      <c r="BN71">
        <v>2767.3703851958098</v>
      </c>
      <c r="BO71">
        <v>301.02073419037015</v>
      </c>
      <c r="BP71">
        <v>113.00490915504997</v>
      </c>
      <c r="BQ71">
        <v>207.01282167271006</v>
      </c>
      <c r="BR71">
        <v>94.007912517660046</v>
      </c>
      <c r="BT71">
        <v>66</v>
      </c>
      <c r="BU71">
        <v>2.2737367544323206E-13</v>
      </c>
      <c r="BV71">
        <v>124.02611501036017</v>
      </c>
      <c r="BW71">
        <v>173.60073834361015</v>
      </c>
      <c r="BX71">
        <v>223.55738069104996</v>
      </c>
      <c r="BY71">
        <v>206.86189304909021</v>
      </c>
      <c r="BZ71">
        <v>206.60493615229007</v>
      </c>
      <c r="CA71">
        <v>198.17501736929512</v>
      </c>
      <c r="CB71">
        <v>204.54696275325523</v>
      </c>
      <c r="CC71">
        <v>209.2617435729303</v>
      </c>
      <c r="CD71">
        <v>242.14697985531029</v>
      </c>
      <c r="CE71">
        <v>207.01282167271006</v>
      </c>
      <c r="CG71">
        <v>5.4514881999700719</v>
      </c>
      <c r="CH71">
        <v>8.2725235328098279</v>
      </c>
      <c r="CI71">
        <v>31.438908146249773</v>
      </c>
      <c r="CJ71">
        <v>28.643739319629933</v>
      </c>
      <c r="CK71">
        <v>46.510784474939996</v>
      </c>
      <c r="CL71">
        <v>62.44406426584009</v>
      </c>
      <c r="CM71">
        <v>24.883090946774963</v>
      </c>
      <c r="CN71">
        <v>29.373858061544844</v>
      </c>
      <c r="CO71">
        <v>30.748199222789957</v>
      </c>
      <c r="CP71">
        <v>34.18759046873982</v>
      </c>
      <c r="CQ71">
        <v>94.007912517660046</v>
      </c>
    </row>
    <row r="72" spans="1:95" x14ac:dyDescent="0.25">
      <c r="A72">
        <v>67</v>
      </c>
      <c r="B72">
        <v>2755.86281361076</v>
      </c>
      <c r="C72">
        <v>2747.1038294166201</v>
      </c>
      <c r="D72">
        <v>2751.48332151369</v>
      </c>
      <c r="E72">
        <v>4.3794920970699422</v>
      </c>
      <c r="F72">
        <v>-4.3794920970699422</v>
      </c>
      <c r="G72">
        <v>0</v>
      </c>
      <c r="H72">
        <v>4.3794920970699422</v>
      </c>
      <c r="I72">
        <v>2789.0449028662301</v>
      </c>
      <c r="J72">
        <v>2770.5008151115699</v>
      </c>
      <c r="K72">
        <v>134.67942682547027</v>
      </c>
      <c r="L72">
        <v>116.13533907081001</v>
      </c>
      <c r="M72">
        <v>122.07987604279515</v>
      </c>
      <c r="N72">
        <v>103.53578828813488</v>
      </c>
      <c r="O72">
        <v>112.80783216546502</v>
      </c>
      <c r="P72">
        <v>9.2720438773301339</v>
      </c>
      <c r="Q72">
        <v>2860.6285028104999</v>
      </c>
      <c r="R72">
        <v>2802.1965564334901</v>
      </c>
      <c r="S72">
        <v>206.26302676974001</v>
      </c>
      <c r="T72">
        <v>147.8310803927302</v>
      </c>
      <c r="U72">
        <v>177.0470535812351</v>
      </c>
      <c r="V72">
        <v>29.21597318850484</v>
      </c>
      <c r="W72">
        <v>2908.2765569072499</v>
      </c>
      <c r="X72">
        <v>2850.6332949041098</v>
      </c>
      <c r="Y72">
        <v>253.91108086649001</v>
      </c>
      <c r="Z72">
        <v>196.26781886334993</v>
      </c>
      <c r="AA72">
        <v>225.08944986491997</v>
      </c>
      <c r="AB72">
        <v>28.821631001570076</v>
      </c>
      <c r="AC72">
        <v>2908.7763173025701</v>
      </c>
      <c r="AD72">
        <v>2815.4660734142999</v>
      </c>
      <c r="AE72">
        <v>254.41084126181022</v>
      </c>
      <c r="AF72">
        <v>161.10059737354004</v>
      </c>
      <c r="AG72">
        <v>207.75571931767513</v>
      </c>
      <c r="AH72">
        <v>46.655121944135047</v>
      </c>
      <c r="AI72">
        <v>2925.45240416554</v>
      </c>
      <c r="AJ72">
        <v>2798.9339604933398</v>
      </c>
      <c r="AK72">
        <v>271.08692812478012</v>
      </c>
      <c r="AL72">
        <v>144.56848445257992</v>
      </c>
      <c r="AM72">
        <v>207.82770628868002</v>
      </c>
      <c r="AN72">
        <v>63.259221836100131</v>
      </c>
      <c r="AO72">
        <v>2884.1172413905301</v>
      </c>
      <c r="AP72">
        <v>2828.6838573854402</v>
      </c>
      <c r="AQ72">
        <v>229.75176534977027</v>
      </c>
      <c r="AR72">
        <v>174.31838134468035</v>
      </c>
      <c r="AS72">
        <v>202.03507334722531</v>
      </c>
      <c r="AT72">
        <v>27.716692002544949</v>
      </c>
      <c r="AU72">
        <v>2889.99650272083</v>
      </c>
      <c r="AV72">
        <v>2824.5537574387699</v>
      </c>
      <c r="AW72">
        <v>235.63102668007014</v>
      </c>
      <c r="AX72">
        <v>170.18828139801008</v>
      </c>
      <c r="AY72">
        <v>202.90965403904011</v>
      </c>
      <c r="AZ72">
        <v>32.721372641029944</v>
      </c>
      <c r="BA72">
        <v>2888.3652047507499</v>
      </c>
      <c r="BB72">
        <v>2836.06117978354</v>
      </c>
      <c r="BC72">
        <v>233.99972870998999</v>
      </c>
      <c r="BD72">
        <v>181.6957037427801</v>
      </c>
      <c r="BE72">
        <v>207.84771622638505</v>
      </c>
      <c r="BF72">
        <v>26.152012483605041</v>
      </c>
      <c r="BG72">
        <v>2930.7128215688199</v>
      </c>
      <c r="BH72">
        <v>2861.5880037257398</v>
      </c>
      <c r="BI72">
        <v>276.34734552806003</v>
      </c>
      <c r="BJ72">
        <v>207.22252768497992</v>
      </c>
      <c r="BK72">
        <v>241.78493660651998</v>
      </c>
      <c r="BL72">
        <v>34.562408921540055</v>
      </c>
      <c r="BM72">
        <v>2956.6083652167399</v>
      </c>
      <c r="BN72">
        <v>2769.5671807011699</v>
      </c>
      <c r="BO72">
        <v>302.24288917598005</v>
      </c>
      <c r="BP72">
        <v>115.20170466041009</v>
      </c>
      <c r="BQ72">
        <v>208.72229691819507</v>
      </c>
      <c r="BR72">
        <v>93.520592257784969</v>
      </c>
      <c r="BT72">
        <v>67</v>
      </c>
      <c r="BU72">
        <v>0</v>
      </c>
      <c r="BV72">
        <v>125.40738294814014</v>
      </c>
      <c r="BW72">
        <v>177.0470535812351</v>
      </c>
      <c r="BX72">
        <v>225.08944986491997</v>
      </c>
      <c r="BY72">
        <v>207.75571931767513</v>
      </c>
      <c r="BZ72">
        <v>207.82770628868002</v>
      </c>
      <c r="CA72">
        <v>202.03507334722531</v>
      </c>
      <c r="CB72">
        <v>202.90965403904011</v>
      </c>
      <c r="CC72">
        <v>207.84771622638505</v>
      </c>
      <c r="CD72">
        <v>241.78493660651998</v>
      </c>
      <c r="CE72">
        <v>208.72229691819507</v>
      </c>
      <c r="CG72">
        <v>4.3794920970699422</v>
      </c>
      <c r="CH72">
        <v>9.2720438773301339</v>
      </c>
      <c r="CI72">
        <v>29.21597318850484</v>
      </c>
      <c r="CJ72">
        <v>28.821631001570076</v>
      </c>
      <c r="CK72">
        <v>46.655121944135047</v>
      </c>
      <c r="CL72">
        <v>63.259221836100131</v>
      </c>
      <c r="CM72">
        <v>27.716692002544949</v>
      </c>
      <c r="CN72">
        <v>32.721372641029944</v>
      </c>
      <c r="CO72">
        <v>26.152012483605041</v>
      </c>
      <c r="CP72">
        <v>34.562408921540055</v>
      </c>
      <c r="CQ72">
        <v>93.520592257784969</v>
      </c>
    </row>
    <row r="73" spans="1:95" x14ac:dyDescent="0.25">
      <c r="A73">
        <v>68</v>
      </c>
      <c r="B73">
        <v>2758.9401956153401</v>
      </c>
      <c r="C73">
        <v>2751.27297314418</v>
      </c>
      <c r="D73">
        <v>2755.1065843797601</v>
      </c>
      <c r="E73">
        <v>3.8336112355800651</v>
      </c>
      <c r="F73">
        <v>-3.8336112355800651</v>
      </c>
      <c r="G73">
        <v>0</v>
      </c>
      <c r="H73">
        <v>3.8336112355800651</v>
      </c>
      <c r="I73">
        <v>2788.6500726320301</v>
      </c>
      <c r="J73">
        <v>2765.8709547695798</v>
      </c>
      <c r="K73">
        <v>134.2845965912702</v>
      </c>
      <c r="L73">
        <v>111.50547872881998</v>
      </c>
      <c r="M73">
        <v>121.68504580859508</v>
      </c>
      <c r="N73">
        <v>98.905927946144857</v>
      </c>
      <c r="O73">
        <v>110.29548687736997</v>
      </c>
      <c r="P73">
        <v>11.389558931225144</v>
      </c>
      <c r="Q73">
        <v>2860.9184028835698</v>
      </c>
      <c r="R73">
        <v>2802.7741603669501</v>
      </c>
      <c r="S73">
        <v>206.55292684280994</v>
      </c>
      <c r="T73">
        <v>148.40868432619027</v>
      </c>
      <c r="U73">
        <v>177.4808055845001</v>
      </c>
      <c r="V73">
        <v>29.072121258309885</v>
      </c>
      <c r="W73">
        <v>2906.3965988576701</v>
      </c>
      <c r="X73">
        <v>2849.5417772047599</v>
      </c>
      <c r="Y73">
        <v>252.03112281691028</v>
      </c>
      <c r="Z73">
        <v>195.17630116400005</v>
      </c>
      <c r="AA73">
        <v>223.60371199045517</v>
      </c>
      <c r="AB73">
        <v>28.427410826455098</v>
      </c>
      <c r="AC73">
        <v>2909.1843248128098</v>
      </c>
      <c r="AD73">
        <v>2816.6896078977702</v>
      </c>
      <c r="AE73">
        <v>254.81884877204993</v>
      </c>
      <c r="AF73">
        <v>162.32413185701034</v>
      </c>
      <c r="AG73">
        <v>208.57149031453014</v>
      </c>
      <c r="AH73">
        <v>46.247358457519773</v>
      </c>
      <c r="AI73">
        <v>2922.2830252522599</v>
      </c>
      <c r="AJ73">
        <v>2795.5805877626399</v>
      </c>
      <c r="AK73">
        <v>267.91754921150005</v>
      </c>
      <c r="AL73">
        <v>141.21511172188002</v>
      </c>
      <c r="AM73">
        <v>204.56633046669003</v>
      </c>
      <c r="AN73">
        <v>63.35121874480997</v>
      </c>
      <c r="AO73">
        <v>2885.43252875908</v>
      </c>
      <c r="AP73">
        <v>2827.0396261629498</v>
      </c>
      <c r="AQ73">
        <v>231.06705271832016</v>
      </c>
      <c r="AR73">
        <v>172.67415012218999</v>
      </c>
      <c r="AS73">
        <v>201.87060142025507</v>
      </c>
      <c r="AT73">
        <v>29.196451298065071</v>
      </c>
      <c r="AU73">
        <v>2891.6666004481499</v>
      </c>
      <c r="AV73">
        <v>2829.8402853705102</v>
      </c>
      <c r="AW73">
        <v>237.30112440739003</v>
      </c>
      <c r="AX73">
        <v>175.47480932975031</v>
      </c>
      <c r="AY73">
        <v>206.38796686857017</v>
      </c>
      <c r="AZ73">
        <v>30.913157538819856</v>
      </c>
      <c r="BA73">
        <v>2893.1129285062898</v>
      </c>
      <c r="BB73">
        <v>2833.9171881657298</v>
      </c>
      <c r="BC73">
        <v>238.74745246552993</v>
      </c>
      <c r="BD73">
        <v>179.55171212496998</v>
      </c>
      <c r="BE73">
        <v>209.14958229524996</v>
      </c>
      <c r="BF73">
        <v>29.597870170279947</v>
      </c>
      <c r="BG73">
        <v>2930.5420050274502</v>
      </c>
      <c r="BH73">
        <v>2866.5726744265198</v>
      </c>
      <c r="BI73">
        <v>276.1765289866903</v>
      </c>
      <c r="BJ73">
        <v>212.20719838575997</v>
      </c>
      <c r="BK73">
        <v>244.19186368622513</v>
      </c>
      <c r="BL73">
        <v>31.984665300465217</v>
      </c>
      <c r="BM73">
        <v>2956.77942578174</v>
      </c>
      <c r="BN73">
        <v>2775.1953417156501</v>
      </c>
      <c r="BO73">
        <v>302.41394974098012</v>
      </c>
      <c r="BP73">
        <v>120.82986567489024</v>
      </c>
      <c r="BQ73">
        <v>211.62190770793518</v>
      </c>
      <c r="BR73">
        <v>90.792042033044908</v>
      </c>
      <c r="BT73">
        <v>68</v>
      </c>
      <c r="BU73">
        <v>0</v>
      </c>
      <c r="BV73">
        <v>122.89503766004509</v>
      </c>
      <c r="BW73">
        <v>177.4808055845001</v>
      </c>
      <c r="BX73">
        <v>223.60371199045517</v>
      </c>
      <c r="BY73">
        <v>208.57149031453014</v>
      </c>
      <c r="BZ73">
        <v>204.56633046669003</v>
      </c>
      <c r="CA73">
        <v>201.87060142025507</v>
      </c>
      <c r="CB73">
        <v>206.38796686857017</v>
      </c>
      <c r="CC73">
        <v>209.14958229524996</v>
      </c>
      <c r="CD73">
        <v>244.19186368622513</v>
      </c>
      <c r="CE73">
        <v>211.62190770793518</v>
      </c>
      <c r="CG73">
        <v>3.8336112355800651</v>
      </c>
      <c r="CH73">
        <v>11.38955893122511</v>
      </c>
      <c r="CI73">
        <v>29.072121258309885</v>
      </c>
      <c r="CJ73">
        <v>28.427410826455098</v>
      </c>
      <c r="CK73">
        <v>46.247358457519773</v>
      </c>
      <c r="CL73">
        <v>63.35121874480997</v>
      </c>
      <c r="CM73">
        <v>29.196451298065071</v>
      </c>
      <c r="CN73">
        <v>30.913157538819856</v>
      </c>
      <c r="CO73">
        <v>29.597870170279947</v>
      </c>
      <c r="CP73">
        <v>31.984665300465217</v>
      </c>
      <c r="CQ73">
        <v>90.792042033044908</v>
      </c>
    </row>
    <row r="74" spans="1:95" x14ac:dyDescent="0.25">
      <c r="A74">
        <v>69</v>
      </c>
      <c r="B74">
        <v>2755.5210851056599</v>
      </c>
      <c r="C74">
        <v>2750.2736006718101</v>
      </c>
      <c r="D74">
        <v>2752.8973428887348</v>
      </c>
      <c r="E74">
        <v>2.6237422169251658</v>
      </c>
      <c r="F74">
        <v>-2.6237422169247111</v>
      </c>
      <c r="G74">
        <v>2.2737367544323206E-13</v>
      </c>
      <c r="H74">
        <v>2.6237422169249385</v>
      </c>
      <c r="I74">
        <v>2790.3593646202899</v>
      </c>
      <c r="J74">
        <v>2772.4868289330002</v>
      </c>
      <c r="K74">
        <v>135.99388857952999</v>
      </c>
      <c r="L74">
        <v>118.12135289224034</v>
      </c>
      <c r="M74">
        <v>123.39433779685487</v>
      </c>
      <c r="N74">
        <v>105.52180210956521</v>
      </c>
      <c r="O74">
        <v>114.45806995321004</v>
      </c>
      <c r="P74">
        <v>8.9362678436448277</v>
      </c>
      <c r="Q74">
        <v>2861.1813706330099</v>
      </c>
      <c r="R74">
        <v>2801.0251500385598</v>
      </c>
      <c r="S74">
        <v>206.81589459225006</v>
      </c>
      <c r="T74">
        <v>146.65967399779993</v>
      </c>
      <c r="U74">
        <v>176.73778429502499</v>
      </c>
      <c r="V74">
        <v>30.078110297225063</v>
      </c>
      <c r="W74">
        <v>2905.0153377485299</v>
      </c>
      <c r="X74">
        <v>2851.80378602976</v>
      </c>
      <c r="Y74">
        <v>250.64986170777001</v>
      </c>
      <c r="Z74">
        <v>197.43830998900012</v>
      </c>
      <c r="AA74">
        <v>224.04408584838507</v>
      </c>
      <c r="AB74">
        <v>26.605775859384988</v>
      </c>
      <c r="AC74">
        <v>2905.1202679153098</v>
      </c>
      <c r="AD74">
        <v>2822.23910147886</v>
      </c>
      <c r="AE74">
        <v>250.75479187454994</v>
      </c>
      <c r="AF74">
        <v>167.87362543810013</v>
      </c>
      <c r="AG74">
        <v>209.31420865632504</v>
      </c>
      <c r="AH74">
        <v>41.440583218224887</v>
      </c>
      <c r="AI74">
        <v>2927.5706871581701</v>
      </c>
      <c r="AJ74">
        <v>2804.5105397413399</v>
      </c>
      <c r="AK74">
        <v>273.20521111741027</v>
      </c>
      <c r="AL74">
        <v>150.14506370058007</v>
      </c>
      <c r="AM74">
        <v>211.67513740899517</v>
      </c>
      <c r="AN74">
        <v>61.530073708415088</v>
      </c>
      <c r="AO74">
        <v>2885.3009115986902</v>
      </c>
      <c r="AP74">
        <v>2826.3950681544902</v>
      </c>
      <c r="AQ74">
        <v>230.9354355579303</v>
      </c>
      <c r="AR74">
        <v>172.02959211373036</v>
      </c>
      <c r="AS74">
        <v>201.48251383583033</v>
      </c>
      <c r="AT74">
        <v>29.452921722099941</v>
      </c>
      <c r="AU74">
        <v>2890.4693323719798</v>
      </c>
      <c r="AV74">
        <v>2832.0764266268102</v>
      </c>
      <c r="AW74">
        <v>236.10385633121996</v>
      </c>
      <c r="AX74">
        <v>177.71095058605033</v>
      </c>
      <c r="AY74">
        <v>206.90740345863514</v>
      </c>
      <c r="AZ74">
        <v>29.196452872584857</v>
      </c>
      <c r="BA74">
        <v>2893.03402086713</v>
      </c>
      <c r="BB74">
        <v>2841.02013719159</v>
      </c>
      <c r="BC74">
        <v>238.66854482637018</v>
      </c>
      <c r="BD74">
        <v>186.65466115083018</v>
      </c>
      <c r="BE74">
        <v>212.66160298860018</v>
      </c>
      <c r="BF74">
        <v>26.006941837770043</v>
      </c>
      <c r="BG74">
        <v>2931.8044973761398</v>
      </c>
      <c r="BH74">
        <v>2870.4269384450299</v>
      </c>
      <c r="BI74">
        <v>277.43902133537995</v>
      </c>
      <c r="BJ74">
        <v>216.06146240427006</v>
      </c>
      <c r="BK74">
        <v>246.750241869825</v>
      </c>
      <c r="BL74">
        <v>30.688779465555072</v>
      </c>
      <c r="BM74">
        <v>2956.4777279893401</v>
      </c>
      <c r="BN74">
        <v>2770.0541572290799</v>
      </c>
      <c r="BO74">
        <v>302.11225194858025</v>
      </c>
      <c r="BP74">
        <v>115.68868118832006</v>
      </c>
      <c r="BQ74">
        <v>208.90046656845016</v>
      </c>
      <c r="BR74">
        <v>93.21178538013011</v>
      </c>
      <c r="BT74">
        <v>69</v>
      </c>
      <c r="BU74">
        <v>2.2737367544323206E-13</v>
      </c>
      <c r="BV74">
        <v>127.05762073588517</v>
      </c>
      <c r="BW74">
        <v>176.73778429502499</v>
      </c>
      <c r="BX74">
        <v>224.04408584838507</v>
      </c>
      <c r="BY74">
        <v>209.31420865632504</v>
      </c>
      <c r="BZ74">
        <v>211.67513740899517</v>
      </c>
      <c r="CA74">
        <v>201.48251383583033</v>
      </c>
      <c r="CB74">
        <v>206.90740345863514</v>
      </c>
      <c r="CC74">
        <v>212.66160298860018</v>
      </c>
      <c r="CD74">
        <v>246.750241869825</v>
      </c>
      <c r="CE74">
        <v>208.90046656845016</v>
      </c>
      <c r="CG74">
        <v>2.6237422169249385</v>
      </c>
      <c r="CH74">
        <v>8.9362678436448277</v>
      </c>
      <c r="CI74">
        <v>30.078110297225063</v>
      </c>
      <c r="CJ74">
        <v>26.605775859384988</v>
      </c>
      <c r="CK74">
        <v>41.440583218224887</v>
      </c>
      <c r="CL74">
        <v>61.530073708415088</v>
      </c>
      <c r="CM74">
        <v>29.452921722099941</v>
      </c>
      <c r="CN74">
        <v>29.196452872584857</v>
      </c>
      <c r="CO74">
        <v>26.006941837770043</v>
      </c>
      <c r="CP74">
        <v>30.688779465555072</v>
      </c>
      <c r="CQ74">
        <v>93.21178538013011</v>
      </c>
    </row>
    <row r="75" spans="1:95" x14ac:dyDescent="0.25">
      <c r="A75">
        <v>70</v>
      </c>
      <c r="B75">
        <v>2756.9152875292302</v>
      </c>
      <c r="C75">
        <v>2747.0508762887898</v>
      </c>
      <c r="D75">
        <v>2751.9830819090103</v>
      </c>
      <c r="E75">
        <v>4.9322056202199747</v>
      </c>
      <c r="F75">
        <v>-4.9322056202204294</v>
      </c>
      <c r="G75">
        <v>-2.2737367544323206E-13</v>
      </c>
      <c r="H75">
        <v>4.932205620220202</v>
      </c>
      <c r="I75">
        <v>2794.3572973028099</v>
      </c>
      <c r="J75">
        <v>2774.0379376360602</v>
      </c>
      <c r="K75">
        <v>139.99182126205005</v>
      </c>
      <c r="L75">
        <v>119.67246159530032</v>
      </c>
      <c r="M75">
        <v>127.39227047937493</v>
      </c>
      <c r="N75">
        <v>107.0729108126252</v>
      </c>
      <c r="O75">
        <v>117.23259064600006</v>
      </c>
      <c r="P75">
        <v>10.159679833374867</v>
      </c>
      <c r="Q75">
        <v>2864.9423525509601</v>
      </c>
      <c r="R75">
        <v>2802.2094896859098</v>
      </c>
      <c r="S75">
        <v>210.57687651020024</v>
      </c>
      <c r="T75">
        <v>147.84401364514997</v>
      </c>
      <c r="U75">
        <v>179.2104450776751</v>
      </c>
      <c r="V75">
        <v>31.366431432525133</v>
      </c>
      <c r="W75">
        <v>2907.6189132229802</v>
      </c>
      <c r="X75">
        <v>2851.2121189557201</v>
      </c>
      <c r="Y75">
        <v>253.2534371822203</v>
      </c>
      <c r="Z75">
        <v>196.84664291496028</v>
      </c>
      <c r="AA75">
        <v>225.05004004859029</v>
      </c>
      <c r="AB75">
        <v>28.203397133629835</v>
      </c>
      <c r="AC75">
        <v>2907.9088132960501</v>
      </c>
      <c r="AD75">
        <v>2821.5942388477301</v>
      </c>
      <c r="AE75">
        <v>253.54333725529023</v>
      </c>
      <c r="AF75">
        <v>167.22876280697028</v>
      </c>
      <c r="AG75">
        <v>210.38605003113025</v>
      </c>
      <c r="AH75">
        <v>43.157287224159944</v>
      </c>
      <c r="AI75">
        <v>2926.7288917768301</v>
      </c>
      <c r="AJ75">
        <v>2801.0779521111599</v>
      </c>
      <c r="AK75">
        <v>272.36341573607024</v>
      </c>
      <c r="AL75">
        <v>146.71247607040004</v>
      </c>
      <c r="AM75">
        <v>209.53794590323514</v>
      </c>
      <c r="AN75">
        <v>62.825469832835097</v>
      </c>
      <c r="AO75">
        <v>2885.5115924153702</v>
      </c>
      <c r="AP75">
        <v>2829.5513613919702</v>
      </c>
      <c r="AQ75">
        <v>231.1461163746103</v>
      </c>
      <c r="AR75">
        <v>175.18588535121035</v>
      </c>
      <c r="AS75">
        <v>203.16600086291032</v>
      </c>
      <c r="AT75">
        <v>27.980115511699953</v>
      </c>
      <c r="AU75">
        <v>2889.1677984715602</v>
      </c>
      <c r="AV75">
        <v>2827.7492468805199</v>
      </c>
      <c r="AW75">
        <v>234.80232243080036</v>
      </c>
      <c r="AX75">
        <v>173.38377083976002</v>
      </c>
      <c r="AY75">
        <v>204.09304663528019</v>
      </c>
      <c r="AZ75">
        <v>30.709275795520213</v>
      </c>
      <c r="BA75">
        <v>2894.4543264033</v>
      </c>
      <c r="BB75">
        <v>2841.7554712019</v>
      </c>
      <c r="BC75">
        <v>240.08885036254014</v>
      </c>
      <c r="BD75">
        <v>187.38999516114018</v>
      </c>
      <c r="BE75">
        <v>213.73942276184016</v>
      </c>
      <c r="BF75">
        <v>26.349427600699961</v>
      </c>
      <c r="BG75">
        <v>2940.4852359005399</v>
      </c>
      <c r="BH75">
        <v>2868.3877221903799</v>
      </c>
      <c r="BI75">
        <v>286.11975985978006</v>
      </c>
      <c r="BJ75">
        <v>214.02224614962006</v>
      </c>
      <c r="BK75">
        <v>250.07100300470006</v>
      </c>
      <c r="BL75">
        <v>36.048756855080029</v>
      </c>
      <c r="BM75">
        <v>2955.9248550276302</v>
      </c>
      <c r="BN75">
        <v>2771.1313721728502</v>
      </c>
      <c r="BO75">
        <v>301.55937898687034</v>
      </c>
      <c r="BP75">
        <v>116.76589613209035</v>
      </c>
      <c r="BQ75">
        <v>209.16263755948034</v>
      </c>
      <c r="BR75">
        <v>92.396741427390054</v>
      </c>
      <c r="BT75">
        <v>70</v>
      </c>
      <c r="BU75">
        <v>-2.2737367544323206E-13</v>
      </c>
      <c r="BV75">
        <v>129.83214142867519</v>
      </c>
      <c r="BW75">
        <v>179.2104450776751</v>
      </c>
      <c r="BX75">
        <v>225.05004004859029</v>
      </c>
      <c r="BY75">
        <v>210.38605003113025</v>
      </c>
      <c r="BZ75">
        <v>209.53794590323514</v>
      </c>
      <c r="CA75">
        <v>203.16600086291032</v>
      </c>
      <c r="CB75">
        <v>204.09304663528019</v>
      </c>
      <c r="CC75">
        <v>213.73942276184016</v>
      </c>
      <c r="CD75">
        <v>250.07100300470006</v>
      </c>
      <c r="CE75">
        <v>209.16263755948034</v>
      </c>
      <c r="CG75">
        <v>4.932205620220202</v>
      </c>
      <c r="CH75">
        <v>10.159679833374867</v>
      </c>
      <c r="CI75">
        <v>31.366431432525133</v>
      </c>
      <c r="CJ75">
        <v>28.203397133629835</v>
      </c>
      <c r="CK75">
        <v>43.157287224159944</v>
      </c>
      <c r="CL75">
        <v>62.825469832835097</v>
      </c>
      <c r="CM75">
        <v>27.980115511699953</v>
      </c>
      <c r="CN75">
        <v>30.709275795520213</v>
      </c>
      <c r="CO75">
        <v>26.349427600699961</v>
      </c>
      <c r="CP75">
        <v>36.048756855080029</v>
      </c>
      <c r="CQ75">
        <v>92.396741427390054</v>
      </c>
    </row>
    <row r="76" spans="1:95" x14ac:dyDescent="0.25">
      <c r="A76">
        <v>71</v>
      </c>
      <c r="B76">
        <v>2762.2804861274699</v>
      </c>
      <c r="C76">
        <v>2750.03635710245</v>
      </c>
      <c r="D76">
        <v>2756.1584216149599</v>
      </c>
      <c r="E76">
        <v>6.1220645125099509</v>
      </c>
      <c r="F76">
        <v>-6.1220645125099509</v>
      </c>
      <c r="G76">
        <v>0</v>
      </c>
      <c r="H76">
        <v>6.1220645125099509</v>
      </c>
      <c r="I76">
        <v>2790.0701396968898</v>
      </c>
      <c r="J76">
        <v>2773.7879078516698</v>
      </c>
      <c r="K76">
        <v>135.70466365612992</v>
      </c>
      <c r="L76">
        <v>119.42243181090998</v>
      </c>
      <c r="M76">
        <v>123.1051128734548</v>
      </c>
      <c r="N76">
        <v>106.82288102823486</v>
      </c>
      <c r="O76">
        <v>114.96399695084483</v>
      </c>
      <c r="P76">
        <v>8.1411159226099699</v>
      </c>
      <c r="Q76">
        <v>2862.6674098873</v>
      </c>
      <c r="R76">
        <v>2803.1817726816498</v>
      </c>
      <c r="S76">
        <v>208.30193384654012</v>
      </c>
      <c r="T76">
        <v>148.81629664088996</v>
      </c>
      <c r="U76">
        <v>178.55911524371504</v>
      </c>
      <c r="V76">
        <v>29.742818602825082</v>
      </c>
      <c r="W76">
        <v>2906.8561826146502</v>
      </c>
      <c r="X76">
        <v>2851.0928816683299</v>
      </c>
      <c r="Y76">
        <v>252.49070657389029</v>
      </c>
      <c r="Z76">
        <v>196.72740562757008</v>
      </c>
      <c r="AA76">
        <v>224.60905610073019</v>
      </c>
      <c r="AB76">
        <v>27.881650473160171</v>
      </c>
      <c r="AC76">
        <v>2907.1590159237999</v>
      </c>
      <c r="AD76">
        <v>2823.85594159225</v>
      </c>
      <c r="AE76">
        <v>252.79353988304001</v>
      </c>
      <c r="AF76">
        <v>169.49046555149016</v>
      </c>
      <c r="AG76">
        <v>211.14200271726509</v>
      </c>
      <c r="AH76">
        <v>41.651537165774975</v>
      </c>
      <c r="AI76">
        <v>2922.4278176860998</v>
      </c>
      <c r="AJ76">
        <v>2807.1669223768799</v>
      </c>
      <c r="AK76">
        <v>268.06234164533998</v>
      </c>
      <c r="AL76">
        <v>152.80144633612008</v>
      </c>
      <c r="AM76">
        <v>210.43189399073003</v>
      </c>
      <c r="AN76">
        <v>57.63044765460991</v>
      </c>
      <c r="AO76">
        <v>2881.5653308870801</v>
      </c>
      <c r="AP76">
        <v>2826.8286372990201</v>
      </c>
      <c r="AQ76">
        <v>227.19985484632025</v>
      </c>
      <c r="AR76">
        <v>172.46316125826024</v>
      </c>
      <c r="AS76">
        <v>199.83150805229025</v>
      </c>
      <c r="AT76">
        <v>27.36834679403</v>
      </c>
      <c r="AU76">
        <v>2896.3612148789098</v>
      </c>
      <c r="AV76">
        <v>2828.9335850224302</v>
      </c>
      <c r="AW76">
        <v>241.99573883814992</v>
      </c>
      <c r="AX76">
        <v>174.56810898167032</v>
      </c>
      <c r="AY76">
        <v>208.28192390991012</v>
      </c>
      <c r="AZ76">
        <v>33.713814928239792</v>
      </c>
      <c r="BA76">
        <v>2896.9139283722502</v>
      </c>
      <c r="BB76">
        <v>2836.4429237996801</v>
      </c>
      <c r="BC76">
        <v>242.54845233149035</v>
      </c>
      <c r="BD76">
        <v>182.07744775892024</v>
      </c>
      <c r="BE76">
        <v>212.3129500452053</v>
      </c>
      <c r="BF76">
        <v>30.235502286285094</v>
      </c>
      <c r="BG76">
        <v>2935.5924037958298</v>
      </c>
      <c r="BH76">
        <v>2874.1877648632098</v>
      </c>
      <c r="BI76">
        <v>281.22692775506994</v>
      </c>
      <c r="BJ76">
        <v>219.82228882244999</v>
      </c>
      <c r="BK76">
        <v>250.52460828875996</v>
      </c>
      <c r="BL76">
        <v>30.702319466310101</v>
      </c>
      <c r="BM76">
        <v>2964.1316979178</v>
      </c>
      <c r="BN76">
        <v>2773.0124007956701</v>
      </c>
      <c r="BO76">
        <v>309.76622187704015</v>
      </c>
      <c r="BP76">
        <v>118.64692475491029</v>
      </c>
      <c r="BQ76">
        <v>214.20657331597522</v>
      </c>
      <c r="BR76">
        <v>95.559648561064947</v>
      </c>
      <c r="BT76">
        <v>71</v>
      </c>
      <c r="BU76">
        <v>0</v>
      </c>
      <c r="BV76">
        <v>127.56354773351995</v>
      </c>
      <c r="BW76">
        <v>178.55911524371504</v>
      </c>
      <c r="BX76">
        <v>224.60905610073019</v>
      </c>
      <c r="BY76">
        <v>211.14200271726509</v>
      </c>
      <c r="BZ76">
        <v>210.43189399073003</v>
      </c>
      <c r="CA76">
        <v>199.83150805229025</v>
      </c>
      <c r="CB76">
        <v>208.28192390991012</v>
      </c>
      <c r="CC76">
        <v>212.3129500452053</v>
      </c>
      <c r="CD76">
        <v>250.52460828875996</v>
      </c>
      <c r="CE76">
        <v>214.20657331597522</v>
      </c>
      <c r="CG76">
        <v>6.1220645125099509</v>
      </c>
      <c r="CH76">
        <v>8.1411159226099699</v>
      </c>
      <c r="CI76">
        <v>29.742818602825082</v>
      </c>
      <c r="CJ76">
        <v>27.881650473160171</v>
      </c>
      <c r="CK76">
        <v>41.651537165774975</v>
      </c>
      <c r="CL76">
        <v>57.63044765460991</v>
      </c>
      <c r="CM76">
        <v>27.36834679403</v>
      </c>
      <c r="CN76">
        <v>33.713814928239792</v>
      </c>
      <c r="CO76">
        <v>30.235502286285094</v>
      </c>
      <c r="CP76">
        <v>30.702319466310101</v>
      </c>
      <c r="CQ76">
        <v>95.559648561064947</v>
      </c>
    </row>
    <row r="77" spans="1:95" x14ac:dyDescent="0.25">
      <c r="A77">
        <v>72</v>
      </c>
      <c r="B77">
        <v>2760.5445558346</v>
      </c>
      <c r="C77">
        <v>2752.0627820273198</v>
      </c>
      <c r="D77">
        <v>2756.3036689309602</v>
      </c>
      <c r="E77">
        <v>4.2408869036398755</v>
      </c>
      <c r="F77">
        <v>-4.2408869036403303</v>
      </c>
      <c r="G77">
        <v>-2.2737367544323206E-13</v>
      </c>
      <c r="H77">
        <v>4.2408869036401029</v>
      </c>
      <c r="I77">
        <v>2791.0040750869098</v>
      </c>
      <c r="J77">
        <v>2776.7479697990598</v>
      </c>
      <c r="K77">
        <v>136.63859904614992</v>
      </c>
      <c r="L77">
        <v>122.38249375829992</v>
      </c>
      <c r="M77">
        <v>124.0390482634748</v>
      </c>
      <c r="N77">
        <v>109.78294297562479</v>
      </c>
      <c r="O77">
        <v>116.91099561954979</v>
      </c>
      <c r="P77">
        <v>7.1280526439250025</v>
      </c>
      <c r="Q77">
        <v>2869.9920883119798</v>
      </c>
      <c r="R77">
        <v>2810.7185012367399</v>
      </c>
      <c r="S77">
        <v>215.62661227121998</v>
      </c>
      <c r="T77">
        <v>156.35302519598008</v>
      </c>
      <c r="U77">
        <v>185.98981873360003</v>
      </c>
      <c r="V77">
        <v>29.636793537619894</v>
      </c>
      <c r="W77">
        <v>2904.1868774782101</v>
      </c>
      <c r="X77">
        <v>2851.1332090569099</v>
      </c>
      <c r="Y77">
        <v>249.82140143745028</v>
      </c>
      <c r="Z77">
        <v>196.76773301615003</v>
      </c>
      <c r="AA77">
        <v>223.29456722680015</v>
      </c>
      <c r="AB77">
        <v>26.526834210650076</v>
      </c>
      <c r="AC77">
        <v>2911.0785932232202</v>
      </c>
      <c r="AD77">
        <v>2819.47748590325</v>
      </c>
      <c r="AE77">
        <v>256.71311718246034</v>
      </c>
      <c r="AF77">
        <v>165.11200986249014</v>
      </c>
      <c r="AG77">
        <v>210.91256352247524</v>
      </c>
      <c r="AH77">
        <v>45.800553659985127</v>
      </c>
      <c r="AI77">
        <v>2925.0718850468102</v>
      </c>
      <c r="AJ77">
        <v>2800.05271581847</v>
      </c>
      <c r="AK77">
        <v>270.70640900605031</v>
      </c>
      <c r="AL77">
        <v>145.68723977771015</v>
      </c>
      <c r="AM77">
        <v>208.19682439188023</v>
      </c>
      <c r="AN77">
        <v>62.509584614170024</v>
      </c>
      <c r="AO77">
        <v>2883.8545834625602</v>
      </c>
      <c r="AP77">
        <v>2827.6574024632801</v>
      </c>
      <c r="AQ77">
        <v>229.48910742180033</v>
      </c>
      <c r="AR77">
        <v>173.29192642252019</v>
      </c>
      <c r="AS77">
        <v>201.39051692216026</v>
      </c>
      <c r="AT77">
        <v>28.098590499640181</v>
      </c>
      <c r="AU77">
        <v>2894.6914294550602</v>
      </c>
      <c r="AV77">
        <v>2832.14231301061</v>
      </c>
      <c r="AW77">
        <v>240.32595341430033</v>
      </c>
      <c r="AX77">
        <v>177.77683696985014</v>
      </c>
      <c r="AY77">
        <v>209.05139519207523</v>
      </c>
      <c r="AZ77">
        <v>31.274558222225192</v>
      </c>
      <c r="BA77">
        <v>2895.3620064279098</v>
      </c>
      <c r="BB77">
        <v>2840.19143289763</v>
      </c>
      <c r="BC77">
        <v>240.99653038714996</v>
      </c>
      <c r="BD77">
        <v>185.82595685687011</v>
      </c>
      <c r="BE77">
        <v>213.41124362201003</v>
      </c>
      <c r="BF77">
        <v>27.585286765139852</v>
      </c>
      <c r="BG77">
        <v>2938.4992860406901</v>
      </c>
      <c r="BH77">
        <v>2874.8718291147902</v>
      </c>
      <c r="BI77">
        <v>284.13380999993024</v>
      </c>
      <c r="BJ77">
        <v>220.50635307403036</v>
      </c>
      <c r="BK77">
        <v>252.3200815369803</v>
      </c>
      <c r="BL77">
        <v>31.813728462949971</v>
      </c>
      <c r="BM77">
        <v>2959.2522768180602</v>
      </c>
      <c r="BN77">
        <v>2772.5258727159899</v>
      </c>
      <c r="BO77">
        <v>304.88680077730032</v>
      </c>
      <c r="BP77">
        <v>118.16039667523</v>
      </c>
      <c r="BQ77">
        <v>211.52359872626516</v>
      </c>
      <c r="BR77">
        <v>93.363202051035174</v>
      </c>
      <c r="BT77">
        <v>72</v>
      </c>
      <c r="BU77">
        <v>-2.2737367544323206E-13</v>
      </c>
      <c r="BV77">
        <v>129.51054640222492</v>
      </c>
      <c r="BW77">
        <v>185.98981873360003</v>
      </c>
      <c r="BX77">
        <v>223.29456722680015</v>
      </c>
      <c r="BY77">
        <v>210.91256352247524</v>
      </c>
      <c r="BZ77">
        <v>208.19682439188023</v>
      </c>
      <c r="CA77">
        <v>201.39051692216026</v>
      </c>
      <c r="CB77">
        <v>209.05139519207523</v>
      </c>
      <c r="CC77">
        <v>213.41124362201003</v>
      </c>
      <c r="CD77">
        <v>252.3200815369803</v>
      </c>
      <c r="CE77">
        <v>211.52359872626516</v>
      </c>
      <c r="CG77">
        <v>4.2408869036401029</v>
      </c>
      <c r="CH77">
        <v>7.1280526439250025</v>
      </c>
      <c r="CI77">
        <v>29.636793537619894</v>
      </c>
      <c r="CJ77">
        <v>26.526834210650076</v>
      </c>
      <c r="CK77">
        <v>45.800553659985127</v>
      </c>
      <c r="CL77">
        <v>62.509584614170024</v>
      </c>
      <c r="CM77">
        <v>28.098590499640181</v>
      </c>
      <c r="CN77">
        <v>31.274558222225192</v>
      </c>
      <c r="CO77">
        <v>27.585286765139852</v>
      </c>
      <c r="CP77">
        <v>31.813728462949971</v>
      </c>
      <c r="CQ77">
        <v>93.363202051035174</v>
      </c>
    </row>
    <row r="78" spans="1:95" x14ac:dyDescent="0.25">
      <c r="A78">
        <v>73</v>
      </c>
      <c r="B78">
        <v>2764.3069123729701</v>
      </c>
      <c r="C78">
        <v>2756.6526227414302</v>
      </c>
      <c r="D78">
        <v>2760.4797675571999</v>
      </c>
      <c r="E78">
        <v>3.8271448157702253</v>
      </c>
      <c r="F78">
        <v>-3.8271448157697705</v>
      </c>
      <c r="G78">
        <v>2.2737367544323206E-13</v>
      </c>
      <c r="H78">
        <v>3.8271448157699979</v>
      </c>
      <c r="I78">
        <v>2795.04217834264</v>
      </c>
      <c r="J78">
        <v>2778.4310008695702</v>
      </c>
      <c r="K78">
        <v>140.67670230188014</v>
      </c>
      <c r="L78">
        <v>124.06552482881034</v>
      </c>
      <c r="M78">
        <v>128.07715151920502</v>
      </c>
      <c r="N78">
        <v>111.46597404613522</v>
      </c>
      <c r="O78">
        <v>119.77156278267012</v>
      </c>
      <c r="P78">
        <v>8.3055887365349008</v>
      </c>
      <c r="Q78">
        <v>2870.0711519725401</v>
      </c>
      <c r="R78">
        <v>2807.67991882555</v>
      </c>
      <c r="S78">
        <v>215.70567593178021</v>
      </c>
      <c r="T78">
        <v>153.31444278479012</v>
      </c>
      <c r="U78">
        <v>184.51005935828516</v>
      </c>
      <c r="V78">
        <v>31.195616573495013</v>
      </c>
      <c r="W78">
        <v>2908.10589719582</v>
      </c>
      <c r="X78">
        <v>2855.4602363067702</v>
      </c>
      <c r="Y78">
        <v>253.74042115506018</v>
      </c>
      <c r="Z78">
        <v>201.09476026601033</v>
      </c>
      <c r="AA78">
        <v>227.41759071053525</v>
      </c>
      <c r="AB78">
        <v>26.322830444524833</v>
      </c>
      <c r="AC78">
        <v>2904.3576940287899</v>
      </c>
      <c r="AD78">
        <v>2816.2290431584902</v>
      </c>
      <c r="AE78">
        <v>249.99221798803001</v>
      </c>
      <c r="AF78">
        <v>161.86356711773033</v>
      </c>
      <c r="AG78">
        <v>205.92789255288017</v>
      </c>
      <c r="AH78">
        <v>44.06432543514984</v>
      </c>
      <c r="AI78">
        <v>2926.4391495223899</v>
      </c>
      <c r="AJ78">
        <v>2803.74796585482</v>
      </c>
      <c r="AK78">
        <v>272.07367348163007</v>
      </c>
      <c r="AL78">
        <v>149.38248981406014</v>
      </c>
      <c r="AM78">
        <v>210.7280816478451</v>
      </c>
      <c r="AN78">
        <v>61.345591833784951</v>
      </c>
      <c r="AO78">
        <v>2887.2079563740999</v>
      </c>
      <c r="AP78">
        <v>2831.77456937957</v>
      </c>
      <c r="AQ78">
        <v>232.84248033334006</v>
      </c>
      <c r="AR78">
        <v>177.40909333881018</v>
      </c>
      <c r="AS78">
        <v>205.12578683607512</v>
      </c>
      <c r="AT78">
        <v>27.716693497264956</v>
      </c>
      <c r="AU78">
        <v>2894.6382323007301</v>
      </c>
      <c r="AV78">
        <v>2836.52229339115</v>
      </c>
      <c r="AW78">
        <v>240.27275625997027</v>
      </c>
      <c r="AX78">
        <v>182.15681735039016</v>
      </c>
      <c r="AY78">
        <v>211.21478680518021</v>
      </c>
      <c r="AZ78">
        <v>29.057969454790079</v>
      </c>
      <c r="BA78">
        <v>2895.9147199808599</v>
      </c>
      <c r="BB78">
        <v>2843.5967828452799</v>
      </c>
      <c r="BC78">
        <v>241.54924394010004</v>
      </c>
      <c r="BD78">
        <v>189.23130680452005</v>
      </c>
      <c r="BE78">
        <v>215.39027537231004</v>
      </c>
      <c r="BF78">
        <v>26.158968567789955</v>
      </c>
      <c r="BG78">
        <v>2938.1315424096601</v>
      </c>
      <c r="BH78">
        <v>2869.0455205981202</v>
      </c>
      <c r="BI78">
        <v>283.76606636890028</v>
      </c>
      <c r="BJ78">
        <v>214.68004455736036</v>
      </c>
      <c r="BK78">
        <v>249.22305546313032</v>
      </c>
      <c r="BL78">
        <v>34.543010905769926</v>
      </c>
      <c r="BM78">
        <v>2960.67273844796</v>
      </c>
      <c r="BN78">
        <v>2773.1835164357299</v>
      </c>
      <c r="BO78">
        <v>306.30726240720014</v>
      </c>
      <c r="BP78">
        <v>118.81804039497001</v>
      </c>
      <c r="BQ78">
        <v>212.56265140108508</v>
      </c>
      <c r="BR78">
        <v>93.744611006115107</v>
      </c>
      <c r="BT78">
        <v>73</v>
      </c>
      <c r="BU78">
        <v>2.2737367544323206E-13</v>
      </c>
      <c r="BV78">
        <v>132.37111356534524</v>
      </c>
      <c r="BW78">
        <v>184.51005935828516</v>
      </c>
      <c r="BX78">
        <v>227.41759071053525</v>
      </c>
      <c r="BY78">
        <v>205.92789255288017</v>
      </c>
      <c r="BZ78">
        <v>210.7280816478451</v>
      </c>
      <c r="CA78">
        <v>205.12578683607512</v>
      </c>
      <c r="CB78">
        <v>211.21478680518021</v>
      </c>
      <c r="CC78">
        <v>215.39027537231004</v>
      </c>
      <c r="CD78">
        <v>249.22305546313032</v>
      </c>
      <c r="CE78">
        <v>212.56265140108508</v>
      </c>
      <c r="CG78">
        <v>3.8271448157699979</v>
      </c>
      <c r="CH78">
        <v>8.3055887365349008</v>
      </c>
      <c r="CI78">
        <v>31.195616573495013</v>
      </c>
      <c r="CJ78">
        <v>26.322830444524833</v>
      </c>
      <c r="CK78">
        <v>44.06432543514984</v>
      </c>
      <c r="CL78">
        <v>61.345591833784951</v>
      </c>
      <c r="CM78">
        <v>27.716693497264956</v>
      </c>
      <c r="CN78">
        <v>29.057969454790079</v>
      </c>
      <c r="CO78">
        <v>26.158968567789955</v>
      </c>
      <c r="CP78">
        <v>34.543010905769926</v>
      </c>
      <c r="CQ78">
        <v>93.744611006115107</v>
      </c>
    </row>
    <row r="79" spans="1:95" x14ac:dyDescent="0.25">
      <c r="A79">
        <v>74</v>
      </c>
      <c r="B79">
        <v>2766.7915611129902</v>
      </c>
      <c r="C79">
        <v>2754.6794475585798</v>
      </c>
      <c r="D79">
        <v>2760.7355043357848</v>
      </c>
      <c r="E79">
        <v>6.0560567772054128</v>
      </c>
      <c r="F79">
        <v>-6.0560567772049581</v>
      </c>
      <c r="G79">
        <v>2.2737367544323206E-13</v>
      </c>
      <c r="H79">
        <v>6.0560567772051854</v>
      </c>
      <c r="I79">
        <v>2795.2000616401101</v>
      </c>
      <c r="J79">
        <v>2778.4439341226898</v>
      </c>
      <c r="K79">
        <v>140.83458559935025</v>
      </c>
      <c r="L79">
        <v>124.07845808192997</v>
      </c>
      <c r="M79">
        <v>128.23503481667512</v>
      </c>
      <c r="N79">
        <v>111.47890729925484</v>
      </c>
      <c r="O79">
        <v>119.85697105796498</v>
      </c>
      <c r="P79">
        <v>8.378063758710141</v>
      </c>
      <c r="Q79">
        <v>2871.5704332393502</v>
      </c>
      <c r="R79">
        <v>2810.3898013887001</v>
      </c>
      <c r="S79">
        <v>217.20495719859036</v>
      </c>
      <c r="T79">
        <v>156.02432534794025</v>
      </c>
      <c r="U79">
        <v>186.61464127326531</v>
      </c>
      <c r="V79">
        <v>30.590315925325005</v>
      </c>
      <c r="W79">
        <v>2908.7105877848799</v>
      </c>
      <c r="X79">
        <v>2856.5256435351098</v>
      </c>
      <c r="Y79">
        <v>254.34511174412</v>
      </c>
      <c r="Z79">
        <v>202.16016749434993</v>
      </c>
      <c r="AA79">
        <v>228.25263961923497</v>
      </c>
      <c r="AB79">
        <v>26.092472124884946</v>
      </c>
      <c r="AC79">
        <v>2909.4472951651701</v>
      </c>
      <c r="AD79">
        <v>2821.9501774847299</v>
      </c>
      <c r="AE79">
        <v>255.08181912441023</v>
      </c>
      <c r="AF79">
        <v>167.58470144397006</v>
      </c>
      <c r="AG79">
        <v>211.33326028419015</v>
      </c>
      <c r="AH79">
        <v>43.74855884022007</v>
      </c>
      <c r="AI79">
        <v>2929.5697288472502</v>
      </c>
      <c r="AJ79">
        <v>2807.4961690218602</v>
      </c>
      <c r="AK79">
        <v>275.20425280649033</v>
      </c>
      <c r="AL79">
        <v>153.13069298110031</v>
      </c>
      <c r="AM79">
        <v>214.16747289379532</v>
      </c>
      <c r="AN79">
        <v>61.03677991269501</v>
      </c>
      <c r="AO79">
        <v>2884.9590344738799</v>
      </c>
      <c r="AP79">
        <v>2832.2472431773899</v>
      </c>
      <c r="AQ79">
        <v>230.59355843312005</v>
      </c>
      <c r="AR79">
        <v>177.88176713663006</v>
      </c>
      <c r="AS79">
        <v>204.23766278487506</v>
      </c>
      <c r="AT79">
        <v>26.355895648245092</v>
      </c>
      <c r="AU79">
        <v>2897.0853013996302</v>
      </c>
      <c r="AV79">
        <v>2836.1804162663402</v>
      </c>
      <c r="AW79">
        <v>242.71982535887037</v>
      </c>
      <c r="AX79">
        <v>181.81494022558036</v>
      </c>
      <c r="AY79">
        <v>212.26738279222536</v>
      </c>
      <c r="AZ79">
        <v>30.45244256664493</v>
      </c>
      <c r="BA79">
        <v>2894.9671761724198</v>
      </c>
      <c r="BB79">
        <v>2844.4913735230398</v>
      </c>
      <c r="BC79">
        <v>240.60170013165998</v>
      </c>
      <c r="BD79">
        <v>190.12589748227992</v>
      </c>
      <c r="BE79">
        <v>215.36379880696995</v>
      </c>
      <c r="BF79">
        <v>25.237901324690032</v>
      </c>
      <c r="BG79">
        <v>2940.4983277297802</v>
      </c>
      <c r="BH79">
        <v>2870.0840852256501</v>
      </c>
      <c r="BI79">
        <v>286.1328516890203</v>
      </c>
      <c r="BJ79">
        <v>215.71860918489028</v>
      </c>
      <c r="BK79">
        <v>250.92573043695529</v>
      </c>
      <c r="BL79">
        <v>35.2071212520651</v>
      </c>
      <c r="BM79">
        <v>2959.0023966069198</v>
      </c>
      <c r="BN79">
        <v>2773.1705831826098</v>
      </c>
      <c r="BO79">
        <v>304.63692056615992</v>
      </c>
      <c r="BP79">
        <v>118.80510714184993</v>
      </c>
      <c r="BQ79">
        <v>211.72101385400492</v>
      </c>
      <c r="BR79">
        <v>92.915906712154992</v>
      </c>
      <c r="BT79">
        <v>74</v>
      </c>
      <c r="BU79">
        <v>2.2737367544323206E-13</v>
      </c>
      <c r="BV79">
        <v>132.45652184064011</v>
      </c>
      <c r="BW79">
        <v>186.61464127326531</v>
      </c>
      <c r="BX79">
        <v>228.25263961923497</v>
      </c>
      <c r="BY79">
        <v>211.33326028419015</v>
      </c>
      <c r="BZ79">
        <v>214.16747289379532</v>
      </c>
      <c r="CA79">
        <v>204.23766278487506</v>
      </c>
      <c r="CB79">
        <v>212.26738279222536</v>
      </c>
      <c r="CC79">
        <v>215.36379880696995</v>
      </c>
      <c r="CD79">
        <v>250.92573043695529</v>
      </c>
      <c r="CE79">
        <v>211.72101385400492</v>
      </c>
      <c r="CG79">
        <v>6.0560567772051854</v>
      </c>
      <c r="CH79">
        <v>8.378063758710141</v>
      </c>
      <c r="CI79">
        <v>30.590315925325005</v>
      </c>
      <c r="CJ79">
        <v>26.092472124884946</v>
      </c>
      <c r="CK79">
        <v>43.74855884022007</v>
      </c>
      <c r="CL79">
        <v>61.03677991269501</v>
      </c>
      <c r="CM79">
        <v>26.355895648245092</v>
      </c>
      <c r="CN79">
        <v>30.45244256664493</v>
      </c>
      <c r="CO79">
        <v>25.237901324690032</v>
      </c>
      <c r="CP79">
        <v>35.2071212520651</v>
      </c>
      <c r="CQ79">
        <v>92.915906712154992</v>
      </c>
    </row>
    <row r="80" spans="1:95" x14ac:dyDescent="0.25">
      <c r="A80">
        <v>75</v>
      </c>
      <c r="B80">
        <v>2769.4482465218098</v>
      </c>
      <c r="C80">
        <v>2757.7958735121101</v>
      </c>
      <c r="D80">
        <v>2763.6220600169599</v>
      </c>
      <c r="E80">
        <v>5.8261865048498294</v>
      </c>
      <c r="F80">
        <v>-5.8261865048498294</v>
      </c>
      <c r="G80">
        <v>0</v>
      </c>
      <c r="H80">
        <v>5.8261865048498294</v>
      </c>
      <c r="I80">
        <v>2793.20101995102</v>
      </c>
      <c r="J80">
        <v>2776.3931594211399</v>
      </c>
      <c r="K80">
        <v>138.83554391026018</v>
      </c>
      <c r="L80">
        <v>122.02768338038004</v>
      </c>
      <c r="M80">
        <v>126.23599312758506</v>
      </c>
      <c r="N80">
        <v>109.42813259770492</v>
      </c>
      <c r="O80">
        <v>117.83206286264499</v>
      </c>
      <c r="P80">
        <v>8.4039302649400724</v>
      </c>
      <c r="Q80">
        <v>2868.2700134584802</v>
      </c>
      <c r="R80">
        <v>2808.6006200331799</v>
      </c>
      <c r="S80">
        <v>213.90453741772035</v>
      </c>
      <c r="T80">
        <v>154.23514399242003</v>
      </c>
      <c r="U80">
        <v>184.06984070507019</v>
      </c>
      <c r="V80">
        <v>29.834696712650107</v>
      </c>
      <c r="W80">
        <v>2905.8569752956</v>
      </c>
      <c r="X80">
        <v>2854.6573985190398</v>
      </c>
      <c r="Y80">
        <v>251.49149925484016</v>
      </c>
      <c r="Z80">
        <v>200.29192247827996</v>
      </c>
      <c r="AA80">
        <v>225.89171086656006</v>
      </c>
      <c r="AB80">
        <v>25.599788388280086</v>
      </c>
      <c r="AC80">
        <v>2911.1303262356801</v>
      </c>
      <c r="AD80">
        <v>2822.3179211157699</v>
      </c>
      <c r="AE80">
        <v>256.7648501949202</v>
      </c>
      <c r="AF80">
        <v>167.95244507501002</v>
      </c>
      <c r="AG80">
        <v>212.35864763496511</v>
      </c>
      <c r="AH80">
        <v>44.406202559955105</v>
      </c>
      <c r="AI80">
        <v>2927.50455675073</v>
      </c>
      <c r="AJ80">
        <v>2807.2462888107202</v>
      </c>
      <c r="AK80">
        <v>273.13908070997013</v>
      </c>
      <c r="AL80">
        <v>152.88081276996036</v>
      </c>
      <c r="AM80">
        <v>213.00994673996524</v>
      </c>
      <c r="AN80">
        <v>60.129133970004936</v>
      </c>
      <c r="AO80">
        <v>2885.8006720209601</v>
      </c>
      <c r="AP80">
        <v>2828.9729339263999</v>
      </c>
      <c r="AQ80">
        <v>231.43519598020021</v>
      </c>
      <c r="AR80">
        <v>174.60745788564009</v>
      </c>
      <c r="AS80">
        <v>203.02132693292015</v>
      </c>
      <c r="AT80">
        <v>28.413869047280031</v>
      </c>
      <c r="AU80">
        <v>2894.4283719671598</v>
      </c>
      <c r="AV80">
        <v>2833.9314943661202</v>
      </c>
      <c r="AW80">
        <v>240.06289592639996</v>
      </c>
      <c r="AX80">
        <v>179.56601832536035</v>
      </c>
      <c r="AY80">
        <v>209.81445712588015</v>
      </c>
      <c r="AZ80">
        <v>30.248438800519867</v>
      </c>
      <c r="BA80">
        <v>2899.3471565529599</v>
      </c>
      <c r="BB80">
        <v>2838.4552046727899</v>
      </c>
      <c r="BC80">
        <v>244.9816805122</v>
      </c>
      <c r="BD80">
        <v>184.08972863203007</v>
      </c>
      <c r="BE80">
        <v>214.53570457211504</v>
      </c>
      <c r="BF80">
        <v>30.445975940084953</v>
      </c>
      <c r="BG80">
        <v>2944.3514610635998</v>
      </c>
      <c r="BH80">
        <v>2874.1751416120601</v>
      </c>
      <c r="BI80">
        <v>289.98598502283994</v>
      </c>
      <c r="BJ80">
        <v>219.80966557130023</v>
      </c>
      <c r="BK80">
        <v>254.89782529707009</v>
      </c>
      <c r="BL80">
        <v>35.088159725769785</v>
      </c>
      <c r="BM80">
        <v>2962.0400029235402</v>
      </c>
      <c r="BN80">
        <v>2776.4719790580498</v>
      </c>
      <c r="BO80">
        <v>307.67452688278036</v>
      </c>
      <c r="BP80">
        <v>122.10650301728992</v>
      </c>
      <c r="BQ80">
        <v>214.89051495003514</v>
      </c>
      <c r="BR80">
        <v>92.784011932745216</v>
      </c>
      <c r="BT80">
        <v>75</v>
      </c>
      <c r="BU80">
        <v>0</v>
      </c>
      <c r="BV80">
        <v>130.43161364532011</v>
      </c>
      <c r="BW80">
        <v>184.06984070507019</v>
      </c>
      <c r="BX80">
        <v>225.89171086656006</v>
      </c>
      <c r="BY80">
        <v>212.35864763496511</v>
      </c>
      <c r="BZ80">
        <v>213.00994673996524</v>
      </c>
      <c r="CA80">
        <v>203.02132693292015</v>
      </c>
      <c r="CB80">
        <v>209.81445712588015</v>
      </c>
      <c r="CC80">
        <v>214.53570457211504</v>
      </c>
      <c r="CD80">
        <v>254.89782529707009</v>
      </c>
      <c r="CE80">
        <v>214.89051495003514</v>
      </c>
      <c r="CG80">
        <v>5.8261865048498294</v>
      </c>
      <c r="CH80">
        <v>8.4039302649400724</v>
      </c>
      <c r="CI80">
        <v>29.834696712650107</v>
      </c>
      <c r="CJ80">
        <v>25.599788388280086</v>
      </c>
      <c r="CK80">
        <v>44.406202559955105</v>
      </c>
      <c r="CL80">
        <v>60.129133970004936</v>
      </c>
      <c r="CM80">
        <v>28.413869047280031</v>
      </c>
      <c r="CN80">
        <v>30.248438800519867</v>
      </c>
      <c r="CO80">
        <v>30.445975940084953</v>
      </c>
      <c r="CP80">
        <v>35.088159725769785</v>
      </c>
      <c r="CQ80">
        <v>92.784011932745216</v>
      </c>
    </row>
    <row r="81" spans="1:95" x14ac:dyDescent="0.25">
      <c r="A81">
        <v>76</v>
      </c>
      <c r="B81">
        <v>2764.63463612644</v>
      </c>
      <c r="C81">
        <v>2761.1233799174202</v>
      </c>
      <c r="D81">
        <v>2762.8790080219301</v>
      </c>
      <c r="E81">
        <v>1.755628104509924</v>
      </c>
      <c r="F81">
        <v>-1.755628104509924</v>
      </c>
      <c r="G81">
        <v>0</v>
      </c>
      <c r="H81">
        <v>1.755628104509924</v>
      </c>
      <c r="I81">
        <v>2796.2915793983202</v>
      </c>
      <c r="J81">
        <v>2778.0232373609701</v>
      </c>
      <c r="K81">
        <v>141.92610335756035</v>
      </c>
      <c r="L81">
        <v>123.65776132021028</v>
      </c>
      <c r="M81">
        <v>129.32655257488523</v>
      </c>
      <c r="N81">
        <v>111.05821053753516</v>
      </c>
      <c r="O81">
        <v>120.19238155621019</v>
      </c>
      <c r="P81">
        <v>9.1341710186750333</v>
      </c>
      <c r="Q81">
        <v>2876.9758009706602</v>
      </c>
      <c r="R81">
        <v>2812.4147095840099</v>
      </c>
      <c r="S81">
        <v>222.61032492990034</v>
      </c>
      <c r="T81">
        <v>158.04923354325001</v>
      </c>
      <c r="U81">
        <v>190.32977923657518</v>
      </c>
      <c r="V81">
        <v>32.280545693325067</v>
      </c>
      <c r="W81">
        <v>2908.10589719582</v>
      </c>
      <c r="X81">
        <v>2855.8679998153698</v>
      </c>
      <c r="Y81">
        <v>253.74042115506018</v>
      </c>
      <c r="Z81">
        <v>201.50252377460993</v>
      </c>
      <c r="AA81">
        <v>227.62147246483505</v>
      </c>
      <c r="AB81">
        <v>26.1189486902251</v>
      </c>
      <c r="AC81">
        <v>2914.98467968772</v>
      </c>
      <c r="AD81">
        <v>2826.47413181504</v>
      </c>
      <c r="AE81">
        <v>260.61920364696016</v>
      </c>
      <c r="AF81">
        <v>172.10865577428012</v>
      </c>
      <c r="AG81">
        <v>216.36392971062014</v>
      </c>
      <c r="AH81">
        <v>44.255273936339997</v>
      </c>
      <c r="AI81">
        <v>2922.2041191861999</v>
      </c>
      <c r="AJ81">
        <v>2808.6935930414302</v>
      </c>
      <c r="AK81">
        <v>267.83864314544007</v>
      </c>
      <c r="AL81">
        <v>154.32811700067032</v>
      </c>
      <c r="AM81">
        <v>211.0833800730552</v>
      </c>
      <c r="AN81">
        <v>56.755263072384849</v>
      </c>
      <c r="AO81">
        <v>2890.0225250803901</v>
      </c>
      <c r="AP81">
        <v>2826.5270849457202</v>
      </c>
      <c r="AQ81">
        <v>235.65704903963024</v>
      </c>
      <c r="AR81">
        <v>172.1616089049603</v>
      </c>
      <c r="AS81">
        <v>203.90932897229527</v>
      </c>
      <c r="AT81">
        <v>31.747720067334946</v>
      </c>
      <c r="AU81">
        <v>2899.3342232998498</v>
      </c>
      <c r="AV81">
        <v>2833.5095774861902</v>
      </c>
      <c r="AW81">
        <v>244.96874725908992</v>
      </c>
      <c r="AX81">
        <v>179.14410144543035</v>
      </c>
      <c r="AY81">
        <v>212.05642435226014</v>
      </c>
      <c r="AZ81">
        <v>32.912322906829694</v>
      </c>
      <c r="BA81">
        <v>2899.2022065086098</v>
      </c>
      <c r="BB81">
        <v>2845.8986578761801</v>
      </c>
      <c r="BC81">
        <v>244.83673046784997</v>
      </c>
      <c r="BD81">
        <v>191.53318183542024</v>
      </c>
      <c r="BE81">
        <v>218.18495615163511</v>
      </c>
      <c r="BF81">
        <v>26.651774316214901</v>
      </c>
      <c r="BG81">
        <v>2942.7992266660999</v>
      </c>
      <c r="BH81">
        <v>2871.7024500305802</v>
      </c>
      <c r="BI81">
        <v>288.43375062534005</v>
      </c>
      <c r="BJ81">
        <v>217.33697398982031</v>
      </c>
      <c r="BK81">
        <v>252.88536230758018</v>
      </c>
      <c r="BL81">
        <v>35.548388317759944</v>
      </c>
      <c r="BM81">
        <v>2963.6051705741502</v>
      </c>
      <c r="BN81">
        <v>2773.3025999738502</v>
      </c>
      <c r="BO81">
        <v>309.23969453339032</v>
      </c>
      <c r="BP81">
        <v>118.93712393309033</v>
      </c>
      <c r="BQ81">
        <v>214.08840923324033</v>
      </c>
      <c r="BR81">
        <v>95.151285300149979</v>
      </c>
      <c r="BT81">
        <v>76</v>
      </c>
      <c r="BU81">
        <v>0</v>
      </c>
      <c r="BV81">
        <v>132.79193233888532</v>
      </c>
      <c r="BW81">
        <v>190.32977923657518</v>
      </c>
      <c r="BX81">
        <v>227.62147246483505</v>
      </c>
      <c r="BY81">
        <v>216.36392971062014</v>
      </c>
      <c r="BZ81">
        <v>211.0833800730552</v>
      </c>
      <c r="CA81">
        <v>203.90932897229527</v>
      </c>
      <c r="CB81">
        <v>212.05642435226014</v>
      </c>
      <c r="CC81">
        <v>218.18495615163511</v>
      </c>
      <c r="CD81">
        <v>252.88536230758018</v>
      </c>
      <c r="CE81">
        <v>214.08840923324033</v>
      </c>
      <c r="CG81">
        <v>1.755628104509924</v>
      </c>
      <c r="CH81">
        <v>9.1341710186750333</v>
      </c>
      <c r="CI81">
        <v>32.280545693325067</v>
      </c>
      <c r="CJ81">
        <v>26.1189486902251</v>
      </c>
      <c r="CK81">
        <v>44.255273936339997</v>
      </c>
      <c r="CL81">
        <v>56.755263072384849</v>
      </c>
      <c r="CM81">
        <v>31.747720067334946</v>
      </c>
      <c r="CN81">
        <v>32.912322906829694</v>
      </c>
      <c r="CO81">
        <v>26.651774316214901</v>
      </c>
      <c r="CP81">
        <v>35.548388317759944</v>
      </c>
      <c r="CQ81">
        <v>95.151285300149979</v>
      </c>
    </row>
    <row r="82" spans="1:95" x14ac:dyDescent="0.25">
      <c r="A82">
        <v>77</v>
      </c>
      <c r="B82">
        <v>2761.08433613443</v>
      </c>
      <c r="C82">
        <v>2761.0443162568699</v>
      </c>
      <c r="D82">
        <v>2761.0643261956502</v>
      </c>
      <c r="E82">
        <v>2.0009938779821823E-2</v>
      </c>
      <c r="F82">
        <v>-2.000993878027657E-2</v>
      </c>
      <c r="G82">
        <v>-2.2737367544323206E-13</v>
      </c>
      <c r="H82">
        <v>2.0009938780049197E-2</v>
      </c>
      <c r="I82">
        <v>2796.7771864492602</v>
      </c>
      <c r="J82">
        <v>2779.2206613805502</v>
      </c>
      <c r="K82">
        <v>142.41171040850031</v>
      </c>
      <c r="L82">
        <v>124.8551853397903</v>
      </c>
      <c r="M82">
        <v>129.81215962582519</v>
      </c>
      <c r="N82">
        <v>112.25563455711517</v>
      </c>
      <c r="O82">
        <v>121.03389709147018</v>
      </c>
      <c r="P82">
        <v>8.778262534355008</v>
      </c>
      <c r="Q82">
        <v>2873.8064218864502</v>
      </c>
      <c r="R82">
        <v>2813.2434138779699</v>
      </c>
      <c r="S82">
        <v>219.44094584569029</v>
      </c>
      <c r="T82">
        <v>158.87793783721008</v>
      </c>
      <c r="U82">
        <v>189.15944184145019</v>
      </c>
      <c r="V82">
        <v>30.281504004240006</v>
      </c>
      <c r="W82">
        <v>2909.7501285069902</v>
      </c>
      <c r="X82">
        <v>2856.0778601489401</v>
      </c>
      <c r="Y82">
        <v>255.38465246623036</v>
      </c>
      <c r="Z82">
        <v>201.71238410818023</v>
      </c>
      <c r="AA82">
        <v>228.5485182872053</v>
      </c>
      <c r="AB82">
        <v>26.836134179025073</v>
      </c>
      <c r="AC82">
        <v>2914.3658357273298</v>
      </c>
      <c r="AD82">
        <v>2827.8284630375101</v>
      </c>
      <c r="AE82">
        <v>260.00035968656994</v>
      </c>
      <c r="AF82">
        <v>173.46298699675026</v>
      </c>
      <c r="AG82">
        <v>216.7316733416601</v>
      </c>
      <c r="AH82">
        <v>43.268686344909902</v>
      </c>
      <c r="AI82">
        <v>2931.2398266646501</v>
      </c>
      <c r="AJ82">
        <v>2801.3941137878201</v>
      </c>
      <c r="AK82">
        <v>276.87435062389022</v>
      </c>
      <c r="AL82">
        <v>147.0286377470602</v>
      </c>
      <c r="AM82">
        <v>211.95149418547521</v>
      </c>
      <c r="AN82">
        <v>64.92285643841501</v>
      </c>
      <c r="AO82">
        <v>2890.7592324606799</v>
      </c>
      <c r="AP82">
        <v>2829.0907973463</v>
      </c>
      <c r="AQ82">
        <v>236.39375641992001</v>
      </c>
      <c r="AR82">
        <v>174.72532130554009</v>
      </c>
      <c r="AS82">
        <v>205.55953886273005</v>
      </c>
      <c r="AT82">
        <v>30.834217557189923</v>
      </c>
      <c r="AU82">
        <v>2899.5699501396498</v>
      </c>
      <c r="AV82">
        <v>2831.7604160082401</v>
      </c>
      <c r="AW82">
        <v>245.20447409888993</v>
      </c>
      <c r="AX82">
        <v>177.39493996748024</v>
      </c>
      <c r="AY82">
        <v>211.29970703318509</v>
      </c>
      <c r="AZ82">
        <v>33.904767065704888</v>
      </c>
      <c r="BA82">
        <v>2898.5574960419899</v>
      </c>
      <c r="BB82">
        <v>2842.9000953425498</v>
      </c>
      <c r="BC82">
        <v>244.19202000123005</v>
      </c>
      <c r="BD82">
        <v>188.53461930178992</v>
      </c>
      <c r="BE82">
        <v>216.36331965150998</v>
      </c>
      <c r="BF82">
        <v>27.828700349720034</v>
      </c>
      <c r="BG82">
        <v>2949.58601224433</v>
      </c>
      <c r="BH82">
        <v>2873.5433643985598</v>
      </c>
      <c r="BI82">
        <v>295.22053620357019</v>
      </c>
      <c r="BJ82">
        <v>219.17788835779993</v>
      </c>
      <c r="BK82">
        <v>257.19921228068506</v>
      </c>
      <c r="BL82">
        <v>38.021323922885273</v>
      </c>
      <c r="BM82">
        <v>2960.55487502806</v>
      </c>
      <c r="BN82">
        <v>2776.4980895879298</v>
      </c>
      <c r="BO82">
        <v>306.18939898730014</v>
      </c>
      <c r="BP82">
        <v>122.13261354716997</v>
      </c>
      <c r="BQ82">
        <v>214.16100626723505</v>
      </c>
      <c r="BR82">
        <v>92.028392720065057</v>
      </c>
      <c r="BT82">
        <v>77</v>
      </c>
      <c r="BU82">
        <v>-2.2737367544323206E-13</v>
      </c>
      <c r="BV82">
        <v>133.6334478741453</v>
      </c>
      <c r="BW82">
        <v>189.15944184145019</v>
      </c>
      <c r="BX82">
        <v>228.5485182872053</v>
      </c>
      <c r="BY82">
        <v>216.7316733416601</v>
      </c>
      <c r="BZ82">
        <v>211.95149418547521</v>
      </c>
      <c r="CA82">
        <v>205.55953886273005</v>
      </c>
      <c r="CB82">
        <v>211.29970703318509</v>
      </c>
      <c r="CC82">
        <v>216.36331965150998</v>
      </c>
      <c r="CD82">
        <v>257.19921228068506</v>
      </c>
      <c r="CE82">
        <v>214.16100626723505</v>
      </c>
      <c r="CG82">
        <v>2.0009938780049197E-2</v>
      </c>
      <c r="CH82">
        <v>8.778262534355008</v>
      </c>
      <c r="CI82">
        <v>30.281504004240006</v>
      </c>
      <c r="CJ82">
        <v>26.836134179025073</v>
      </c>
      <c r="CK82">
        <v>43.268686344909902</v>
      </c>
      <c r="CL82">
        <v>64.92285643841501</v>
      </c>
      <c r="CM82">
        <v>30.834217557189923</v>
      </c>
      <c r="CN82">
        <v>33.904767065704888</v>
      </c>
      <c r="CO82">
        <v>27.828700349720034</v>
      </c>
      <c r="CP82">
        <v>38.021323922885273</v>
      </c>
      <c r="CQ82">
        <v>92.028392720065057</v>
      </c>
    </row>
    <row r="83" spans="1:95" x14ac:dyDescent="0.25">
      <c r="A83">
        <v>78</v>
      </c>
      <c r="B83">
        <v>2768.8695171415002</v>
      </c>
      <c r="C83">
        <v>2760.4394768012999</v>
      </c>
      <c r="D83">
        <v>2764.6544969714</v>
      </c>
      <c r="E83">
        <v>4.2150201701001606</v>
      </c>
      <c r="F83">
        <v>-4.2150201701001606</v>
      </c>
      <c r="G83">
        <v>0</v>
      </c>
      <c r="H83">
        <v>4.2150201701001606</v>
      </c>
      <c r="I83">
        <v>2799.07891052988</v>
      </c>
      <c r="J83">
        <v>2778.52284794152</v>
      </c>
      <c r="K83">
        <v>144.71343448912012</v>
      </c>
      <c r="L83">
        <v>124.15737190076015</v>
      </c>
      <c r="M83">
        <v>132.11388370644499</v>
      </c>
      <c r="N83">
        <v>111.55782111808503</v>
      </c>
      <c r="O83">
        <v>121.83585241226501</v>
      </c>
      <c r="P83">
        <v>10.278031294179982</v>
      </c>
      <c r="Q83">
        <v>2875.8711948677601</v>
      </c>
      <c r="R83">
        <v>2812.6915247352099</v>
      </c>
      <c r="S83">
        <v>221.50571882700024</v>
      </c>
      <c r="T83">
        <v>158.32604869445004</v>
      </c>
      <c r="U83">
        <v>189.91588376072514</v>
      </c>
      <c r="V83">
        <v>31.589835066275029</v>
      </c>
      <c r="W83">
        <v>2911.7880569505401</v>
      </c>
      <c r="X83">
        <v>2856.5645332677</v>
      </c>
      <c r="Y83">
        <v>257.42258090978021</v>
      </c>
      <c r="Z83">
        <v>202.19905722694011</v>
      </c>
      <c r="AA83">
        <v>229.81081906836016</v>
      </c>
      <c r="AB83">
        <v>27.611761841419998</v>
      </c>
      <c r="AC83">
        <v>2911.8410100783599</v>
      </c>
      <c r="AD83">
        <v>2823.8302273742602</v>
      </c>
      <c r="AE83">
        <v>257.47553403760003</v>
      </c>
      <c r="AF83">
        <v>169.46475133350032</v>
      </c>
      <c r="AG83">
        <v>213.47014268555017</v>
      </c>
      <c r="AH83">
        <v>44.00539135204982</v>
      </c>
      <c r="AI83">
        <v>2933.2387101684099</v>
      </c>
      <c r="AJ83">
        <v>2809.8628028101398</v>
      </c>
      <c r="AK83">
        <v>278.87323412764999</v>
      </c>
      <c r="AL83">
        <v>155.49732676937992</v>
      </c>
      <c r="AM83">
        <v>217.18528044851496</v>
      </c>
      <c r="AN83">
        <v>61.68795367913502</v>
      </c>
      <c r="AO83">
        <v>2884.5379381295602</v>
      </c>
      <c r="AP83">
        <v>2832.8918008702499</v>
      </c>
      <c r="AQ83">
        <v>230.17246208880033</v>
      </c>
      <c r="AR83">
        <v>178.52632482949002</v>
      </c>
      <c r="AS83">
        <v>204.34939345914518</v>
      </c>
      <c r="AT83">
        <v>25.823068629655143</v>
      </c>
      <c r="AU83">
        <v>2899.2020501588399</v>
      </c>
      <c r="AV83">
        <v>2831.4183861891302</v>
      </c>
      <c r="AW83">
        <v>244.83657411808008</v>
      </c>
      <c r="AX83">
        <v>177.0529101483703</v>
      </c>
      <c r="AY83">
        <v>210.94474213322519</v>
      </c>
      <c r="AZ83">
        <v>33.891831984854925</v>
      </c>
      <c r="BA83">
        <v>2898.7022897635202</v>
      </c>
      <c r="BB83">
        <v>2839.5595025507801</v>
      </c>
      <c r="BC83">
        <v>244.33681372276033</v>
      </c>
      <c r="BD83">
        <v>185.19402651002019</v>
      </c>
      <c r="BE83">
        <v>214.76542011639026</v>
      </c>
      <c r="BF83">
        <v>29.571393606370041</v>
      </c>
      <c r="BG83">
        <v>2942.7341576794802</v>
      </c>
      <c r="BH83">
        <v>2875.9890582813</v>
      </c>
      <c r="BI83">
        <v>288.36868163872032</v>
      </c>
      <c r="BJ83">
        <v>221.62358224054014</v>
      </c>
      <c r="BK83">
        <v>254.99613193963023</v>
      </c>
      <c r="BL83">
        <v>33.372549699089987</v>
      </c>
      <c r="BM83">
        <v>2966.3807795484599</v>
      </c>
      <c r="BN83">
        <v>2784.1392958217398</v>
      </c>
      <c r="BO83">
        <v>312.01530350770008</v>
      </c>
      <c r="BP83">
        <v>129.77381978097992</v>
      </c>
      <c r="BQ83">
        <v>220.89456164434</v>
      </c>
      <c r="BR83">
        <v>91.120741863360081</v>
      </c>
      <c r="BT83">
        <v>78</v>
      </c>
      <c r="BU83">
        <v>0</v>
      </c>
      <c r="BV83">
        <v>134.43540319494014</v>
      </c>
      <c r="BW83">
        <v>189.91588376072514</v>
      </c>
      <c r="BX83">
        <v>229.81081906836016</v>
      </c>
      <c r="BY83">
        <v>213.47014268555017</v>
      </c>
      <c r="BZ83">
        <v>217.18528044851496</v>
      </c>
      <c r="CA83">
        <v>204.34939345914518</v>
      </c>
      <c r="CB83">
        <v>210.94474213322519</v>
      </c>
      <c r="CC83">
        <v>214.76542011639026</v>
      </c>
      <c r="CD83">
        <v>254.99613193963023</v>
      </c>
      <c r="CE83">
        <v>220.89456164434</v>
      </c>
      <c r="CG83">
        <v>4.2150201701001606</v>
      </c>
      <c r="CH83">
        <v>10.278031294179982</v>
      </c>
      <c r="CI83">
        <v>31.589835066275029</v>
      </c>
      <c r="CJ83">
        <v>27.611761841419998</v>
      </c>
      <c r="CK83">
        <v>44.00539135204982</v>
      </c>
      <c r="CL83">
        <v>61.68795367913502</v>
      </c>
      <c r="CM83">
        <v>25.823068629655143</v>
      </c>
      <c r="CN83">
        <v>33.891831984854925</v>
      </c>
      <c r="CO83">
        <v>29.571393606370041</v>
      </c>
      <c r="CP83">
        <v>33.372549699089987</v>
      </c>
      <c r="CQ83">
        <v>91.120741863360081</v>
      </c>
    </row>
    <row r="84" spans="1:95" x14ac:dyDescent="0.25">
      <c r="A84">
        <v>79</v>
      </c>
      <c r="B84">
        <v>2764.9774893458198</v>
      </c>
      <c r="C84">
        <v>2758.8744580172001</v>
      </c>
      <c r="D84">
        <v>2761.9259736815102</v>
      </c>
      <c r="E84">
        <v>3.0515156643095906</v>
      </c>
      <c r="F84">
        <v>-3.0515156643100454</v>
      </c>
      <c r="G84">
        <v>-2.2737367544323206E-13</v>
      </c>
      <c r="H84">
        <v>3.051515664309818</v>
      </c>
      <c r="I84">
        <v>2796.7383866899099</v>
      </c>
      <c r="J84">
        <v>2776.8929198434098</v>
      </c>
      <c r="K84">
        <v>142.37291064915007</v>
      </c>
      <c r="L84">
        <v>122.52744380264994</v>
      </c>
      <c r="M84">
        <v>129.77335986647495</v>
      </c>
      <c r="N84">
        <v>109.92789301997482</v>
      </c>
      <c r="O84">
        <v>119.85062644322488</v>
      </c>
      <c r="P84">
        <v>9.9227334232500652</v>
      </c>
      <c r="Q84">
        <v>2878.8040261091601</v>
      </c>
      <c r="R84">
        <v>2816.3339733252701</v>
      </c>
      <c r="S84">
        <v>224.43855006840022</v>
      </c>
      <c r="T84">
        <v>161.96849728451025</v>
      </c>
      <c r="U84">
        <v>193.20352367645523</v>
      </c>
      <c r="V84">
        <v>31.235026391944984</v>
      </c>
      <c r="W84">
        <v>2911.5642002741602</v>
      </c>
      <c r="X84">
        <v>2860.1288966577899</v>
      </c>
      <c r="Y84">
        <v>257.1987242334003</v>
      </c>
      <c r="Z84">
        <v>205.76342061703008</v>
      </c>
      <c r="AA84">
        <v>231.48107242521519</v>
      </c>
      <c r="AB84">
        <v>25.71765180818517</v>
      </c>
      <c r="AC84">
        <v>2915.3394900656399</v>
      </c>
      <c r="AD84">
        <v>2830.82702557113</v>
      </c>
      <c r="AE84">
        <v>260.97401402488003</v>
      </c>
      <c r="AF84">
        <v>176.46154953037012</v>
      </c>
      <c r="AG84">
        <v>218.71778177762508</v>
      </c>
      <c r="AH84">
        <v>42.256232247254985</v>
      </c>
      <c r="AI84">
        <v>2929.38573501991</v>
      </c>
      <c r="AJ84">
        <v>2816.68975979777</v>
      </c>
      <c r="AK84">
        <v>275.02025897915019</v>
      </c>
      <c r="AL84">
        <v>162.32428375701011</v>
      </c>
      <c r="AM84">
        <v>218.67227136808015</v>
      </c>
      <c r="AN84">
        <v>56.347987611070032</v>
      </c>
      <c r="AO84">
        <v>2890.8512293743502</v>
      </c>
      <c r="AP84">
        <v>2830.8528920773601</v>
      </c>
      <c r="AQ84">
        <v>236.48575333359031</v>
      </c>
      <c r="AR84">
        <v>176.48741603660028</v>
      </c>
      <c r="AS84">
        <v>206.48658468509529</v>
      </c>
      <c r="AT84">
        <v>29.999168648495072</v>
      </c>
      <c r="AU84">
        <v>2902.29276595591</v>
      </c>
      <c r="AV84">
        <v>2834.7070015057602</v>
      </c>
      <c r="AW84">
        <v>247.92728991515014</v>
      </c>
      <c r="AX84">
        <v>180.34152546500036</v>
      </c>
      <c r="AY84">
        <v>214.13440769007525</v>
      </c>
      <c r="AZ84">
        <v>33.792882225074877</v>
      </c>
      <c r="BA84">
        <v>2894.0076752054401</v>
      </c>
      <c r="BB84">
        <v>2845.5567807513698</v>
      </c>
      <c r="BC84">
        <v>239.64219916468028</v>
      </c>
      <c r="BD84">
        <v>191.19130471060998</v>
      </c>
      <c r="BE84">
        <v>215.41675193764513</v>
      </c>
      <c r="BF84">
        <v>24.225447227035144</v>
      </c>
      <c r="BG84">
        <v>2952.6375279086401</v>
      </c>
      <c r="BH84">
        <v>2877.17370414569</v>
      </c>
      <c r="BI84">
        <v>298.27205186788024</v>
      </c>
      <c r="BJ84">
        <v>222.80822810493009</v>
      </c>
      <c r="BK84">
        <v>260.54013998640517</v>
      </c>
      <c r="BL84">
        <v>37.731911881475149</v>
      </c>
      <c r="BM84">
        <v>2964.0000008296402</v>
      </c>
      <c r="BN84">
        <v>2776.2350321000299</v>
      </c>
      <c r="BO84">
        <v>309.6345247888803</v>
      </c>
      <c r="BP84">
        <v>121.86955605927005</v>
      </c>
      <c r="BQ84">
        <v>215.75204042407518</v>
      </c>
      <c r="BR84">
        <v>93.882484364805123</v>
      </c>
      <c r="BT84">
        <v>79</v>
      </c>
      <c r="BU84">
        <v>-2.2737367544323206E-13</v>
      </c>
      <c r="BV84">
        <v>132.45017722590001</v>
      </c>
      <c r="BW84">
        <v>193.20352367645523</v>
      </c>
      <c r="BX84">
        <v>231.48107242521519</v>
      </c>
      <c r="BY84">
        <v>218.71778177762508</v>
      </c>
      <c r="BZ84">
        <v>218.67227136808015</v>
      </c>
      <c r="CA84">
        <v>206.48658468509529</v>
      </c>
      <c r="CB84">
        <v>214.13440769007525</v>
      </c>
      <c r="CC84">
        <v>215.41675193764513</v>
      </c>
      <c r="CD84">
        <v>260.54013998640517</v>
      </c>
      <c r="CE84">
        <v>215.75204042407518</v>
      </c>
      <c r="CG84">
        <v>3.051515664309818</v>
      </c>
      <c r="CH84">
        <v>9.9227334232500652</v>
      </c>
      <c r="CI84">
        <v>31.235026391944984</v>
      </c>
      <c r="CJ84">
        <v>25.71765180818517</v>
      </c>
      <c r="CK84">
        <v>42.256232247254985</v>
      </c>
      <c r="CL84">
        <v>56.347987611070032</v>
      </c>
      <c r="CM84">
        <v>29.999168648495072</v>
      </c>
      <c r="CN84">
        <v>33.792882225074877</v>
      </c>
      <c r="CO84">
        <v>24.225447227035144</v>
      </c>
      <c r="CP84">
        <v>37.731911881475149</v>
      </c>
      <c r="CQ84">
        <v>93.882484364805123</v>
      </c>
    </row>
    <row r="85" spans="1:95" x14ac:dyDescent="0.25">
      <c r="A85">
        <v>80</v>
      </c>
      <c r="B85">
        <v>2764.3198456260802</v>
      </c>
      <c r="C85">
        <v>2761.1233799174202</v>
      </c>
      <c r="D85">
        <v>2762.7216127717502</v>
      </c>
      <c r="E85">
        <v>1.5982328543300355</v>
      </c>
      <c r="F85">
        <v>-1.5982328543300355</v>
      </c>
      <c r="G85">
        <v>0</v>
      </c>
      <c r="H85">
        <v>1.5982328543300355</v>
      </c>
      <c r="I85">
        <v>2799.9477856516801</v>
      </c>
      <c r="J85">
        <v>2779.8382852227201</v>
      </c>
      <c r="K85">
        <v>145.58230961092022</v>
      </c>
      <c r="L85">
        <v>125.4728091819602</v>
      </c>
      <c r="M85">
        <v>132.9827588282451</v>
      </c>
      <c r="N85">
        <v>112.87325839928508</v>
      </c>
      <c r="O85">
        <v>122.92800861376509</v>
      </c>
      <c r="P85">
        <v>10.054750214480009</v>
      </c>
      <c r="Q85">
        <v>2877.6605313148498</v>
      </c>
      <c r="R85">
        <v>2817.88620772276</v>
      </c>
      <c r="S85">
        <v>223.29505527408992</v>
      </c>
      <c r="T85">
        <v>163.52073168200013</v>
      </c>
      <c r="U85">
        <v>193.40789347804503</v>
      </c>
      <c r="V85">
        <v>29.887161796044907</v>
      </c>
      <c r="W85">
        <v>2911.6962170653901</v>
      </c>
      <c r="X85">
        <v>2858.8394757245501</v>
      </c>
      <c r="Y85">
        <v>257.33074102463024</v>
      </c>
      <c r="Z85">
        <v>204.47399968379023</v>
      </c>
      <c r="AA85">
        <v>230.90237035421023</v>
      </c>
      <c r="AB85">
        <v>26.428370670419913</v>
      </c>
      <c r="AC85">
        <v>2912.31384090756</v>
      </c>
      <c r="AD85">
        <v>2825.1056472212499</v>
      </c>
      <c r="AE85">
        <v>257.94836486680015</v>
      </c>
      <c r="AF85">
        <v>170.74017118049005</v>
      </c>
      <c r="AG85">
        <v>214.3442680236451</v>
      </c>
      <c r="AH85">
        <v>43.604096843154998</v>
      </c>
      <c r="AI85">
        <v>2932.1734611253901</v>
      </c>
      <c r="AJ85">
        <v>2802.3275042249202</v>
      </c>
      <c r="AK85">
        <v>277.80798508463022</v>
      </c>
      <c r="AL85">
        <v>147.96202818416032</v>
      </c>
      <c r="AM85">
        <v>212.88500663439527</v>
      </c>
      <c r="AN85">
        <v>64.922978450234908</v>
      </c>
      <c r="AO85">
        <v>2890.6933460768901</v>
      </c>
      <c r="AP85">
        <v>2835.7065223503</v>
      </c>
      <c r="AQ85">
        <v>236.32787003613021</v>
      </c>
      <c r="AR85">
        <v>181.34104630954016</v>
      </c>
      <c r="AS85">
        <v>208.83445817283518</v>
      </c>
      <c r="AT85">
        <v>27.49341186329497</v>
      </c>
      <c r="AU85">
        <v>2899.7549200615599</v>
      </c>
      <c r="AV85">
        <v>2836.5481598973802</v>
      </c>
      <c r="AW85">
        <v>245.38944402080006</v>
      </c>
      <c r="AX85">
        <v>182.18268385662032</v>
      </c>
      <c r="AY85">
        <v>213.78606393871019</v>
      </c>
      <c r="AZ85">
        <v>31.603380082089952</v>
      </c>
      <c r="BA85">
        <v>2898.99234617504</v>
      </c>
      <c r="BB85">
        <v>2839.9935297226002</v>
      </c>
      <c r="BC85">
        <v>244.62687013428013</v>
      </c>
      <c r="BD85">
        <v>185.62805368184036</v>
      </c>
      <c r="BE85">
        <v>215.12746190806024</v>
      </c>
      <c r="BF85">
        <v>29.499408226219913</v>
      </c>
      <c r="BG85">
        <v>2954.2807831252198</v>
      </c>
      <c r="BH85">
        <v>2878.0412081989998</v>
      </c>
      <c r="BI85">
        <v>299.91530708445998</v>
      </c>
      <c r="BJ85">
        <v>223.67573215823995</v>
      </c>
      <c r="BK85">
        <v>261.79551962134997</v>
      </c>
      <c r="BL85">
        <v>38.119787463110036</v>
      </c>
      <c r="BM85">
        <v>2962.3699228898099</v>
      </c>
      <c r="BN85">
        <v>2781.0347331477201</v>
      </c>
      <c r="BO85">
        <v>308.00444684905005</v>
      </c>
      <c r="BP85">
        <v>126.66925710696023</v>
      </c>
      <c r="BQ85">
        <v>217.33685197800514</v>
      </c>
      <c r="BR85">
        <v>90.66759487104494</v>
      </c>
      <c r="BT85">
        <v>80</v>
      </c>
      <c r="BU85">
        <v>0</v>
      </c>
      <c r="BV85">
        <v>135.52755939644021</v>
      </c>
      <c r="BW85">
        <v>193.40789347804503</v>
      </c>
      <c r="BX85">
        <v>230.90237035421023</v>
      </c>
      <c r="BY85">
        <v>214.3442680236451</v>
      </c>
      <c r="BZ85">
        <v>212.88500663439527</v>
      </c>
      <c r="CA85">
        <v>208.83445817283518</v>
      </c>
      <c r="CB85">
        <v>213.78606393871019</v>
      </c>
      <c r="CC85">
        <v>215.12746190806024</v>
      </c>
      <c r="CD85">
        <v>261.79551962134997</v>
      </c>
      <c r="CE85">
        <v>217.33685197800514</v>
      </c>
      <c r="CG85">
        <v>1.5982328543300355</v>
      </c>
      <c r="CH85">
        <v>10.054750214480009</v>
      </c>
      <c r="CI85">
        <v>29.887161796044907</v>
      </c>
      <c r="CJ85">
        <v>26.428370670419913</v>
      </c>
      <c r="CK85">
        <v>43.604096843154998</v>
      </c>
      <c r="CL85">
        <v>64.922978450234908</v>
      </c>
      <c r="CM85">
        <v>27.49341186329497</v>
      </c>
      <c r="CN85">
        <v>31.603380082089952</v>
      </c>
      <c r="CO85">
        <v>29.499408226219913</v>
      </c>
      <c r="CP85">
        <v>38.119787463110036</v>
      </c>
      <c r="CQ85">
        <v>90.66759487104494</v>
      </c>
    </row>
    <row r="86" spans="1:95" x14ac:dyDescent="0.25">
      <c r="A86">
        <v>81</v>
      </c>
      <c r="B86">
        <v>2769.6462443574601</v>
      </c>
      <c r="C86">
        <v>2764.5166236201499</v>
      </c>
      <c r="D86">
        <v>2767.0814339888047</v>
      </c>
      <c r="E86">
        <v>2.5648103686553441</v>
      </c>
      <c r="F86">
        <v>-2.5648103686548893</v>
      </c>
      <c r="G86">
        <v>2.2737367544323206E-13</v>
      </c>
      <c r="H86">
        <v>2.5648103686551167</v>
      </c>
      <c r="I86">
        <v>2798.56621688214</v>
      </c>
      <c r="J86">
        <v>2779.2466220296701</v>
      </c>
      <c r="K86">
        <v>144.20074084138014</v>
      </c>
      <c r="L86">
        <v>124.88114598891025</v>
      </c>
      <c r="M86">
        <v>131.60119005870501</v>
      </c>
      <c r="N86">
        <v>112.28159520623512</v>
      </c>
      <c r="O86">
        <v>121.94139263247007</v>
      </c>
      <c r="P86">
        <v>9.6597974262349453</v>
      </c>
      <c r="Q86">
        <v>2878.0542302664498</v>
      </c>
      <c r="R86">
        <v>2820.58178480468</v>
      </c>
      <c r="S86">
        <v>223.68875422568999</v>
      </c>
      <c r="T86">
        <v>166.2163087639201</v>
      </c>
      <c r="U86">
        <v>194.95253149480504</v>
      </c>
      <c r="V86">
        <v>28.736222730884872</v>
      </c>
      <c r="W86">
        <v>2909.39516122959</v>
      </c>
      <c r="X86">
        <v>2860.4706195215499</v>
      </c>
      <c r="Y86">
        <v>255.02968518883017</v>
      </c>
      <c r="Z86">
        <v>206.10514348079005</v>
      </c>
      <c r="AA86">
        <v>230.56741433481011</v>
      </c>
      <c r="AB86">
        <v>24.462270854020083</v>
      </c>
      <c r="AC86">
        <v>2916.4437837973701</v>
      </c>
      <c r="AD86">
        <v>2830.8136956326798</v>
      </c>
      <c r="AE86">
        <v>262.07830775661023</v>
      </c>
      <c r="AF86">
        <v>176.44821959191995</v>
      </c>
      <c r="AG86">
        <v>219.26326367426509</v>
      </c>
      <c r="AH86">
        <v>42.815044082345104</v>
      </c>
      <c r="AI86">
        <v>2935.76337864984</v>
      </c>
      <c r="AJ86">
        <v>2809.0611851838598</v>
      </c>
      <c r="AK86">
        <v>281.39790260908012</v>
      </c>
      <c r="AL86">
        <v>154.69570914309998</v>
      </c>
      <c r="AM86">
        <v>218.04680587609005</v>
      </c>
      <c r="AN86">
        <v>63.351096732990072</v>
      </c>
      <c r="AO86">
        <v>2893.1529483816998</v>
      </c>
      <c r="AP86">
        <v>2833.6014215878299</v>
      </c>
      <c r="AQ86">
        <v>238.78747234093998</v>
      </c>
      <c r="AR86">
        <v>179.23594554707006</v>
      </c>
      <c r="AS86">
        <v>209.01170894400502</v>
      </c>
      <c r="AT86">
        <v>29.77576339693498</v>
      </c>
      <c r="AU86">
        <v>2900.9251010139901</v>
      </c>
      <c r="AV86">
        <v>2835.6934361723402</v>
      </c>
      <c r="AW86">
        <v>246.55962497323026</v>
      </c>
      <c r="AX86">
        <v>181.32796013158031</v>
      </c>
      <c r="AY86">
        <v>213.94379255240528</v>
      </c>
      <c r="AZ86">
        <v>32.615832420825015</v>
      </c>
      <c r="BA86">
        <v>2898.8201531770601</v>
      </c>
      <c r="BB86">
        <v>2842.04537127496</v>
      </c>
      <c r="BC86">
        <v>244.45467713630023</v>
      </c>
      <c r="BD86">
        <v>187.6798952342001</v>
      </c>
      <c r="BE86">
        <v>216.06728618525017</v>
      </c>
      <c r="BF86">
        <v>28.387390951050143</v>
      </c>
      <c r="BG86">
        <v>2953.4660729264401</v>
      </c>
      <c r="BH86">
        <v>2881.6713925417598</v>
      </c>
      <c r="BI86">
        <v>299.10059688568026</v>
      </c>
      <c r="BJ86">
        <v>227.30591650099996</v>
      </c>
      <c r="BK86">
        <v>263.20325669334011</v>
      </c>
      <c r="BL86">
        <v>35.897340192339932</v>
      </c>
      <c r="BM86">
        <v>2969.48427208151</v>
      </c>
      <c r="BN86">
        <v>2780.5089562703802</v>
      </c>
      <c r="BO86">
        <v>315.11879604075011</v>
      </c>
      <c r="BP86">
        <v>126.14348022962031</v>
      </c>
      <c r="BQ86">
        <v>220.63113813518521</v>
      </c>
      <c r="BR86">
        <v>94.487657905564916</v>
      </c>
      <c r="BT86">
        <v>81</v>
      </c>
      <c r="BU86">
        <v>2.2737367544323206E-13</v>
      </c>
      <c r="BV86">
        <v>134.54094341514519</v>
      </c>
      <c r="BW86">
        <v>194.95253149480504</v>
      </c>
      <c r="BX86">
        <v>230.56741433481011</v>
      </c>
      <c r="BY86">
        <v>219.26326367426509</v>
      </c>
      <c r="BZ86">
        <v>218.04680587609005</v>
      </c>
      <c r="CA86">
        <v>209.01170894400502</v>
      </c>
      <c r="CB86">
        <v>213.94379255240528</v>
      </c>
      <c r="CC86">
        <v>216.06728618525017</v>
      </c>
      <c r="CD86">
        <v>263.20325669334011</v>
      </c>
      <c r="CE86">
        <v>220.63113813518521</v>
      </c>
      <c r="CG86">
        <v>2.5648103686551167</v>
      </c>
      <c r="CH86">
        <v>9.6597974262349453</v>
      </c>
      <c r="CI86">
        <v>28.736222730884872</v>
      </c>
      <c r="CJ86">
        <v>24.462270854020083</v>
      </c>
      <c r="CK86">
        <v>42.815044082345104</v>
      </c>
      <c r="CL86">
        <v>63.351096732990072</v>
      </c>
      <c r="CM86">
        <v>29.77576339693498</v>
      </c>
      <c r="CN86">
        <v>32.615832420825015</v>
      </c>
      <c r="CO86">
        <v>28.387390951050143</v>
      </c>
      <c r="CP86">
        <v>35.897340192339932</v>
      </c>
      <c r="CQ86">
        <v>94.487657905564916</v>
      </c>
    </row>
    <row r="87" spans="1:95" x14ac:dyDescent="0.25">
      <c r="A87">
        <v>82</v>
      </c>
      <c r="B87">
        <v>2771.38110291357</v>
      </c>
      <c r="C87">
        <v>2763.5298870483898</v>
      </c>
      <c r="D87">
        <v>2767.4554949809799</v>
      </c>
      <c r="E87">
        <v>3.9256079325900828</v>
      </c>
      <c r="F87">
        <v>-3.9256079325900828</v>
      </c>
      <c r="G87">
        <v>0</v>
      </c>
      <c r="H87">
        <v>3.9256079325900828</v>
      </c>
      <c r="I87">
        <v>2802.8660061207802</v>
      </c>
      <c r="J87">
        <v>2779.5622387094299</v>
      </c>
      <c r="K87">
        <v>148.50053008002033</v>
      </c>
      <c r="L87">
        <v>125.19676266867009</v>
      </c>
      <c r="M87">
        <v>135.9009792973452</v>
      </c>
      <c r="N87">
        <v>112.59721188599497</v>
      </c>
      <c r="O87">
        <v>124.24909559167008</v>
      </c>
      <c r="P87">
        <v>11.651883705675118</v>
      </c>
      <c r="Q87">
        <v>2880.8286235862502</v>
      </c>
      <c r="R87">
        <v>2820.6475190710999</v>
      </c>
      <c r="S87">
        <v>226.4631475454903</v>
      </c>
      <c r="T87">
        <v>166.28204303033999</v>
      </c>
      <c r="U87">
        <v>196.37259528791515</v>
      </c>
      <c r="V87">
        <v>30.090552257575112</v>
      </c>
      <c r="W87">
        <v>2911.4460228337098</v>
      </c>
      <c r="X87">
        <v>2855.5648584802002</v>
      </c>
      <c r="Y87">
        <v>257.08054679294992</v>
      </c>
      <c r="Z87">
        <v>201.19938243944034</v>
      </c>
      <c r="AA87">
        <v>229.13996461619513</v>
      </c>
      <c r="AB87">
        <v>27.940582176754756</v>
      </c>
      <c r="AC87">
        <v>2915.8518692452799</v>
      </c>
      <c r="AD87">
        <v>2830.15589932182</v>
      </c>
      <c r="AE87">
        <v>261.48639320452003</v>
      </c>
      <c r="AF87">
        <v>175.79042328106016</v>
      </c>
      <c r="AG87">
        <v>218.63840824279009</v>
      </c>
      <c r="AH87">
        <v>42.847984961729921</v>
      </c>
      <c r="AI87">
        <v>2927.4512878732198</v>
      </c>
      <c r="AJ87">
        <v>2811.3228886042598</v>
      </c>
      <c r="AK87">
        <v>273.08581183245997</v>
      </c>
      <c r="AL87">
        <v>156.95741256349993</v>
      </c>
      <c r="AM87">
        <v>215.02161219797995</v>
      </c>
      <c r="AN87">
        <v>58.064199634480005</v>
      </c>
      <c r="AO87">
        <v>2893.62546610461</v>
      </c>
      <c r="AP87">
        <v>2837.8892517798099</v>
      </c>
      <c r="AQ87">
        <v>239.25999006385018</v>
      </c>
      <c r="AR87">
        <v>183.52377573905005</v>
      </c>
      <c r="AS87">
        <v>211.39188290145012</v>
      </c>
      <c r="AT87">
        <v>27.868107162400058</v>
      </c>
      <c r="AU87">
        <v>2898.6760229132601</v>
      </c>
      <c r="AV87">
        <v>2840.3221672449699</v>
      </c>
      <c r="AW87">
        <v>244.31054687250025</v>
      </c>
      <c r="AX87">
        <v>185.95669120421007</v>
      </c>
      <c r="AY87">
        <v>215.13361903835516</v>
      </c>
      <c r="AZ87">
        <v>29.176927834144987</v>
      </c>
      <c r="BA87">
        <v>2900.62211126176</v>
      </c>
      <c r="BB87">
        <v>2847.6604454664398</v>
      </c>
      <c r="BC87">
        <v>246.25663522100012</v>
      </c>
      <c r="BD87">
        <v>193.29496942567994</v>
      </c>
      <c r="BE87">
        <v>219.77580232334003</v>
      </c>
      <c r="BF87">
        <v>26.48083289766015</v>
      </c>
      <c r="BG87">
        <v>2950.9529584382599</v>
      </c>
      <c r="BH87">
        <v>2882.0260474766701</v>
      </c>
      <c r="BI87">
        <v>296.58748239750003</v>
      </c>
      <c r="BJ87">
        <v>227.66057143591024</v>
      </c>
      <c r="BK87">
        <v>262.12402691670513</v>
      </c>
      <c r="BL87">
        <v>34.463455480794906</v>
      </c>
      <c r="BM87">
        <v>2966.6304997596399</v>
      </c>
      <c r="BN87">
        <v>2784.1908786836502</v>
      </c>
      <c r="BO87">
        <v>312.26502371888</v>
      </c>
      <c r="BP87">
        <v>129.82540264289037</v>
      </c>
      <c r="BQ87">
        <v>221.04521318088518</v>
      </c>
      <c r="BR87">
        <v>91.219810537994775</v>
      </c>
      <c r="BT87">
        <v>82</v>
      </c>
      <c r="BU87">
        <v>0</v>
      </c>
      <c r="BV87">
        <v>136.84864637434521</v>
      </c>
      <c r="BW87">
        <v>196.37259528791515</v>
      </c>
      <c r="BX87">
        <v>229.13996461619513</v>
      </c>
      <c r="BY87">
        <v>218.63840824279009</v>
      </c>
      <c r="BZ87">
        <v>215.02161219797995</v>
      </c>
      <c r="CA87">
        <v>211.39188290145012</v>
      </c>
      <c r="CB87">
        <v>215.13361903835516</v>
      </c>
      <c r="CC87">
        <v>219.77580232334003</v>
      </c>
      <c r="CD87">
        <v>262.12402691670513</v>
      </c>
      <c r="CE87">
        <v>221.04521318088518</v>
      </c>
      <c r="CG87">
        <v>3.9256079325900828</v>
      </c>
      <c r="CH87">
        <v>11.651883705675118</v>
      </c>
      <c r="CI87">
        <v>30.090552257575112</v>
      </c>
      <c r="CJ87">
        <v>27.940582176754756</v>
      </c>
      <c r="CK87">
        <v>42.847984961729921</v>
      </c>
      <c r="CL87">
        <v>58.064199634480005</v>
      </c>
      <c r="CM87">
        <v>27.868107162400058</v>
      </c>
      <c r="CN87">
        <v>29.176927834144987</v>
      </c>
      <c r="CO87">
        <v>26.48083289766015</v>
      </c>
      <c r="CP87">
        <v>34.463455480794906</v>
      </c>
      <c r="CQ87">
        <v>91.219810537994775</v>
      </c>
    </row>
    <row r="88" spans="1:95" x14ac:dyDescent="0.25">
      <c r="A88">
        <v>83</v>
      </c>
      <c r="B88">
        <v>2767.52811924449</v>
      </c>
      <c r="C88">
        <v>2760.22961647905</v>
      </c>
      <c r="D88">
        <v>2763.8788678617702</v>
      </c>
      <c r="E88">
        <v>3.6492513827197399</v>
      </c>
      <c r="F88">
        <v>-3.6492513827201947</v>
      </c>
      <c r="G88">
        <v>-2.2737367544323206E-13</v>
      </c>
      <c r="H88">
        <v>3.6492513827199673</v>
      </c>
      <c r="I88">
        <v>2798.7760772043898</v>
      </c>
      <c r="J88">
        <v>2780.1141260361901</v>
      </c>
      <c r="K88">
        <v>144.41060116362996</v>
      </c>
      <c r="L88">
        <v>125.74864999543024</v>
      </c>
      <c r="M88">
        <v>131.81105038095484</v>
      </c>
      <c r="N88">
        <v>113.14909921275512</v>
      </c>
      <c r="O88">
        <v>122.48007479685498</v>
      </c>
      <c r="P88">
        <v>9.3309755840998605</v>
      </c>
      <c r="Q88">
        <v>2879.4354040152398</v>
      </c>
      <c r="R88">
        <v>2820.0029607530701</v>
      </c>
      <c r="S88">
        <v>225.06992797447992</v>
      </c>
      <c r="T88">
        <v>165.6374847123102</v>
      </c>
      <c r="U88">
        <v>195.35370634339506</v>
      </c>
      <c r="V88">
        <v>29.716221631084835</v>
      </c>
      <c r="W88">
        <v>2913.3661577691601</v>
      </c>
      <c r="X88">
        <v>2855.5130354437601</v>
      </c>
      <c r="Y88">
        <v>259.0006817284002</v>
      </c>
      <c r="Z88">
        <v>201.14755940300029</v>
      </c>
      <c r="AA88">
        <v>230.07412056570024</v>
      </c>
      <c r="AB88">
        <v>28.926561162700001</v>
      </c>
      <c r="AC88">
        <v>2916.9964973205101</v>
      </c>
      <c r="AD88">
        <v>2831.6953530097799</v>
      </c>
      <c r="AE88">
        <v>262.63102127975026</v>
      </c>
      <c r="AF88">
        <v>177.32987696902001</v>
      </c>
      <c r="AG88">
        <v>219.98044912438513</v>
      </c>
      <c r="AH88">
        <v>42.650572155365104</v>
      </c>
      <c r="AI88">
        <v>2938.0913640850699</v>
      </c>
      <c r="AJ88">
        <v>2814.9133598911599</v>
      </c>
      <c r="AK88">
        <v>283.72588804431007</v>
      </c>
      <c r="AL88">
        <v>160.54788385040001</v>
      </c>
      <c r="AM88">
        <v>222.13688594735504</v>
      </c>
      <c r="AN88">
        <v>61.589002096954985</v>
      </c>
      <c r="AO88">
        <v>2895.3088971574002</v>
      </c>
      <c r="AP88">
        <v>2830.8136956326798</v>
      </c>
      <c r="AQ88">
        <v>240.94342111664037</v>
      </c>
      <c r="AR88">
        <v>176.44821959191995</v>
      </c>
      <c r="AS88">
        <v>208.69582035428016</v>
      </c>
      <c r="AT88">
        <v>32.247600762360172</v>
      </c>
      <c r="AU88">
        <v>2898.4924294412599</v>
      </c>
      <c r="AV88">
        <v>2838.7969287053802</v>
      </c>
      <c r="AW88">
        <v>244.12695340050004</v>
      </c>
      <c r="AX88">
        <v>184.43145266462034</v>
      </c>
      <c r="AY88">
        <v>214.27920303256019</v>
      </c>
      <c r="AZ88">
        <v>29.847750367939916</v>
      </c>
      <c r="BA88">
        <v>2899.62274689786</v>
      </c>
      <c r="BB88">
        <v>2844.2684265490602</v>
      </c>
      <c r="BC88">
        <v>245.25727085710014</v>
      </c>
      <c r="BD88">
        <v>189.90295050830036</v>
      </c>
      <c r="BE88">
        <v>217.58011068270025</v>
      </c>
      <c r="BF88">
        <v>27.677160174399891</v>
      </c>
      <c r="BG88">
        <v>2954.3594434378001</v>
      </c>
      <c r="BH88">
        <v>2885.2617122177098</v>
      </c>
      <c r="BI88">
        <v>299.99396739704025</v>
      </c>
      <c r="BJ88">
        <v>230.89623617694997</v>
      </c>
      <c r="BK88">
        <v>265.44510178699511</v>
      </c>
      <c r="BL88">
        <v>34.548865610045375</v>
      </c>
      <c r="BM88">
        <v>2964.2628984591202</v>
      </c>
      <c r="BN88">
        <v>2778.2600344914499</v>
      </c>
      <c r="BO88">
        <v>309.89742241836029</v>
      </c>
      <c r="BP88">
        <v>123.89455845069006</v>
      </c>
      <c r="BQ88">
        <v>216.89599043452517</v>
      </c>
      <c r="BR88">
        <v>93.001431983835076</v>
      </c>
      <c r="BT88">
        <v>83</v>
      </c>
      <c r="BU88">
        <v>-2.2737367544323206E-13</v>
      </c>
      <c r="BV88">
        <v>135.0796255795301</v>
      </c>
      <c r="BW88">
        <v>195.35370634339506</v>
      </c>
      <c r="BX88">
        <v>230.07412056570024</v>
      </c>
      <c r="BY88">
        <v>219.98044912438513</v>
      </c>
      <c r="BZ88">
        <v>222.13688594735504</v>
      </c>
      <c r="CA88">
        <v>208.69582035428016</v>
      </c>
      <c r="CB88">
        <v>214.27920303256019</v>
      </c>
      <c r="CC88">
        <v>217.58011068270025</v>
      </c>
      <c r="CD88">
        <v>265.44510178699511</v>
      </c>
      <c r="CE88">
        <v>216.89599043452517</v>
      </c>
      <c r="CG88">
        <v>3.6492513827199673</v>
      </c>
      <c r="CH88">
        <v>9.3309755840998605</v>
      </c>
      <c r="CI88">
        <v>29.716221631084835</v>
      </c>
      <c r="CJ88">
        <v>28.926561162700001</v>
      </c>
      <c r="CK88">
        <v>42.650572155365104</v>
      </c>
      <c r="CL88">
        <v>61.589002096954985</v>
      </c>
      <c r="CM88">
        <v>32.247600762360172</v>
      </c>
      <c r="CN88">
        <v>29.847750367939916</v>
      </c>
      <c r="CO88">
        <v>27.677160174399891</v>
      </c>
      <c r="CP88">
        <v>34.548865610045375</v>
      </c>
      <c r="CQ88">
        <v>93.001431983835076</v>
      </c>
    </row>
    <row r="89" spans="1:95" x14ac:dyDescent="0.25">
      <c r="A89">
        <v>84</v>
      </c>
      <c r="B89">
        <v>2768.92247026932</v>
      </c>
      <c r="C89">
        <v>2766.14792159023</v>
      </c>
      <c r="D89">
        <v>2767.535195929775</v>
      </c>
      <c r="E89">
        <v>1.3872743395450016</v>
      </c>
      <c r="F89">
        <v>-1.3872743395450016</v>
      </c>
      <c r="G89">
        <v>0</v>
      </c>
      <c r="H89">
        <v>1.3872743395450016</v>
      </c>
      <c r="I89">
        <v>2804.7212249149302</v>
      </c>
      <c r="J89">
        <v>2781.56143018885</v>
      </c>
      <c r="K89">
        <v>150.35574887417033</v>
      </c>
      <c r="L89">
        <v>127.1959541480901</v>
      </c>
      <c r="M89">
        <v>137.75619809149521</v>
      </c>
      <c r="N89">
        <v>114.59640336541497</v>
      </c>
      <c r="O89">
        <v>126.17630072845509</v>
      </c>
      <c r="P89">
        <v>11.579897363040118</v>
      </c>
      <c r="Q89">
        <v>2880.8558655685401</v>
      </c>
      <c r="R89">
        <v>2826.65772918117</v>
      </c>
      <c r="S89">
        <v>226.49038952778028</v>
      </c>
      <c r="T89">
        <v>172.29225314041014</v>
      </c>
      <c r="U89">
        <v>199.39132133409521</v>
      </c>
      <c r="V89">
        <v>27.099068193684996</v>
      </c>
      <c r="W89">
        <v>2915.7990733655201</v>
      </c>
      <c r="X89">
        <v>2857.9457070164899</v>
      </c>
      <c r="Y89">
        <v>261.43359732476029</v>
      </c>
      <c r="Z89">
        <v>203.58023097573005</v>
      </c>
      <c r="AA89">
        <v>232.50691415024517</v>
      </c>
      <c r="AB89">
        <v>28.926683174515126</v>
      </c>
      <c r="AC89">
        <v>2917.60118787696</v>
      </c>
      <c r="AD89">
        <v>2831.2346363953402</v>
      </c>
      <c r="AE89">
        <v>263.23571183620015</v>
      </c>
      <c r="AF89">
        <v>176.86916035458034</v>
      </c>
      <c r="AG89">
        <v>220.05243609539025</v>
      </c>
      <c r="AH89">
        <v>43.183275740809911</v>
      </c>
      <c r="AI89">
        <v>2932.6598861168</v>
      </c>
      <c r="AJ89">
        <v>2810.33669670062</v>
      </c>
      <c r="AK89">
        <v>278.29441007604009</v>
      </c>
      <c r="AL89">
        <v>155.97122065986014</v>
      </c>
      <c r="AM89">
        <v>217.13281536795012</v>
      </c>
      <c r="AN89">
        <v>61.161594708090007</v>
      </c>
      <c r="AO89">
        <v>2893.8755023516901</v>
      </c>
      <c r="AP89">
        <v>2840.49313696118</v>
      </c>
      <c r="AQ89">
        <v>239.51002631093024</v>
      </c>
      <c r="AR89">
        <v>186.12766092042011</v>
      </c>
      <c r="AS89">
        <v>212.81884361567518</v>
      </c>
      <c r="AT89">
        <v>26.691182695255076</v>
      </c>
      <c r="AU89">
        <v>2894.9411535462</v>
      </c>
      <c r="AV89">
        <v>2835.6146165396799</v>
      </c>
      <c r="AW89">
        <v>240.57567750544013</v>
      </c>
      <c r="AX89">
        <v>181.24914049892004</v>
      </c>
      <c r="AY89">
        <v>210.91240900218008</v>
      </c>
      <c r="AZ89">
        <v>29.663268503259989</v>
      </c>
      <c r="BA89">
        <v>2901.5959219743099</v>
      </c>
      <c r="BB89">
        <v>2846.67523161696</v>
      </c>
      <c r="BC89">
        <v>247.23044593355007</v>
      </c>
      <c r="BD89">
        <v>192.30975557620013</v>
      </c>
      <c r="BE89">
        <v>219.7701007548751</v>
      </c>
      <c r="BF89">
        <v>27.460345178674999</v>
      </c>
      <c r="BG89">
        <v>2956.1876684777098</v>
      </c>
      <c r="BH89">
        <v>2888.2861410944602</v>
      </c>
      <c r="BI89">
        <v>301.82219243694999</v>
      </c>
      <c r="BJ89">
        <v>233.9206650537003</v>
      </c>
      <c r="BK89">
        <v>267.87142874532515</v>
      </c>
      <c r="BL89">
        <v>33.950763691624616</v>
      </c>
      <c r="BM89">
        <v>2963.2243338875901</v>
      </c>
      <c r="BN89">
        <v>2781.4823665325598</v>
      </c>
      <c r="BO89">
        <v>308.85885784683023</v>
      </c>
      <c r="BP89">
        <v>127.11689049179995</v>
      </c>
      <c r="BQ89">
        <v>217.98787416931509</v>
      </c>
      <c r="BR89">
        <v>90.870983677515113</v>
      </c>
      <c r="BT89">
        <v>84</v>
      </c>
      <c r="BU89">
        <v>0</v>
      </c>
      <c r="BV89">
        <v>138.77585151113021</v>
      </c>
      <c r="BW89">
        <v>199.39132133409521</v>
      </c>
      <c r="BX89">
        <v>232.50691415024517</v>
      </c>
      <c r="BY89">
        <v>220.05243609539025</v>
      </c>
      <c r="BZ89">
        <v>217.13281536795012</v>
      </c>
      <c r="CA89">
        <v>212.81884361567518</v>
      </c>
      <c r="CB89">
        <v>210.91240900218008</v>
      </c>
      <c r="CC89">
        <v>219.7701007548751</v>
      </c>
      <c r="CD89">
        <v>267.87142874532515</v>
      </c>
      <c r="CE89">
        <v>217.98787416931509</v>
      </c>
      <c r="CG89">
        <v>1.3872743395450016</v>
      </c>
      <c r="CH89">
        <v>11.579897363040118</v>
      </c>
      <c r="CI89">
        <v>27.099068193684996</v>
      </c>
      <c r="CJ89">
        <v>28.926683174515126</v>
      </c>
      <c r="CK89">
        <v>43.183275740809911</v>
      </c>
      <c r="CL89">
        <v>61.161594708090007</v>
      </c>
      <c r="CM89">
        <v>26.691182695255076</v>
      </c>
      <c r="CN89">
        <v>29.663268503259989</v>
      </c>
      <c r="CO89">
        <v>27.460345178674999</v>
      </c>
      <c r="CP89">
        <v>33.950763691624616</v>
      </c>
      <c r="CQ89">
        <v>90.870983677515113</v>
      </c>
    </row>
    <row r="90" spans="1:95" x14ac:dyDescent="0.25">
      <c r="A90">
        <v>85</v>
      </c>
      <c r="B90">
        <v>2770.56700037376</v>
      </c>
      <c r="C90">
        <v>2764.1491781985501</v>
      </c>
      <c r="D90">
        <v>2767.3580892861551</v>
      </c>
      <c r="E90">
        <v>3.2089110876049745</v>
      </c>
      <c r="F90">
        <v>-3.2089110876049745</v>
      </c>
      <c r="G90">
        <v>0</v>
      </c>
      <c r="H90">
        <v>3.2089110876049745</v>
      </c>
      <c r="I90">
        <v>2798.92132918166</v>
      </c>
      <c r="J90">
        <v>2783.6527689724398</v>
      </c>
      <c r="K90">
        <v>144.55585314090013</v>
      </c>
      <c r="L90">
        <v>129.28729293167999</v>
      </c>
      <c r="M90">
        <v>131.956302358225</v>
      </c>
      <c r="N90">
        <v>116.68774214900486</v>
      </c>
      <c r="O90">
        <v>124.32202225361493</v>
      </c>
      <c r="P90">
        <v>7.6342801046100703</v>
      </c>
      <c r="Q90">
        <v>2881.27687313262</v>
      </c>
      <c r="R90">
        <v>2819.5955014374699</v>
      </c>
      <c r="S90">
        <v>226.91139709186018</v>
      </c>
      <c r="T90">
        <v>165.23002539671006</v>
      </c>
      <c r="U90">
        <v>196.07071124428512</v>
      </c>
      <c r="V90">
        <v>30.840685847575042</v>
      </c>
      <c r="W90">
        <v>2917.9304465100599</v>
      </c>
      <c r="X90">
        <v>2860.48386135592</v>
      </c>
      <c r="Y90">
        <v>263.56497046930008</v>
      </c>
      <c r="Z90">
        <v>206.11838531516014</v>
      </c>
      <c r="AA90">
        <v>234.84167789223011</v>
      </c>
      <c r="AB90">
        <v>28.723292577069955</v>
      </c>
      <c r="AC90">
        <v>2917.1276086790199</v>
      </c>
      <c r="AD90">
        <v>2834.3384346898401</v>
      </c>
      <c r="AE90">
        <v>262.76213263826003</v>
      </c>
      <c r="AF90">
        <v>179.97295864908028</v>
      </c>
      <c r="AG90">
        <v>221.36754564367016</v>
      </c>
      <c r="AH90">
        <v>41.394586994589886</v>
      </c>
      <c r="AI90">
        <v>2933.7387870482398</v>
      </c>
      <c r="AJ90">
        <v>2807.6141839096999</v>
      </c>
      <c r="AK90">
        <v>279.37331100747997</v>
      </c>
      <c r="AL90">
        <v>153.24870786894007</v>
      </c>
      <c r="AM90">
        <v>216.31100943821002</v>
      </c>
      <c r="AN90">
        <v>63.06230156926987</v>
      </c>
      <c r="AO90">
        <v>2896.3616835282301</v>
      </c>
      <c r="AP90">
        <v>2830.9460178122799</v>
      </c>
      <c r="AQ90">
        <v>241.9962074874702</v>
      </c>
      <c r="AR90">
        <v>176.58054177152007</v>
      </c>
      <c r="AS90">
        <v>209.28837462949514</v>
      </c>
      <c r="AT90">
        <v>32.707832857975113</v>
      </c>
      <c r="AU90">
        <v>2900.99154436968</v>
      </c>
      <c r="AV90">
        <v>2836.89019006954</v>
      </c>
      <c r="AW90">
        <v>246.62606832892016</v>
      </c>
      <c r="AX90">
        <v>182.52471402878018</v>
      </c>
      <c r="AY90">
        <v>214.57539117885017</v>
      </c>
      <c r="AZ90">
        <v>32.050677150069923</v>
      </c>
      <c r="BA90">
        <v>2898.28166166034</v>
      </c>
      <c r="BB90">
        <v>2846.8724658003798</v>
      </c>
      <c r="BC90">
        <v>243.91618561958012</v>
      </c>
      <c r="BD90">
        <v>192.50698975961996</v>
      </c>
      <c r="BE90">
        <v>218.21158768960004</v>
      </c>
      <c r="BF90">
        <v>25.704597929980061</v>
      </c>
      <c r="BG90">
        <v>2955.9122406517399</v>
      </c>
      <c r="BH90">
        <v>2894.6915856207402</v>
      </c>
      <c r="BI90">
        <v>301.54676461098006</v>
      </c>
      <c r="BJ90">
        <v>240.32610957998031</v>
      </c>
      <c r="BK90">
        <v>270.93643709548019</v>
      </c>
      <c r="BL90">
        <v>30.610327515499822</v>
      </c>
      <c r="BM90">
        <v>2968.34012147156</v>
      </c>
      <c r="BN90">
        <v>2782.69204783541</v>
      </c>
      <c r="BO90">
        <v>313.97464543080014</v>
      </c>
      <c r="BP90">
        <v>128.32657179465014</v>
      </c>
      <c r="BQ90">
        <v>221.15060861272514</v>
      </c>
      <c r="BR90">
        <v>92.824036818074973</v>
      </c>
      <c r="BT90">
        <v>85</v>
      </c>
      <c r="BU90">
        <v>0</v>
      </c>
      <c r="BV90">
        <v>136.92157303629006</v>
      </c>
      <c r="BW90">
        <v>196.07071124428512</v>
      </c>
      <c r="BX90">
        <v>234.84167789223011</v>
      </c>
      <c r="BY90">
        <v>221.36754564367016</v>
      </c>
      <c r="BZ90">
        <v>216.31100943821002</v>
      </c>
      <c r="CA90">
        <v>209.28837462949514</v>
      </c>
      <c r="CB90">
        <v>214.57539117885017</v>
      </c>
      <c r="CC90">
        <v>218.21158768960004</v>
      </c>
      <c r="CD90">
        <v>270.93643709548019</v>
      </c>
      <c r="CE90">
        <v>221.15060861272514</v>
      </c>
      <c r="CG90">
        <v>3.2089110876049745</v>
      </c>
      <c r="CH90">
        <v>7.6342801046100703</v>
      </c>
      <c r="CI90">
        <v>30.840685847575042</v>
      </c>
      <c r="CJ90">
        <v>28.723292577069955</v>
      </c>
      <c r="CK90">
        <v>41.394586994589886</v>
      </c>
      <c r="CL90">
        <v>63.06230156926987</v>
      </c>
      <c r="CM90">
        <v>32.707832857975113</v>
      </c>
      <c r="CN90">
        <v>32.050677150069923</v>
      </c>
      <c r="CO90">
        <v>25.704597929980061</v>
      </c>
      <c r="CP90">
        <v>30.610327515499822</v>
      </c>
      <c r="CQ90">
        <v>92.824036818074973</v>
      </c>
    </row>
    <row r="91" spans="1:95" x14ac:dyDescent="0.25">
      <c r="A91">
        <v>86</v>
      </c>
      <c r="B91">
        <v>2769.7252133573902</v>
      </c>
      <c r="C91">
        <v>2771.4214217046601</v>
      </c>
      <c r="D91">
        <v>2770.5733175310252</v>
      </c>
      <c r="E91">
        <v>-0.84810417363496526</v>
      </c>
      <c r="F91">
        <v>0.84810417363496526</v>
      </c>
      <c r="G91">
        <v>0</v>
      </c>
      <c r="H91">
        <v>0.84810417363496526</v>
      </c>
      <c r="I91">
        <v>2803.5381055212501</v>
      </c>
      <c r="J91">
        <v>2785.1519000640001</v>
      </c>
      <c r="K91">
        <v>149.17262948049029</v>
      </c>
      <c r="L91">
        <v>130.78642402324022</v>
      </c>
      <c r="M91">
        <v>136.57307869781516</v>
      </c>
      <c r="N91">
        <v>118.18687324056509</v>
      </c>
      <c r="O91">
        <v>127.37997596919013</v>
      </c>
      <c r="P91">
        <v>9.1931027286250355</v>
      </c>
      <c r="Q91">
        <v>2887.7865364332902</v>
      </c>
      <c r="R91">
        <v>2824.5929535458599</v>
      </c>
      <c r="S91">
        <v>233.42106039253031</v>
      </c>
      <c r="T91">
        <v>170.22747750510007</v>
      </c>
      <c r="U91">
        <v>201.82426894881519</v>
      </c>
      <c r="V91">
        <v>31.596791443715119</v>
      </c>
      <c r="W91">
        <v>2915.64232340745</v>
      </c>
      <c r="X91">
        <v>2860.53666016639</v>
      </c>
      <c r="Y91">
        <v>261.27684736669016</v>
      </c>
      <c r="Z91">
        <v>206.17118412563013</v>
      </c>
      <c r="AA91">
        <v>233.72401574616015</v>
      </c>
      <c r="AB91">
        <v>27.552831620530036</v>
      </c>
      <c r="AC91">
        <v>2916.0230002916101</v>
      </c>
      <c r="AD91">
        <v>2831.2748089573001</v>
      </c>
      <c r="AE91">
        <v>261.6575242508502</v>
      </c>
      <c r="AF91">
        <v>176.90933291654028</v>
      </c>
      <c r="AG91">
        <v>219.28342858369524</v>
      </c>
      <c r="AH91">
        <v>42.374095667154968</v>
      </c>
      <c r="AI91">
        <v>2929.7405453978299</v>
      </c>
      <c r="AJ91">
        <v>2809.6401607552898</v>
      </c>
      <c r="AK91">
        <v>275.37506935707006</v>
      </c>
      <c r="AL91">
        <v>155.27468471452994</v>
      </c>
      <c r="AM91">
        <v>215.3248770358</v>
      </c>
      <c r="AN91">
        <v>60.050192321270053</v>
      </c>
      <c r="AO91">
        <v>2897.4401117775501</v>
      </c>
      <c r="AP91">
        <v>2835.2728923354698</v>
      </c>
      <c r="AQ91">
        <v>243.07463573679024</v>
      </c>
      <c r="AR91">
        <v>180.90741629470995</v>
      </c>
      <c r="AS91">
        <v>211.99102601575009</v>
      </c>
      <c r="AT91">
        <v>31.083609721040141</v>
      </c>
      <c r="AU91">
        <v>2899.0701897173799</v>
      </c>
      <c r="AV91">
        <v>2840.7831902335702</v>
      </c>
      <c r="AW91">
        <v>244.70471367662003</v>
      </c>
      <c r="AX91">
        <v>186.41771419281031</v>
      </c>
      <c r="AY91">
        <v>215.56121393471517</v>
      </c>
      <c r="AZ91">
        <v>29.143499741904904</v>
      </c>
      <c r="BA91">
        <v>2903.09535972</v>
      </c>
      <c r="BB91">
        <v>2847.8588998059199</v>
      </c>
      <c r="BC91">
        <v>248.72988367924017</v>
      </c>
      <c r="BD91">
        <v>193.49342376516006</v>
      </c>
      <c r="BE91">
        <v>221.11165372220012</v>
      </c>
      <c r="BF91">
        <v>27.618229957040018</v>
      </c>
      <c r="BG91">
        <v>2957.6612426612201</v>
      </c>
      <c r="BH91">
        <v>2884.72208751586</v>
      </c>
      <c r="BI91">
        <v>303.2957666204602</v>
      </c>
      <c r="BJ91">
        <v>230.35661147510018</v>
      </c>
      <c r="BK91">
        <v>266.82618904778019</v>
      </c>
      <c r="BL91">
        <v>36.469577572679903</v>
      </c>
      <c r="BM91">
        <v>2970.4839530660502</v>
      </c>
      <c r="BN91">
        <v>2777.3006833520199</v>
      </c>
      <c r="BO91">
        <v>316.1184770252903</v>
      </c>
      <c r="BP91">
        <v>122.93520731126</v>
      </c>
      <c r="BQ91">
        <v>219.52684216827515</v>
      </c>
      <c r="BR91">
        <v>96.591634857015137</v>
      </c>
      <c r="BT91">
        <v>86</v>
      </c>
      <c r="BU91">
        <v>0</v>
      </c>
      <c r="BV91">
        <v>139.97952675186525</v>
      </c>
      <c r="BW91">
        <v>201.82426894881519</v>
      </c>
      <c r="BX91">
        <v>233.72401574616015</v>
      </c>
      <c r="BY91">
        <v>219.28342858369524</v>
      </c>
      <c r="BZ91">
        <v>215.3248770358</v>
      </c>
      <c r="CA91">
        <v>211.99102601575009</v>
      </c>
      <c r="CB91">
        <v>215.56121393471517</v>
      </c>
      <c r="CC91">
        <v>221.11165372220012</v>
      </c>
      <c r="CD91">
        <v>266.82618904778019</v>
      </c>
      <c r="CE91">
        <v>219.52684216827515</v>
      </c>
      <c r="CG91">
        <v>0.84810417363496526</v>
      </c>
      <c r="CH91">
        <v>9.1931027286250355</v>
      </c>
      <c r="CI91">
        <v>31.596791443715119</v>
      </c>
      <c r="CJ91">
        <v>27.552831620530036</v>
      </c>
      <c r="CK91">
        <v>42.374095667154968</v>
      </c>
      <c r="CL91">
        <v>60.050192321270053</v>
      </c>
      <c r="CM91">
        <v>31.083609721040141</v>
      </c>
      <c r="CN91">
        <v>29.143499741904904</v>
      </c>
      <c r="CO91">
        <v>27.618229957040018</v>
      </c>
      <c r="CP91">
        <v>36.469577572679903</v>
      </c>
      <c r="CQ91">
        <v>96.591634857015137</v>
      </c>
    </row>
    <row r="92" spans="1:95" x14ac:dyDescent="0.25">
      <c r="A92">
        <v>87</v>
      </c>
      <c r="B92">
        <v>2773.39459688752</v>
      </c>
      <c r="C92">
        <v>2765.6082904647501</v>
      </c>
      <c r="D92">
        <v>2769.5014436761348</v>
      </c>
      <c r="E92">
        <v>3.8931532113851972</v>
      </c>
      <c r="F92">
        <v>-3.8931532113847425</v>
      </c>
      <c r="G92">
        <v>2.2737367544323206E-13</v>
      </c>
      <c r="H92">
        <v>3.8931532113849698</v>
      </c>
      <c r="I92">
        <v>2804.52347299446</v>
      </c>
      <c r="J92">
        <v>2785.7824571592901</v>
      </c>
      <c r="K92">
        <v>150.15799695370015</v>
      </c>
      <c r="L92">
        <v>131.4169811185302</v>
      </c>
      <c r="M92">
        <v>137.55844617102503</v>
      </c>
      <c r="N92">
        <v>118.81743033585508</v>
      </c>
      <c r="O92">
        <v>128.18793825344005</v>
      </c>
      <c r="P92">
        <v>9.3705079175849733</v>
      </c>
      <c r="Q92">
        <v>2888.9051408159498</v>
      </c>
      <c r="R92">
        <v>2825.5795411372901</v>
      </c>
      <c r="S92">
        <v>234.53966477518998</v>
      </c>
      <c r="T92">
        <v>171.21406509653025</v>
      </c>
      <c r="U92">
        <v>202.87686493586011</v>
      </c>
      <c r="V92">
        <v>31.662799839329899</v>
      </c>
      <c r="W92">
        <v>2918.5608461859501</v>
      </c>
      <c r="X92">
        <v>2861.1284175023402</v>
      </c>
      <c r="Y92">
        <v>264.19537014519028</v>
      </c>
      <c r="Z92">
        <v>206.76294146158034</v>
      </c>
      <c r="AA92">
        <v>235.47915580338531</v>
      </c>
      <c r="AB92">
        <v>28.716214341804989</v>
      </c>
      <c r="AC92">
        <v>2918.37685235861</v>
      </c>
      <c r="AD92">
        <v>2831.5376224215502</v>
      </c>
      <c r="AE92">
        <v>264.01137631785014</v>
      </c>
      <c r="AF92">
        <v>177.17214638079031</v>
      </c>
      <c r="AG92">
        <v>220.59176134932022</v>
      </c>
      <c r="AH92">
        <v>43.419614968529949</v>
      </c>
      <c r="AI92">
        <v>2937.2240184787802</v>
      </c>
      <c r="AJ92">
        <v>2810.2707178505798</v>
      </c>
      <c r="AK92">
        <v>282.85854243802032</v>
      </c>
      <c r="AL92">
        <v>155.90524180981993</v>
      </c>
      <c r="AM92">
        <v>219.38189212392012</v>
      </c>
      <c r="AN92">
        <v>63.476650314100212</v>
      </c>
      <c r="AO92">
        <v>2896.1375135675498</v>
      </c>
      <c r="AP92">
        <v>2835.98251309131</v>
      </c>
      <c r="AQ92">
        <v>241.77203752678997</v>
      </c>
      <c r="AR92">
        <v>181.61703705055015</v>
      </c>
      <c r="AS92">
        <v>211.69453728867006</v>
      </c>
      <c r="AT92">
        <v>30.077500238119928</v>
      </c>
      <c r="AU92">
        <v>2901.50408153951</v>
      </c>
      <c r="AV92">
        <v>2842.4923318339502</v>
      </c>
      <c r="AW92">
        <v>247.13860549875017</v>
      </c>
      <c r="AX92">
        <v>188.12685579319032</v>
      </c>
      <c r="AY92">
        <v>217.63273064597024</v>
      </c>
      <c r="AZ92">
        <v>29.505874852779893</v>
      </c>
      <c r="BA92">
        <v>2904.1998107313202</v>
      </c>
      <c r="BB92">
        <v>2848.23957669007</v>
      </c>
      <c r="BC92">
        <v>249.83433469056035</v>
      </c>
      <c r="BD92">
        <v>193.87410064931009</v>
      </c>
      <c r="BE92">
        <v>221.85421766993522</v>
      </c>
      <c r="BF92">
        <v>27.980117020625094</v>
      </c>
      <c r="BG92">
        <v>2958.1219593004998</v>
      </c>
      <c r="BH92">
        <v>2884.8799708133301</v>
      </c>
      <c r="BI92">
        <v>303.75648325973998</v>
      </c>
      <c r="BJ92">
        <v>230.51449477257029</v>
      </c>
      <c r="BK92">
        <v>267.13548901615513</v>
      </c>
      <c r="BL92">
        <v>36.620994243584789</v>
      </c>
      <c r="BM92">
        <v>2971.2997241068902</v>
      </c>
      <c r="BN92">
        <v>2779.6545354190198</v>
      </c>
      <c r="BO92">
        <v>316.93424806613029</v>
      </c>
      <c r="BP92">
        <v>125.28905937825994</v>
      </c>
      <c r="BQ92">
        <v>221.11165372219511</v>
      </c>
      <c r="BR92">
        <v>95.822594343935165</v>
      </c>
      <c r="BT92">
        <v>87</v>
      </c>
      <c r="BU92">
        <v>2.2737367544323206E-13</v>
      </c>
      <c r="BV92">
        <v>140.78748903611518</v>
      </c>
      <c r="BW92">
        <v>202.87686493586011</v>
      </c>
      <c r="BX92">
        <v>235.47915580338531</v>
      </c>
      <c r="BY92">
        <v>220.59176134932022</v>
      </c>
      <c r="BZ92">
        <v>219.38189212392012</v>
      </c>
      <c r="CA92">
        <v>211.69453728867006</v>
      </c>
      <c r="CB92">
        <v>217.63273064597024</v>
      </c>
      <c r="CC92">
        <v>221.85421766993522</v>
      </c>
      <c r="CD92">
        <v>267.13548901615513</v>
      </c>
      <c r="CE92">
        <v>221.11165372219511</v>
      </c>
      <c r="CG92">
        <v>3.8931532113849698</v>
      </c>
      <c r="CH92">
        <v>9.3705079175849733</v>
      </c>
      <c r="CI92">
        <v>31.662799839329899</v>
      </c>
      <c r="CJ92">
        <v>28.716214341804989</v>
      </c>
      <c r="CK92">
        <v>43.419614968529949</v>
      </c>
      <c r="CL92">
        <v>63.476650314100212</v>
      </c>
      <c r="CM92">
        <v>30.077500238119928</v>
      </c>
      <c r="CN92">
        <v>29.505874852779893</v>
      </c>
      <c r="CO92">
        <v>27.980117020625094</v>
      </c>
      <c r="CP92">
        <v>36.620994243584789</v>
      </c>
      <c r="CQ92">
        <v>95.822594343935165</v>
      </c>
    </row>
    <row r="93" spans="1:95" x14ac:dyDescent="0.25">
      <c r="A93">
        <v>88</v>
      </c>
      <c r="B93">
        <v>2775.9451320113299</v>
      </c>
      <c r="C93">
        <v>2773.0527197627098</v>
      </c>
      <c r="D93">
        <v>2774.4989258870201</v>
      </c>
      <c r="E93">
        <v>1.4462061243098105</v>
      </c>
      <c r="F93">
        <v>-1.4462061243102653</v>
      </c>
      <c r="G93">
        <v>-2.2737367544323206E-13</v>
      </c>
      <c r="H93">
        <v>1.4462061243100379</v>
      </c>
      <c r="I93">
        <v>2802.4985647991398</v>
      </c>
      <c r="J93">
        <v>2786.5062312864702</v>
      </c>
      <c r="K93">
        <v>148.13308875837993</v>
      </c>
      <c r="L93">
        <v>132.14075524571035</v>
      </c>
      <c r="M93">
        <v>135.5335379757048</v>
      </c>
      <c r="N93">
        <v>119.54120446303523</v>
      </c>
      <c r="O93">
        <v>127.53737121937002</v>
      </c>
      <c r="P93">
        <v>7.9961667563347874</v>
      </c>
      <c r="Q93">
        <v>2882.1312884908398</v>
      </c>
      <c r="R93">
        <v>2826.2110743271501</v>
      </c>
      <c r="S93">
        <v>227.76581245007992</v>
      </c>
      <c r="T93">
        <v>171.84559828639021</v>
      </c>
      <c r="U93">
        <v>199.80570536823507</v>
      </c>
      <c r="V93">
        <v>27.960107081844768</v>
      </c>
      <c r="W93">
        <v>2917.9171118139102</v>
      </c>
      <c r="X93">
        <v>2859.3001923638299</v>
      </c>
      <c r="Y93">
        <v>263.55163577315034</v>
      </c>
      <c r="Z93">
        <v>204.93471632307001</v>
      </c>
      <c r="AA93">
        <v>234.24317604811017</v>
      </c>
      <c r="AB93">
        <v>29.308459725040301</v>
      </c>
      <c r="AC93">
        <v>2920.7319245438398</v>
      </c>
      <c r="AD93">
        <v>2832.26017643051</v>
      </c>
      <c r="AE93">
        <v>266.36644850307994</v>
      </c>
      <c r="AF93">
        <v>177.89470038975014</v>
      </c>
      <c r="AG93">
        <v>222.13057444641504</v>
      </c>
      <c r="AH93">
        <v>44.235874056664869</v>
      </c>
      <c r="AI93">
        <v>2932.7520411845699</v>
      </c>
      <c r="AJ93">
        <v>2817.2944503868198</v>
      </c>
      <c r="AK93">
        <v>278.38656514381</v>
      </c>
      <c r="AL93">
        <v>162.92897434605993</v>
      </c>
      <c r="AM93">
        <v>220.65776974493497</v>
      </c>
      <c r="AN93">
        <v>57.728795398875071</v>
      </c>
      <c r="AO93">
        <v>2892.91615744723</v>
      </c>
      <c r="AP93">
        <v>2839.2180225829602</v>
      </c>
      <c r="AQ93">
        <v>238.55068140647018</v>
      </c>
      <c r="AR93">
        <v>184.85254654220034</v>
      </c>
      <c r="AS93">
        <v>211.70161397433526</v>
      </c>
      <c r="AT93">
        <v>26.849067432134913</v>
      </c>
      <c r="AU93">
        <v>2900.5304272011999</v>
      </c>
      <c r="AV93">
        <v>2840.2175434275</v>
      </c>
      <c r="AW93">
        <v>246.16495116044007</v>
      </c>
      <c r="AX93">
        <v>185.85206738674015</v>
      </c>
      <c r="AY93">
        <v>216.00850927359011</v>
      </c>
      <c r="AZ93">
        <v>30.156441886850004</v>
      </c>
      <c r="BA93">
        <v>2905.08146815596</v>
      </c>
      <c r="BB93">
        <v>2846.96430912816</v>
      </c>
      <c r="BC93">
        <v>250.71599211520015</v>
      </c>
      <c r="BD93">
        <v>192.59883308740018</v>
      </c>
      <c r="BE93">
        <v>221.65741260130017</v>
      </c>
      <c r="BF93">
        <v>29.058579513900042</v>
      </c>
      <c r="BG93">
        <v>2961.3962685514998</v>
      </c>
      <c r="BH93">
        <v>2887.6557397602701</v>
      </c>
      <c r="BI93">
        <v>307.03079251073996</v>
      </c>
      <c r="BJ93">
        <v>233.29026371951022</v>
      </c>
      <c r="BK93">
        <v>270.16052811512509</v>
      </c>
      <c r="BL93">
        <v>36.870264395614953</v>
      </c>
      <c r="BM93">
        <v>2969.9841926437798</v>
      </c>
      <c r="BN93">
        <v>2784.0994260887801</v>
      </c>
      <c r="BO93">
        <v>315.61871660301995</v>
      </c>
      <c r="BP93">
        <v>129.73395004802023</v>
      </c>
      <c r="BQ93">
        <v>222.67633332552009</v>
      </c>
      <c r="BR93">
        <v>92.942383277499857</v>
      </c>
      <c r="BT93">
        <v>88</v>
      </c>
      <c r="BU93">
        <v>-2.2737367544323206E-13</v>
      </c>
      <c r="BV93">
        <v>140.13692200204514</v>
      </c>
      <c r="BW93">
        <v>199.80570536823507</v>
      </c>
      <c r="BX93">
        <v>234.24317604811017</v>
      </c>
      <c r="BY93">
        <v>222.13057444641504</v>
      </c>
      <c r="BZ93">
        <v>220.65776974493497</v>
      </c>
      <c r="CA93">
        <v>211.70161397433526</v>
      </c>
      <c r="CB93">
        <v>216.00850927359011</v>
      </c>
      <c r="CC93">
        <v>221.65741260130017</v>
      </c>
      <c r="CD93">
        <v>270.16052811512509</v>
      </c>
      <c r="CE93">
        <v>222.67633332552009</v>
      </c>
      <c r="CG93">
        <v>1.4462061243100379</v>
      </c>
      <c r="CH93">
        <v>7.9961667563347874</v>
      </c>
      <c r="CI93">
        <v>27.960107081844768</v>
      </c>
      <c r="CJ93">
        <v>29.308459725040301</v>
      </c>
      <c r="CK93">
        <v>44.235874056664869</v>
      </c>
      <c r="CL93">
        <v>57.728795398875071</v>
      </c>
      <c r="CM93">
        <v>26.849067432134913</v>
      </c>
      <c r="CN93">
        <v>30.156441886850004</v>
      </c>
      <c r="CO93">
        <v>29.058579513900042</v>
      </c>
      <c r="CP93">
        <v>36.870264395614953</v>
      </c>
      <c r="CQ93">
        <v>92.942383277499857</v>
      </c>
    </row>
    <row r="94" spans="1:95" x14ac:dyDescent="0.25">
      <c r="A94">
        <v>89</v>
      </c>
      <c r="B94">
        <v>2771.63128203823</v>
      </c>
      <c r="C94">
        <v>2771.6971684220298</v>
      </c>
      <c r="D94">
        <v>2771.6642252301299</v>
      </c>
      <c r="E94">
        <v>-3.2943191899903468E-2</v>
      </c>
      <c r="F94">
        <v>3.2943191899903468E-2</v>
      </c>
      <c r="G94">
        <v>0</v>
      </c>
      <c r="H94">
        <v>3.2943191899903468E-2</v>
      </c>
      <c r="I94">
        <v>2802.03882425444</v>
      </c>
      <c r="J94">
        <v>2782.46910412531</v>
      </c>
      <c r="K94">
        <v>147.67334821368013</v>
      </c>
      <c r="L94">
        <v>128.10362808455011</v>
      </c>
      <c r="M94">
        <v>135.073797431005</v>
      </c>
      <c r="N94">
        <v>115.50407730187499</v>
      </c>
      <c r="O94">
        <v>125.28893736644</v>
      </c>
      <c r="P94">
        <v>9.7848600645650095</v>
      </c>
      <c r="Q94">
        <v>2886.2084355295601</v>
      </c>
      <c r="R94">
        <v>2824.22520991482</v>
      </c>
      <c r="S94">
        <v>231.84295948880026</v>
      </c>
      <c r="T94">
        <v>169.85973387406011</v>
      </c>
      <c r="U94">
        <v>200.85134668143019</v>
      </c>
      <c r="V94">
        <v>30.991612807370021</v>
      </c>
      <c r="W94">
        <v>2918.6928629771901</v>
      </c>
      <c r="X94">
        <v>2860.93149042188</v>
      </c>
      <c r="Y94">
        <v>264.32738693643023</v>
      </c>
      <c r="Z94">
        <v>206.56601438112011</v>
      </c>
      <c r="AA94">
        <v>235.44670065877517</v>
      </c>
      <c r="AB94">
        <v>28.880686277655141</v>
      </c>
      <c r="AC94">
        <v>2925.93938910012</v>
      </c>
      <c r="AD94">
        <v>2835.4036890084899</v>
      </c>
      <c r="AE94">
        <v>271.57391305936017</v>
      </c>
      <c r="AF94">
        <v>181.03821296773003</v>
      </c>
      <c r="AG94">
        <v>226.3060630135451</v>
      </c>
      <c r="AH94">
        <v>45.267850045815116</v>
      </c>
      <c r="AI94">
        <v>2936.7242580565098</v>
      </c>
      <c r="AJ94">
        <v>2810.20580756136</v>
      </c>
      <c r="AK94">
        <v>282.35878201574997</v>
      </c>
      <c r="AL94">
        <v>155.8403315206001</v>
      </c>
      <c r="AM94">
        <v>219.09955676817503</v>
      </c>
      <c r="AN94">
        <v>63.259225247574975</v>
      </c>
      <c r="AO94">
        <v>2894.5464794107102</v>
      </c>
      <c r="AP94">
        <v>2837.9944880335102</v>
      </c>
      <c r="AQ94">
        <v>240.1810033699503</v>
      </c>
      <c r="AR94">
        <v>183.62901199275029</v>
      </c>
      <c r="AS94">
        <v>211.9050076813503</v>
      </c>
      <c r="AT94">
        <v>28.275995688600069</v>
      </c>
      <c r="AU94">
        <v>2903.0424065893199</v>
      </c>
      <c r="AV94">
        <v>2840.9410735310298</v>
      </c>
      <c r="AW94">
        <v>248.67693054855999</v>
      </c>
      <c r="AX94">
        <v>186.57559749026996</v>
      </c>
      <c r="AY94">
        <v>217.62626401941498</v>
      </c>
      <c r="AZ94">
        <v>31.050666529145044</v>
      </c>
      <c r="BA94">
        <v>2904.8315879448301</v>
      </c>
      <c r="BB94">
        <v>2842.19047458671</v>
      </c>
      <c r="BC94">
        <v>250.4661119040702</v>
      </c>
      <c r="BD94">
        <v>187.82499854595017</v>
      </c>
      <c r="BE94">
        <v>219.14555522501018</v>
      </c>
      <c r="BF94">
        <v>31.320556679060051</v>
      </c>
      <c r="BG94">
        <v>2964.0790644901899</v>
      </c>
      <c r="BH94">
        <v>2886.8001928654999</v>
      </c>
      <c r="BI94">
        <v>309.71358844943006</v>
      </c>
      <c r="BJ94">
        <v>232.43471682474001</v>
      </c>
      <c r="BK94">
        <v>271.07415263708504</v>
      </c>
      <c r="BL94">
        <v>38.639435812344956</v>
      </c>
      <c r="BM94">
        <v>2965.8941123519398</v>
      </c>
      <c r="BN94">
        <v>2784.88908659975</v>
      </c>
      <c r="BO94">
        <v>311.52863631117998</v>
      </c>
      <c r="BP94">
        <v>130.52361055899019</v>
      </c>
      <c r="BQ94">
        <v>221.02612343508508</v>
      </c>
      <c r="BR94">
        <v>90.50251287609494</v>
      </c>
      <c r="BT94">
        <v>89</v>
      </c>
      <c r="BU94">
        <v>0</v>
      </c>
      <c r="BV94">
        <v>137.88848814911512</v>
      </c>
      <c r="BW94">
        <v>200.85134668143019</v>
      </c>
      <c r="BX94">
        <v>235.44670065877517</v>
      </c>
      <c r="BY94">
        <v>226.3060630135451</v>
      </c>
      <c r="BZ94">
        <v>219.09955676817503</v>
      </c>
      <c r="CA94">
        <v>211.9050076813503</v>
      </c>
      <c r="CB94">
        <v>217.62626401941498</v>
      </c>
      <c r="CC94">
        <v>219.14555522501018</v>
      </c>
      <c r="CD94">
        <v>271.07415263708504</v>
      </c>
      <c r="CE94">
        <v>221.02612343508508</v>
      </c>
      <c r="CG94">
        <v>3.2943191899903468E-2</v>
      </c>
      <c r="CH94">
        <v>9.7848600645650095</v>
      </c>
      <c r="CI94">
        <v>30.991612807370021</v>
      </c>
      <c r="CJ94">
        <v>28.880686277655141</v>
      </c>
      <c r="CK94">
        <v>45.267850045815116</v>
      </c>
      <c r="CL94">
        <v>63.259225247574975</v>
      </c>
      <c r="CM94">
        <v>28.275995688600069</v>
      </c>
      <c r="CN94">
        <v>31.050666529145044</v>
      </c>
      <c r="CO94">
        <v>31.320556679060051</v>
      </c>
      <c r="CP94">
        <v>38.639435812344956</v>
      </c>
      <c r="CQ94">
        <v>90.50251287609494</v>
      </c>
    </row>
    <row r="95" spans="1:95" x14ac:dyDescent="0.25">
      <c r="A95">
        <v>90</v>
      </c>
      <c r="B95">
        <v>2781.07460304595</v>
      </c>
      <c r="C95">
        <v>2772.3287961278502</v>
      </c>
      <c r="D95">
        <v>2776.7016995868998</v>
      </c>
      <c r="E95">
        <v>4.3729034590501215</v>
      </c>
      <c r="F95">
        <v>-4.3729034590496667</v>
      </c>
      <c r="G95">
        <v>2.2737367544323206E-13</v>
      </c>
      <c r="H95">
        <v>4.3729034590498941</v>
      </c>
      <c r="I95">
        <v>2805.8388531427399</v>
      </c>
      <c r="J95">
        <v>2791.0959214808099</v>
      </c>
      <c r="K95">
        <v>151.47337710198008</v>
      </c>
      <c r="L95">
        <v>136.73044544005006</v>
      </c>
      <c r="M95">
        <v>138.87382631930495</v>
      </c>
      <c r="N95">
        <v>124.13089465737494</v>
      </c>
      <c r="O95">
        <v>131.50236048833995</v>
      </c>
      <c r="P95">
        <v>7.3714658309650076</v>
      </c>
      <c r="Q95">
        <v>2890.5482401494501</v>
      </c>
      <c r="R95">
        <v>2832.3791072225199</v>
      </c>
      <c r="S95">
        <v>236.18276410869021</v>
      </c>
      <c r="T95">
        <v>178.01363118176005</v>
      </c>
      <c r="U95">
        <v>207.09819764522513</v>
      </c>
      <c r="V95">
        <v>29.084566463465091</v>
      </c>
      <c r="W95">
        <v>2918.1409681476898</v>
      </c>
      <c r="X95">
        <v>2864.16684545315</v>
      </c>
      <c r="Y95">
        <v>263.77549210692996</v>
      </c>
      <c r="Z95">
        <v>209.80136941239016</v>
      </c>
      <c r="AA95">
        <v>236.78843075966006</v>
      </c>
      <c r="AB95">
        <v>26.987061347269915</v>
      </c>
      <c r="AC95">
        <v>2918.5606887921899</v>
      </c>
      <c r="AD95">
        <v>2835.1807425246002</v>
      </c>
      <c r="AE95">
        <v>264.19521275143006</v>
      </c>
      <c r="AF95">
        <v>180.81526648384033</v>
      </c>
      <c r="AG95">
        <v>222.5052396176352</v>
      </c>
      <c r="AH95">
        <v>41.689973133794844</v>
      </c>
      <c r="AI95">
        <v>2937.8815037628201</v>
      </c>
      <c r="AJ95">
        <v>2817.7540389741298</v>
      </c>
      <c r="AK95">
        <v>283.51602772206024</v>
      </c>
      <c r="AL95">
        <v>163.38856293336994</v>
      </c>
      <c r="AM95">
        <v>223.45229532771509</v>
      </c>
      <c r="AN95">
        <v>60.063732394345159</v>
      </c>
      <c r="AO95">
        <v>2893.61268890161</v>
      </c>
      <c r="AP95">
        <v>2838.9289454895002</v>
      </c>
      <c r="AQ95">
        <v>239.24721286085014</v>
      </c>
      <c r="AR95">
        <v>184.56346944874031</v>
      </c>
      <c r="AS95">
        <v>211.90534115479522</v>
      </c>
      <c r="AT95">
        <v>27.341871706054945</v>
      </c>
      <c r="AU95">
        <v>2904.2396739874398</v>
      </c>
      <c r="AV95">
        <v>2839.11293930692</v>
      </c>
      <c r="AW95">
        <v>249.87419794667994</v>
      </c>
      <c r="AX95">
        <v>184.74746326616014</v>
      </c>
      <c r="AY95">
        <v>217.31083060642004</v>
      </c>
      <c r="AZ95">
        <v>32.56336734025998</v>
      </c>
      <c r="BA95">
        <v>2902.4375594759999</v>
      </c>
      <c r="BB95">
        <v>2850.7511583176502</v>
      </c>
      <c r="BC95">
        <v>248.07208343524007</v>
      </c>
      <c r="BD95">
        <v>196.38568227689029</v>
      </c>
      <c r="BE95">
        <v>222.22888285606518</v>
      </c>
      <c r="BF95">
        <v>25.843200579174869</v>
      </c>
      <c r="BG95">
        <v>2964.1709015504098</v>
      </c>
      <c r="BH95">
        <v>2895.0199731788598</v>
      </c>
      <c r="BI95">
        <v>309.80542550964992</v>
      </c>
      <c r="BJ95">
        <v>240.65449713809994</v>
      </c>
      <c r="BK95">
        <v>275.22996132387493</v>
      </c>
      <c r="BL95">
        <v>34.575464185775225</v>
      </c>
      <c r="BM95">
        <v>2968.7346314885299</v>
      </c>
      <c r="BN95">
        <v>2783.0607113748101</v>
      </c>
      <c r="BO95">
        <v>314.36915544777003</v>
      </c>
      <c r="BP95">
        <v>128.69523533405027</v>
      </c>
      <c r="BQ95">
        <v>221.53219539091015</v>
      </c>
      <c r="BR95">
        <v>92.836960056859866</v>
      </c>
      <c r="BT95">
        <v>90</v>
      </c>
      <c r="BU95">
        <v>2.2737367544323206E-13</v>
      </c>
      <c r="BV95">
        <v>144.10191127101507</v>
      </c>
      <c r="BW95">
        <v>207.09819764522513</v>
      </c>
      <c r="BX95">
        <v>236.78843075966006</v>
      </c>
      <c r="BY95">
        <v>222.5052396176352</v>
      </c>
      <c r="BZ95">
        <v>223.45229532771509</v>
      </c>
      <c r="CA95">
        <v>211.90534115479522</v>
      </c>
      <c r="CB95">
        <v>217.31083060642004</v>
      </c>
      <c r="CC95">
        <v>222.22888285606518</v>
      </c>
      <c r="CD95">
        <v>275.22996132387493</v>
      </c>
      <c r="CE95">
        <v>221.53219539091015</v>
      </c>
      <c r="CG95">
        <v>4.3729034590498941</v>
      </c>
      <c r="CH95">
        <v>7.3714658309650076</v>
      </c>
      <c r="CI95">
        <v>29.084566463465091</v>
      </c>
      <c r="CJ95">
        <v>26.987061347269915</v>
      </c>
      <c r="CK95">
        <v>41.689973133794844</v>
      </c>
      <c r="CL95">
        <v>60.063732394345159</v>
      </c>
      <c r="CM95">
        <v>27.341871706054945</v>
      </c>
      <c r="CN95">
        <v>32.56336734025998</v>
      </c>
      <c r="CO95">
        <v>25.843200579174869</v>
      </c>
      <c r="CP95">
        <v>34.575464185775225</v>
      </c>
      <c r="CQ95">
        <v>92.836960056859866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8E80CA-4FD8-40E6-91D9-9EB849B939C3}">
  <dimension ref="A3:T51"/>
  <sheetViews>
    <sheetView tabSelected="1" workbookViewId="0">
      <selection activeCell="J35" sqref="J35"/>
    </sheetView>
  </sheetViews>
  <sheetFormatPr defaultRowHeight="14.3" x14ac:dyDescent="0.25"/>
  <cols>
    <col min="1" max="1" width="12.75" customWidth="1"/>
  </cols>
  <sheetData>
    <row r="3" spans="1:20" x14ac:dyDescent="0.25">
      <c r="A3" s="149"/>
      <c r="B3" s="149"/>
      <c r="C3" s="149"/>
      <c r="D3" s="149"/>
      <c r="E3" s="149"/>
      <c r="F3" s="149"/>
      <c r="G3" s="149"/>
      <c r="H3" s="149"/>
      <c r="I3" s="149"/>
      <c r="J3" s="149"/>
      <c r="K3" s="149"/>
      <c r="L3" s="149"/>
      <c r="M3" s="149"/>
      <c r="N3" s="149"/>
      <c r="O3" s="149"/>
      <c r="P3" s="149"/>
      <c r="Q3" s="149"/>
      <c r="R3" s="149"/>
      <c r="S3" s="149"/>
      <c r="T3" s="149"/>
    </row>
    <row r="4" spans="1:20" x14ac:dyDescent="0.25">
      <c r="A4" s="149"/>
      <c r="B4" s="149"/>
      <c r="C4" s="149"/>
      <c r="D4" s="149"/>
      <c r="E4" s="149"/>
      <c r="F4" s="149"/>
      <c r="G4" s="149"/>
      <c r="H4" s="149"/>
      <c r="I4" s="149"/>
      <c r="J4" s="149"/>
      <c r="K4" s="149"/>
      <c r="L4" s="149"/>
      <c r="M4" s="149"/>
      <c r="N4" s="149"/>
      <c r="O4" s="149"/>
      <c r="P4" s="149"/>
      <c r="Q4" s="149"/>
      <c r="R4" s="149"/>
      <c r="S4" s="149"/>
      <c r="T4" s="149"/>
    </row>
    <row r="5" spans="1:20" x14ac:dyDescent="0.25">
      <c r="A5" s="149" t="s">
        <v>26</v>
      </c>
      <c r="B5" s="149" t="s">
        <v>429</v>
      </c>
      <c r="C5" s="149" t="s">
        <v>430</v>
      </c>
      <c r="D5" s="150" t="s">
        <v>393</v>
      </c>
      <c r="E5" s="150" t="s">
        <v>394</v>
      </c>
      <c r="F5" s="150" t="s">
        <v>375</v>
      </c>
      <c r="G5" s="150" t="s">
        <v>395</v>
      </c>
      <c r="H5" s="149"/>
      <c r="I5" s="149"/>
      <c r="J5" s="149"/>
      <c r="K5" s="149"/>
      <c r="L5" s="149"/>
      <c r="M5" s="149"/>
      <c r="N5" s="149"/>
      <c r="O5" s="149"/>
      <c r="P5" s="149"/>
      <c r="Q5" s="149"/>
      <c r="R5" s="149"/>
      <c r="S5" s="149"/>
      <c r="T5" s="149"/>
    </row>
    <row r="6" spans="1:20" x14ac:dyDescent="0.25">
      <c r="A6" s="151" t="s">
        <v>396</v>
      </c>
      <c r="B6" s="151">
        <v>40306.237594435886</v>
      </c>
      <c r="C6" s="151">
        <v>40884.866427142086</v>
      </c>
      <c r="D6" s="151">
        <f>B6/AVERAGE($B$9:$C$9)</f>
        <v>2.410438074095774</v>
      </c>
      <c r="E6" s="151">
        <f>C6/AVERAGE($B$9:$C$9)</f>
        <v>2.4450418737150454</v>
      </c>
      <c r="F6" s="152">
        <f>AVERAGE(D6:E6)</f>
        <v>2.4277399739054095</v>
      </c>
      <c r="G6" s="152">
        <f>STDEVP(D6:E6)</f>
        <v>1.7301899809635701E-2</v>
      </c>
      <c r="H6" s="149"/>
      <c r="I6" s="149"/>
      <c r="J6" s="149"/>
      <c r="K6" s="149"/>
      <c r="L6" s="149"/>
      <c r="M6" s="149"/>
      <c r="N6" s="149"/>
      <c r="O6" s="149"/>
      <c r="P6" s="149"/>
      <c r="Q6" s="149"/>
      <c r="R6" s="149"/>
      <c r="S6" s="149"/>
      <c r="T6" s="149"/>
    </row>
    <row r="7" spans="1:20" x14ac:dyDescent="0.25">
      <c r="A7" s="151" t="s">
        <v>397</v>
      </c>
      <c r="B7" s="151">
        <v>18982.554263957794</v>
      </c>
      <c r="C7" s="151">
        <v>17573.210427265592</v>
      </c>
      <c r="D7" s="151">
        <f t="shared" ref="D7:E21" si="0">B7/AVERAGE($B$9:$C$9)</f>
        <v>1.1352156458222589</v>
      </c>
      <c r="E7" s="151">
        <f t="shared" si="0"/>
        <v>1.0509325113447292</v>
      </c>
      <c r="F7" s="152">
        <f t="shared" ref="F7:F21" si="1">AVERAGE(D7:E7)</f>
        <v>1.093074078583494</v>
      </c>
      <c r="G7" s="152">
        <f t="shared" ref="G7:G21" si="2">STDEVP(D7:E7)</f>
        <v>4.2141567238764832E-2</v>
      </c>
      <c r="H7" s="149"/>
      <c r="I7" s="149"/>
      <c r="J7" s="149"/>
      <c r="K7" s="149"/>
      <c r="L7" s="149"/>
      <c r="M7" s="149"/>
      <c r="N7" s="149"/>
      <c r="O7" s="149"/>
      <c r="P7" s="149"/>
      <c r="Q7" s="149"/>
      <c r="R7" s="149"/>
      <c r="S7" s="149"/>
      <c r="T7" s="149"/>
    </row>
    <row r="8" spans="1:20" x14ac:dyDescent="0.25">
      <c r="A8" s="151" t="s">
        <v>398</v>
      </c>
      <c r="B8" s="151">
        <v>38876.663344690285</v>
      </c>
      <c r="C8" s="151">
        <v>36792.330624069182</v>
      </c>
      <c r="D8" s="151">
        <f t="shared" si="0"/>
        <v>2.3249450981448407</v>
      </c>
      <c r="E8" s="151">
        <f t="shared" si="0"/>
        <v>2.200295533989979</v>
      </c>
      <c r="F8" s="152">
        <f t="shared" si="1"/>
        <v>2.2626203160674097</v>
      </c>
      <c r="G8" s="152">
        <f t="shared" si="2"/>
        <v>6.2324782077430863E-2</v>
      </c>
      <c r="H8" s="149"/>
      <c r="I8" s="149"/>
      <c r="J8" s="149"/>
      <c r="K8" s="149"/>
      <c r="L8" s="149"/>
      <c r="M8" s="149"/>
      <c r="N8" s="149"/>
      <c r="O8" s="149"/>
      <c r="P8" s="149"/>
      <c r="Q8" s="149"/>
      <c r="R8" s="149"/>
      <c r="S8" s="149"/>
      <c r="T8" s="149"/>
    </row>
    <row r="9" spans="1:20" x14ac:dyDescent="0.25">
      <c r="A9" s="151" t="s">
        <v>399</v>
      </c>
      <c r="B9" s="151">
        <v>17103.852204002218</v>
      </c>
      <c r="C9" s="151">
        <v>16339.228560108217</v>
      </c>
      <c r="D9" s="151">
        <f t="shared" si="0"/>
        <v>1.0228634332251638</v>
      </c>
      <c r="E9" s="151">
        <f t="shared" si="0"/>
        <v>0.97713656677483618</v>
      </c>
      <c r="F9" s="152">
        <f t="shared" si="1"/>
        <v>1</v>
      </c>
      <c r="G9" s="152">
        <f t="shared" si="2"/>
        <v>2.2863433225163821E-2</v>
      </c>
      <c r="H9" s="149"/>
      <c r="I9" s="149"/>
      <c r="J9" s="149"/>
      <c r="K9" s="149"/>
      <c r="L9" s="149"/>
      <c r="M9" s="149"/>
      <c r="N9" s="149"/>
      <c r="O9" s="149"/>
      <c r="P9" s="149"/>
      <c r="Q9" s="149"/>
      <c r="R9" s="149"/>
      <c r="S9" s="149"/>
      <c r="T9" s="149"/>
    </row>
    <row r="10" spans="1:20" x14ac:dyDescent="0.25">
      <c r="A10" s="151" t="s">
        <v>400</v>
      </c>
      <c r="B10" s="151">
        <v>9519.1265575849538</v>
      </c>
      <c r="C10" s="151">
        <v>9370.8470626368544</v>
      </c>
      <c r="D10" s="151">
        <f>B10/AVERAGE($B$9:$C$9)</f>
        <v>0.56927330497616357</v>
      </c>
      <c r="E10" s="151">
        <f t="shared" si="0"/>
        <v>0.5604057310828382</v>
      </c>
      <c r="F10" s="152">
        <f t="shared" si="1"/>
        <v>0.56483951802950094</v>
      </c>
      <c r="G10" s="152">
        <f t="shared" si="2"/>
        <v>4.4337869466626878E-3</v>
      </c>
      <c r="H10" s="149"/>
      <c r="I10" s="149"/>
      <c r="J10" s="149"/>
      <c r="K10" s="149"/>
      <c r="L10" s="149"/>
      <c r="M10" s="149"/>
      <c r="N10" s="149"/>
      <c r="O10" s="149"/>
      <c r="P10" s="149"/>
      <c r="Q10" s="149"/>
      <c r="R10" s="149"/>
      <c r="S10" s="149"/>
      <c r="T10" s="149"/>
    </row>
    <row r="11" spans="1:20" x14ac:dyDescent="0.25">
      <c r="A11" s="151" t="s">
        <v>401</v>
      </c>
      <c r="B11" s="151">
        <v>3818.7693218359273</v>
      </c>
      <c r="C11" s="151">
        <v>4045.1349144109572</v>
      </c>
      <c r="D11" s="151">
        <f t="shared" si="0"/>
        <v>0.22837425467895611</v>
      </c>
      <c r="E11" s="151">
        <f t="shared" si="0"/>
        <v>0.24191161950318937</v>
      </c>
      <c r="F11" s="152">
        <f t="shared" si="1"/>
        <v>0.23514293709107276</v>
      </c>
      <c r="G11" s="152">
        <f t="shared" si="2"/>
        <v>6.7686824121166306E-3</v>
      </c>
      <c r="H11" s="149"/>
      <c r="I11" s="149"/>
      <c r="J11" s="149"/>
      <c r="K11" s="149"/>
      <c r="L11" s="149"/>
      <c r="M11" s="149"/>
      <c r="N11" s="149"/>
      <c r="O11" s="149"/>
      <c r="P11" s="149"/>
      <c r="Q11" s="149"/>
      <c r="R11" s="149"/>
      <c r="S11" s="149"/>
      <c r="T11" s="149"/>
    </row>
    <row r="12" spans="1:20" x14ac:dyDescent="0.25">
      <c r="A12" s="151" t="s">
        <v>402</v>
      </c>
      <c r="B12" s="151">
        <v>10186.089260282115</v>
      </c>
      <c r="C12" s="151">
        <v>9544.0767536882158</v>
      </c>
      <c r="D12" s="151">
        <f t="shared" si="0"/>
        <v>0.6091597441114549</v>
      </c>
      <c r="E12" s="151">
        <f t="shared" si="0"/>
        <v>0.57076540412093124</v>
      </c>
      <c r="F12" s="152">
        <f t="shared" si="1"/>
        <v>0.58996257411619313</v>
      </c>
      <c r="G12" s="152">
        <f t="shared" si="2"/>
        <v>1.9197169995261831E-2</v>
      </c>
      <c r="H12" s="149"/>
      <c r="I12" s="149"/>
      <c r="J12" s="149"/>
      <c r="K12" s="149"/>
      <c r="L12" s="149"/>
      <c r="M12" s="149"/>
      <c r="N12" s="149"/>
      <c r="O12" s="149"/>
      <c r="P12" s="149"/>
      <c r="Q12" s="149"/>
      <c r="R12" s="149"/>
      <c r="S12" s="149"/>
      <c r="T12" s="149"/>
    </row>
    <row r="13" spans="1:20" x14ac:dyDescent="0.25">
      <c r="A13" s="151" t="s">
        <v>403</v>
      </c>
      <c r="B13" s="151">
        <v>3496.9507138729678</v>
      </c>
      <c r="C13" s="151">
        <v>3703.5743066910873</v>
      </c>
      <c r="D13" s="151">
        <f t="shared" si="0"/>
        <v>0.20912850335401717</v>
      </c>
      <c r="E13" s="151">
        <f t="shared" si="0"/>
        <v>0.22148523533547135</v>
      </c>
      <c r="F13" s="152">
        <f t="shared" si="1"/>
        <v>0.21530686934474424</v>
      </c>
      <c r="G13" s="152">
        <f t="shared" si="2"/>
        <v>6.1783659907270888E-3</v>
      </c>
      <c r="H13" s="149"/>
      <c r="I13" s="149"/>
      <c r="J13" s="149"/>
      <c r="K13" s="149"/>
      <c r="L13" s="149"/>
      <c r="M13" s="149"/>
      <c r="N13" s="149"/>
      <c r="O13" s="149"/>
      <c r="P13" s="149"/>
      <c r="Q13" s="149"/>
      <c r="R13" s="149"/>
      <c r="S13" s="149"/>
      <c r="T13" s="149"/>
    </row>
    <row r="14" spans="1:20" x14ac:dyDescent="0.25">
      <c r="A14" s="151" t="s">
        <v>404</v>
      </c>
      <c r="B14" s="151">
        <v>16389.074779068684</v>
      </c>
      <c r="C14" s="151">
        <v>16204.243472551181</v>
      </c>
      <c r="D14" s="151">
        <f t="shared" si="0"/>
        <v>0.98011752533616348</v>
      </c>
      <c r="E14" s="151">
        <f t="shared" si="0"/>
        <v>0.96906403969462196</v>
      </c>
      <c r="F14" s="152">
        <f t="shared" si="1"/>
        <v>0.97459078251539277</v>
      </c>
      <c r="G14" s="152">
        <f t="shared" si="2"/>
        <v>5.5267428207707589E-3</v>
      </c>
      <c r="H14" s="149"/>
      <c r="I14" s="149"/>
      <c r="J14" s="149"/>
      <c r="K14" s="149"/>
      <c r="L14" s="149"/>
      <c r="M14" s="149"/>
      <c r="N14" s="149"/>
      <c r="O14" s="149"/>
      <c r="P14" s="149"/>
      <c r="Q14" s="149"/>
      <c r="R14" s="149"/>
      <c r="S14" s="149"/>
      <c r="T14" s="149"/>
    </row>
    <row r="15" spans="1:20" x14ac:dyDescent="0.25">
      <c r="A15" s="151" t="s">
        <v>405</v>
      </c>
      <c r="B15" s="151">
        <v>7212.2396494741079</v>
      </c>
      <c r="C15" s="151">
        <v>6813.3869297554083</v>
      </c>
      <c r="D15" s="151">
        <f t="shared" si="0"/>
        <v>0.43131430984755148</v>
      </c>
      <c r="E15" s="151">
        <f t="shared" si="0"/>
        <v>0.4074616796110016</v>
      </c>
      <c r="F15" s="152">
        <f t="shared" si="1"/>
        <v>0.41938799472927657</v>
      </c>
      <c r="G15" s="152">
        <f t="shared" si="2"/>
        <v>1.1926315118274938E-2</v>
      </c>
      <c r="H15" s="149"/>
      <c r="I15" s="149"/>
      <c r="J15" s="149"/>
      <c r="K15" s="149"/>
      <c r="L15" s="149"/>
      <c r="M15" s="149"/>
      <c r="N15" s="149"/>
      <c r="O15" s="149"/>
      <c r="P15" s="149"/>
      <c r="Q15" s="149"/>
      <c r="R15" s="149"/>
      <c r="S15" s="149"/>
      <c r="T15" s="149"/>
    </row>
    <row r="16" spans="1:20" x14ac:dyDescent="0.25">
      <c r="A16" s="151" t="s">
        <v>406</v>
      </c>
      <c r="B16" s="151">
        <v>18414.337553530757</v>
      </c>
      <c r="C16" s="151">
        <v>18252.704109425656</v>
      </c>
      <c r="D16" s="151">
        <f t="shared" si="0"/>
        <v>1.1012345234229839</v>
      </c>
      <c r="E16" s="151">
        <f t="shared" si="0"/>
        <v>1.0915683419341926</v>
      </c>
      <c r="F16" s="152">
        <f t="shared" si="1"/>
        <v>1.0964014326785883</v>
      </c>
      <c r="G16" s="152">
        <f t="shared" si="2"/>
        <v>4.8330907443956406E-3</v>
      </c>
      <c r="H16" s="149"/>
      <c r="I16" s="149"/>
      <c r="J16" s="149"/>
      <c r="K16" s="149"/>
      <c r="L16" s="149"/>
      <c r="M16" s="149"/>
      <c r="N16" s="149"/>
      <c r="O16" s="149"/>
      <c r="P16" s="149"/>
      <c r="Q16" s="149"/>
      <c r="R16" s="149"/>
      <c r="S16" s="149"/>
      <c r="T16" s="149"/>
    </row>
    <row r="17" spans="1:20" x14ac:dyDescent="0.25">
      <c r="A17" s="151" t="s">
        <v>407</v>
      </c>
      <c r="B17" s="151">
        <v>6677.5704536892272</v>
      </c>
      <c r="C17" s="151">
        <v>6555.1945551688577</v>
      </c>
      <c r="D17" s="151">
        <f t="shared" si="0"/>
        <v>0.39933943291823082</v>
      </c>
      <c r="E17" s="151">
        <f t="shared" si="0"/>
        <v>0.3920209744673756</v>
      </c>
      <c r="F17" s="152">
        <f t="shared" si="1"/>
        <v>0.39568020369280321</v>
      </c>
      <c r="G17" s="152">
        <f t="shared" si="2"/>
        <v>3.6592292254276071E-3</v>
      </c>
      <c r="H17" s="149"/>
      <c r="I17" s="149"/>
      <c r="J17" s="149"/>
      <c r="K17" s="149"/>
      <c r="L17" s="149"/>
      <c r="M17" s="149"/>
      <c r="N17" s="149"/>
      <c r="O17" s="149"/>
      <c r="P17" s="149"/>
      <c r="Q17" s="149"/>
      <c r="R17" s="149"/>
      <c r="S17" s="149"/>
      <c r="T17" s="149"/>
    </row>
    <row r="18" spans="1:20" x14ac:dyDescent="0.25">
      <c r="A18" s="151" t="s">
        <v>408</v>
      </c>
      <c r="B18" s="151">
        <v>9831.7933033086265</v>
      </c>
      <c r="C18" s="151">
        <v>8977.8628672087289</v>
      </c>
      <c r="D18" s="151">
        <f t="shared" si="0"/>
        <v>0.58797174654194251</v>
      </c>
      <c r="E18" s="151">
        <f t="shared" si="0"/>
        <v>0.53690405680826847</v>
      </c>
      <c r="F18" s="152">
        <f t="shared" si="1"/>
        <v>0.56243790167510554</v>
      </c>
      <c r="G18" s="152">
        <f t="shared" si="2"/>
        <v>2.5533844866837019E-2</v>
      </c>
      <c r="H18" s="149"/>
      <c r="I18" s="149"/>
      <c r="J18" s="149"/>
      <c r="K18" s="149"/>
      <c r="L18" s="149"/>
      <c r="M18" s="149"/>
      <c r="N18" s="149"/>
      <c r="O18" s="149"/>
      <c r="P18" s="149"/>
      <c r="Q18" s="149"/>
      <c r="R18" s="149"/>
      <c r="S18" s="149"/>
      <c r="T18" s="149"/>
    </row>
    <row r="19" spans="1:20" x14ac:dyDescent="0.25">
      <c r="A19" s="151" t="s">
        <v>409</v>
      </c>
      <c r="B19" s="151">
        <v>3950.8515042841427</v>
      </c>
      <c r="C19" s="151">
        <v>4090.8761678587725</v>
      </c>
      <c r="D19" s="151">
        <f t="shared" si="0"/>
        <v>0.23627317902625847</v>
      </c>
      <c r="E19" s="151">
        <f t="shared" si="0"/>
        <v>0.24464708838959068</v>
      </c>
      <c r="F19" s="152">
        <f t="shared" si="1"/>
        <v>0.24046013370792457</v>
      </c>
      <c r="G19" s="152">
        <f t="shared" si="2"/>
        <v>4.1869546816661052E-3</v>
      </c>
      <c r="H19" s="149"/>
      <c r="I19" s="149"/>
      <c r="J19" s="149"/>
      <c r="K19" s="149"/>
      <c r="L19" s="149"/>
      <c r="M19" s="149"/>
      <c r="N19" s="149"/>
      <c r="O19" s="149"/>
      <c r="P19" s="149"/>
      <c r="Q19" s="149"/>
      <c r="R19" s="149"/>
      <c r="S19" s="149"/>
      <c r="T19" s="149"/>
    </row>
    <row r="20" spans="1:20" x14ac:dyDescent="0.25">
      <c r="A20" s="151" t="s">
        <v>410</v>
      </c>
      <c r="B20" s="151">
        <v>9760.8418465792784</v>
      </c>
      <c r="C20" s="151">
        <v>9612.1231090961774</v>
      </c>
      <c r="D20" s="151">
        <f t="shared" si="0"/>
        <v>0.58372862927473845</v>
      </c>
      <c r="E20" s="151">
        <f t="shared" si="0"/>
        <v>0.57483478731489734</v>
      </c>
      <c r="F20" s="152">
        <f t="shared" si="1"/>
        <v>0.57928170829481784</v>
      </c>
      <c r="G20" s="152">
        <f t="shared" si="2"/>
        <v>4.4469209799205545E-3</v>
      </c>
      <c r="H20" s="149"/>
      <c r="I20" s="149"/>
      <c r="J20" s="149"/>
      <c r="K20" s="149"/>
      <c r="L20" s="149"/>
      <c r="M20" s="149"/>
      <c r="N20" s="149"/>
      <c r="O20" s="149"/>
      <c r="P20" s="149"/>
      <c r="Q20" s="149"/>
      <c r="R20" s="149"/>
      <c r="S20" s="149"/>
      <c r="T20" s="149"/>
    </row>
    <row r="21" spans="1:20" x14ac:dyDescent="0.25">
      <c r="A21" s="151" t="s">
        <v>411</v>
      </c>
      <c r="B21" s="151">
        <v>3671.8065783981524</v>
      </c>
      <c r="C21" s="151">
        <v>3548.4706909152924</v>
      </c>
      <c r="D21" s="151">
        <f t="shared" si="0"/>
        <v>0.21958542661168737</v>
      </c>
      <c r="E21" s="151">
        <f t="shared" si="0"/>
        <v>0.212209557842132</v>
      </c>
      <c r="F21" s="152">
        <f t="shared" si="1"/>
        <v>0.21589749222690968</v>
      </c>
      <c r="G21" s="152">
        <f t="shared" si="2"/>
        <v>3.6879343847776858E-3</v>
      </c>
      <c r="H21" s="149"/>
      <c r="I21" s="149"/>
      <c r="J21" s="149"/>
      <c r="K21" s="149"/>
      <c r="L21" s="149"/>
      <c r="M21" s="149"/>
      <c r="N21" s="149"/>
      <c r="O21" s="149"/>
      <c r="P21" s="149"/>
      <c r="Q21" s="149"/>
      <c r="R21" s="149"/>
      <c r="S21" s="149"/>
      <c r="T21" s="149"/>
    </row>
    <row r="22" spans="1:20" x14ac:dyDescent="0.25">
      <c r="A22" s="149"/>
      <c r="B22" s="149"/>
      <c r="C22" s="149"/>
      <c r="D22" s="149"/>
      <c r="E22" s="149"/>
      <c r="F22" s="149"/>
      <c r="G22" s="149"/>
      <c r="H22" s="149"/>
      <c r="I22" s="149"/>
      <c r="J22" s="149"/>
      <c r="K22" s="149"/>
      <c r="L22" s="149"/>
      <c r="M22" s="149"/>
      <c r="N22" s="149"/>
      <c r="O22" s="149"/>
      <c r="P22" s="149"/>
      <c r="Q22" s="149"/>
      <c r="R22" s="149"/>
      <c r="S22" s="149"/>
      <c r="T22" s="149"/>
    </row>
    <row r="23" spans="1:20" x14ac:dyDescent="0.25">
      <c r="A23" s="149"/>
      <c r="B23" s="149"/>
      <c r="C23" s="149"/>
      <c r="D23" s="149"/>
      <c r="E23" s="149"/>
      <c r="F23" s="149"/>
      <c r="G23" s="149"/>
      <c r="H23" s="149"/>
      <c r="I23" s="149"/>
      <c r="J23" s="149"/>
      <c r="K23" s="149"/>
      <c r="L23" s="149"/>
      <c r="M23" s="149"/>
      <c r="N23" s="149"/>
      <c r="O23" s="149"/>
      <c r="P23" s="149"/>
      <c r="Q23" s="149"/>
      <c r="R23" s="149"/>
      <c r="S23" s="149"/>
      <c r="T23" s="149"/>
    </row>
    <row r="24" spans="1:20" x14ac:dyDescent="0.25">
      <c r="A24" s="149"/>
      <c r="B24" s="149"/>
      <c r="C24" s="149"/>
      <c r="D24" s="149"/>
      <c r="E24" s="149"/>
      <c r="F24" s="149"/>
      <c r="G24" s="149"/>
      <c r="H24" s="149"/>
      <c r="I24" s="149"/>
      <c r="J24" s="149"/>
      <c r="K24" s="149"/>
      <c r="L24" s="149"/>
      <c r="M24" s="149"/>
      <c r="N24" s="149"/>
      <c r="O24" s="149"/>
      <c r="P24" s="149"/>
      <c r="Q24" s="149"/>
      <c r="R24" s="149"/>
      <c r="S24" s="149"/>
      <c r="T24" s="149"/>
    </row>
    <row r="25" spans="1:20" x14ac:dyDescent="0.25">
      <c r="A25" s="149"/>
      <c r="B25" s="149"/>
      <c r="C25" s="149"/>
      <c r="D25" s="149"/>
      <c r="E25" s="149"/>
      <c r="F25" s="149"/>
      <c r="G25" s="149"/>
      <c r="H25" s="149"/>
      <c r="I25" s="149"/>
      <c r="J25" s="149"/>
      <c r="K25" s="149"/>
      <c r="L25" s="149"/>
      <c r="M25" s="149"/>
      <c r="N25" s="149"/>
      <c r="O25" s="149"/>
      <c r="P25" s="149"/>
      <c r="Q25" s="149"/>
      <c r="R25" s="149"/>
      <c r="S25" s="149"/>
      <c r="T25" s="149"/>
    </row>
    <row r="26" spans="1:20" x14ac:dyDescent="0.25">
      <c r="A26" s="149"/>
      <c r="B26" s="149"/>
      <c r="C26" s="149"/>
      <c r="D26" s="149"/>
      <c r="E26" s="149"/>
      <c r="F26" s="149"/>
      <c r="G26" s="149"/>
      <c r="H26" s="149"/>
      <c r="I26" s="149"/>
      <c r="J26" s="149"/>
      <c r="K26" s="149"/>
      <c r="L26" s="149"/>
      <c r="M26" s="149"/>
      <c r="N26" s="149"/>
      <c r="O26" s="149"/>
      <c r="P26" s="149"/>
      <c r="Q26" s="149"/>
      <c r="R26" s="149"/>
      <c r="S26" s="149"/>
      <c r="T26" s="149"/>
    </row>
    <row r="27" spans="1:20" x14ac:dyDescent="0.25">
      <c r="A27" s="149"/>
      <c r="B27" s="149"/>
      <c r="C27" s="149"/>
      <c r="D27" s="149"/>
      <c r="E27" s="149"/>
      <c r="F27" s="149"/>
      <c r="G27" s="149"/>
      <c r="H27" s="149"/>
      <c r="I27" s="149"/>
      <c r="J27" s="149"/>
      <c r="K27" s="149"/>
      <c r="L27" s="149"/>
      <c r="M27" s="149"/>
      <c r="N27" s="149"/>
      <c r="O27" s="149"/>
      <c r="P27" s="149"/>
      <c r="Q27" s="149"/>
      <c r="R27" s="149"/>
      <c r="S27" s="149"/>
      <c r="T27" s="149"/>
    </row>
    <row r="28" spans="1:20" x14ac:dyDescent="0.25">
      <c r="A28" s="149"/>
      <c r="B28" s="149"/>
      <c r="C28" s="149"/>
      <c r="D28" s="149"/>
      <c r="E28" s="149"/>
      <c r="F28" s="149"/>
      <c r="G28" s="149"/>
      <c r="H28" s="149"/>
      <c r="I28" s="149"/>
      <c r="J28" s="149"/>
      <c r="K28" s="149"/>
      <c r="L28" s="149"/>
      <c r="M28" s="149"/>
      <c r="N28" s="149"/>
      <c r="O28" s="149"/>
      <c r="P28" s="149"/>
      <c r="Q28" s="149"/>
      <c r="R28" s="149"/>
      <c r="S28" s="149"/>
      <c r="T28" s="149"/>
    </row>
    <row r="29" spans="1:20" x14ac:dyDescent="0.25">
      <c r="A29" s="149"/>
      <c r="B29" s="149"/>
      <c r="C29" s="149"/>
      <c r="D29" s="149"/>
      <c r="E29" s="149"/>
      <c r="F29" s="149"/>
      <c r="G29" s="149"/>
      <c r="H29" s="149"/>
      <c r="I29" s="149"/>
      <c r="J29" s="149"/>
      <c r="K29" s="149"/>
      <c r="L29" s="149"/>
      <c r="M29" s="149"/>
      <c r="N29" s="149"/>
      <c r="O29" s="149"/>
      <c r="P29" s="149"/>
      <c r="Q29" s="149"/>
      <c r="R29" s="149"/>
      <c r="S29" s="149"/>
      <c r="T29" s="149"/>
    </row>
    <row r="30" spans="1:20" x14ac:dyDescent="0.25">
      <c r="A30" s="149" t="s">
        <v>26</v>
      </c>
      <c r="B30" s="149" t="s">
        <v>429</v>
      </c>
      <c r="C30" s="149" t="s">
        <v>430</v>
      </c>
      <c r="D30" s="149" t="s">
        <v>376</v>
      </c>
      <c r="E30" s="150" t="s">
        <v>393</v>
      </c>
      <c r="F30" s="150" t="s">
        <v>394</v>
      </c>
      <c r="G30" s="150" t="s">
        <v>375</v>
      </c>
      <c r="H30" s="150" t="s">
        <v>412</v>
      </c>
      <c r="I30" s="149"/>
      <c r="J30" s="149"/>
      <c r="K30" s="149"/>
      <c r="L30" s="149"/>
      <c r="M30" s="149"/>
      <c r="N30" s="149"/>
      <c r="O30" s="149"/>
      <c r="P30" s="149"/>
      <c r="Q30" s="149"/>
      <c r="R30" s="149"/>
      <c r="S30" s="149"/>
      <c r="T30" s="149"/>
    </row>
    <row r="31" spans="1:20" x14ac:dyDescent="0.25">
      <c r="A31" s="154" t="s">
        <v>413</v>
      </c>
      <c r="B31" s="154">
        <v>40306.237594435886</v>
      </c>
      <c r="C31" s="154">
        <v>40884.866427142086</v>
      </c>
      <c r="D31" s="154">
        <f>AVERAGE(B31:C31)</f>
        <v>40595.55201078899</v>
      </c>
      <c r="E31" s="154">
        <f>B31/$D$34</f>
        <v>2.410438074095774</v>
      </c>
      <c r="F31" s="154">
        <f>C31/$D$34</f>
        <v>2.4450418737150454</v>
      </c>
      <c r="G31" s="154">
        <f>AVERAGE(E31:F31)</f>
        <v>2.4277399739054095</v>
      </c>
      <c r="H31" s="154">
        <f>STDEVP(E31:F31)</f>
        <v>1.7301899809635701E-2</v>
      </c>
      <c r="I31" s="149"/>
      <c r="J31" s="149"/>
      <c r="K31" s="149"/>
      <c r="L31" s="149"/>
      <c r="M31" s="149"/>
      <c r="N31" s="149"/>
      <c r="O31" s="149"/>
      <c r="P31" s="149"/>
      <c r="Q31" s="149"/>
      <c r="R31" s="149"/>
      <c r="S31" s="149"/>
      <c r="T31" s="149"/>
    </row>
    <row r="32" spans="1:20" x14ac:dyDescent="0.25">
      <c r="A32" s="154" t="s">
        <v>414</v>
      </c>
      <c r="B32" s="154">
        <v>18982.554263957794</v>
      </c>
      <c r="C32" s="154">
        <v>17573.210427265592</v>
      </c>
      <c r="D32" s="154">
        <f t="shared" ref="D32:D46" si="3">AVERAGE(B32:C32)</f>
        <v>18277.882345611695</v>
      </c>
      <c r="E32" s="154">
        <f t="shared" ref="E32:F34" si="4">B32/$D$34</f>
        <v>1.1352156458222589</v>
      </c>
      <c r="F32" s="154">
        <f t="shared" si="4"/>
        <v>1.0509325113447292</v>
      </c>
      <c r="G32" s="154">
        <f t="shared" ref="G32:G46" si="5">AVERAGE(E32:F32)</f>
        <v>1.093074078583494</v>
      </c>
      <c r="H32" s="154">
        <f t="shared" ref="H32:H46" si="6">STDEVP(E32:F32)</f>
        <v>4.2141567238764832E-2</v>
      </c>
      <c r="I32" s="149"/>
      <c r="J32" s="149"/>
      <c r="K32" s="149"/>
      <c r="L32" s="149"/>
      <c r="M32" s="149"/>
      <c r="N32" s="149"/>
      <c r="O32" s="149"/>
      <c r="P32" s="149"/>
      <c r="Q32" s="149"/>
      <c r="R32" s="149"/>
      <c r="S32" s="149"/>
      <c r="T32" s="149"/>
    </row>
    <row r="33" spans="1:20" x14ac:dyDescent="0.25">
      <c r="A33" s="154" t="s">
        <v>415</v>
      </c>
      <c r="B33" s="154">
        <v>38876.663344690285</v>
      </c>
      <c r="C33" s="154">
        <v>36792.330624069182</v>
      </c>
      <c r="D33" s="154">
        <f t="shared" si="3"/>
        <v>37834.49698437973</v>
      </c>
      <c r="E33" s="154">
        <f t="shared" si="4"/>
        <v>2.3249450981448407</v>
      </c>
      <c r="F33" s="154">
        <f t="shared" si="4"/>
        <v>2.200295533989979</v>
      </c>
      <c r="G33" s="154">
        <f t="shared" si="5"/>
        <v>2.2626203160674097</v>
      </c>
      <c r="H33" s="154">
        <f t="shared" si="6"/>
        <v>6.2324782077430863E-2</v>
      </c>
      <c r="I33" s="149"/>
      <c r="J33" s="149"/>
      <c r="K33" s="149"/>
      <c r="L33" s="149"/>
      <c r="M33" s="149"/>
      <c r="N33" s="149"/>
      <c r="O33" s="149"/>
      <c r="P33" s="149"/>
      <c r="Q33" s="149"/>
      <c r="R33" s="149"/>
      <c r="S33" s="149"/>
      <c r="T33" s="149"/>
    </row>
    <row r="34" spans="1:20" x14ac:dyDescent="0.25">
      <c r="A34" s="154" t="s">
        <v>416</v>
      </c>
      <c r="B34" s="154">
        <v>17103.852204002218</v>
      </c>
      <c r="C34" s="154">
        <v>16339.228560108217</v>
      </c>
      <c r="D34" s="154">
        <f t="shared" si="3"/>
        <v>16721.540382055216</v>
      </c>
      <c r="E34" s="154">
        <f t="shared" si="4"/>
        <v>1.0228634332251638</v>
      </c>
      <c r="F34" s="154">
        <f t="shared" si="4"/>
        <v>0.97713656677483618</v>
      </c>
      <c r="G34" s="154">
        <f t="shared" si="5"/>
        <v>1</v>
      </c>
      <c r="H34" s="154">
        <f t="shared" si="6"/>
        <v>2.2863433225163821E-2</v>
      </c>
      <c r="I34" s="149"/>
      <c r="J34" s="149"/>
      <c r="K34" s="149"/>
      <c r="L34" s="149"/>
      <c r="M34" s="149"/>
      <c r="N34" s="149"/>
      <c r="O34" s="149"/>
      <c r="P34" s="149"/>
      <c r="Q34" s="149"/>
      <c r="R34" s="149"/>
      <c r="S34" s="149"/>
      <c r="T34" s="149"/>
    </row>
    <row r="35" spans="1:20" x14ac:dyDescent="0.25">
      <c r="A35" s="153" t="s">
        <v>417</v>
      </c>
      <c r="B35" s="153">
        <v>9519.1265575849538</v>
      </c>
      <c r="C35" s="153">
        <v>9370.8470626368544</v>
      </c>
      <c r="D35" s="153">
        <f t="shared" si="3"/>
        <v>9444.9868101109041</v>
      </c>
      <c r="E35" s="153">
        <f>B35/$D$38</f>
        <v>2.644009021675275</v>
      </c>
      <c r="F35" s="153">
        <f>C35/$D$38</f>
        <v>2.6028232763234773</v>
      </c>
      <c r="G35" s="153">
        <f t="shared" si="5"/>
        <v>2.6234161489993761</v>
      </c>
      <c r="H35" s="153">
        <f t="shared" si="6"/>
        <v>2.0592872675898821E-2</v>
      </c>
      <c r="I35" s="149"/>
      <c r="J35" s="149"/>
      <c r="K35" s="149"/>
      <c r="L35" s="149"/>
      <c r="M35" s="149"/>
      <c r="N35" s="149"/>
      <c r="O35" s="149"/>
      <c r="P35" s="149"/>
      <c r="Q35" s="149"/>
      <c r="R35" s="149"/>
      <c r="S35" s="149"/>
      <c r="T35" s="149"/>
    </row>
    <row r="36" spans="1:20" x14ac:dyDescent="0.25">
      <c r="A36" s="153" t="s">
        <v>418</v>
      </c>
      <c r="B36" s="153">
        <v>3818.7693218359273</v>
      </c>
      <c r="C36" s="153">
        <v>4045.1349144109572</v>
      </c>
      <c r="D36" s="153">
        <f t="shared" si="3"/>
        <v>3931.9521181234422</v>
      </c>
      <c r="E36" s="153">
        <f t="shared" ref="E36:F38" si="7">B36/$D$38</f>
        <v>1.060691910917569</v>
      </c>
      <c r="F36" s="153">
        <f t="shared" si="7"/>
        <v>1.1235666573919023</v>
      </c>
      <c r="G36" s="153">
        <f t="shared" si="5"/>
        <v>1.0921292841547356</v>
      </c>
      <c r="H36" s="153">
        <f t="shared" si="6"/>
        <v>3.1437373237166666E-2</v>
      </c>
      <c r="I36" s="149"/>
      <c r="J36" s="149"/>
      <c r="K36" s="149"/>
      <c r="L36" s="149"/>
      <c r="M36" s="149"/>
      <c r="N36" s="149"/>
      <c r="O36" s="149"/>
      <c r="P36" s="149"/>
      <c r="Q36" s="149"/>
      <c r="R36" s="149"/>
      <c r="S36" s="149"/>
      <c r="T36" s="149"/>
    </row>
    <row r="37" spans="1:20" x14ac:dyDescent="0.25">
      <c r="A37" s="153" t="s">
        <v>419</v>
      </c>
      <c r="B37" s="153">
        <v>10186.089260282115</v>
      </c>
      <c r="C37" s="153">
        <v>9544.0767536882158</v>
      </c>
      <c r="D37" s="153">
        <f t="shared" si="3"/>
        <v>9865.0830069851654</v>
      </c>
      <c r="E37" s="153">
        <f t="shared" si="7"/>
        <v>2.8292629304645303</v>
      </c>
      <c r="F37" s="153">
        <f t="shared" si="7"/>
        <v>2.6509391263640323</v>
      </c>
      <c r="G37" s="153">
        <f t="shared" si="5"/>
        <v>2.7401010284142813</v>
      </c>
      <c r="H37" s="153">
        <f t="shared" si="6"/>
        <v>8.9161902050248987E-2</v>
      </c>
      <c r="I37" s="149"/>
      <c r="J37" s="149"/>
      <c r="K37" s="149"/>
      <c r="L37" s="149"/>
      <c r="M37" s="149"/>
      <c r="N37" s="149"/>
      <c r="O37" s="149"/>
      <c r="P37" s="149"/>
      <c r="Q37" s="149"/>
      <c r="R37" s="149"/>
      <c r="S37" s="149"/>
      <c r="T37" s="149"/>
    </row>
    <row r="38" spans="1:20" x14ac:dyDescent="0.25">
      <c r="A38" s="153" t="s">
        <v>420</v>
      </c>
      <c r="B38" s="153">
        <v>3496.9507138729678</v>
      </c>
      <c r="C38" s="153">
        <v>3703.5743066910873</v>
      </c>
      <c r="D38" s="153">
        <f t="shared" si="3"/>
        <v>3600.2625102820275</v>
      </c>
      <c r="E38" s="153">
        <f t="shared" si="7"/>
        <v>0.9713043712468159</v>
      </c>
      <c r="F38" s="153">
        <f t="shared" si="7"/>
        <v>1.0286956287531841</v>
      </c>
      <c r="G38" s="153">
        <f t="shared" si="5"/>
        <v>1</v>
      </c>
      <c r="H38" s="153">
        <f t="shared" si="6"/>
        <v>2.8695628753184099E-2</v>
      </c>
      <c r="I38" s="149"/>
      <c r="J38" s="149"/>
      <c r="K38" s="149"/>
      <c r="L38" s="149"/>
      <c r="M38" s="149"/>
      <c r="N38" s="149"/>
      <c r="O38" s="149"/>
      <c r="P38" s="149"/>
      <c r="Q38" s="149"/>
      <c r="R38" s="149"/>
      <c r="S38" s="149"/>
      <c r="T38" s="149"/>
    </row>
    <row r="39" spans="1:20" x14ac:dyDescent="0.25">
      <c r="A39" s="156" t="s">
        <v>421</v>
      </c>
      <c r="B39" s="156">
        <v>16389.074779068684</v>
      </c>
      <c r="C39" s="156">
        <v>16204.243472551181</v>
      </c>
      <c r="D39" s="156">
        <f t="shared" si="3"/>
        <v>16296.659125809932</v>
      </c>
      <c r="E39" s="156">
        <f>B39/$D$42</f>
        <v>2.4770446339971652</v>
      </c>
      <c r="F39" s="156">
        <f>C39/$D$42</f>
        <v>2.4491092317749121</v>
      </c>
      <c r="G39" s="156">
        <f t="shared" si="5"/>
        <v>2.4630769328860387</v>
      </c>
      <c r="H39" s="156">
        <f t="shared" si="6"/>
        <v>1.3967701111126551E-2</v>
      </c>
      <c r="I39" s="149"/>
      <c r="J39" s="149"/>
      <c r="K39" s="149"/>
      <c r="L39" s="149"/>
      <c r="M39" s="149"/>
      <c r="N39" s="149"/>
      <c r="O39" s="149"/>
      <c r="P39" s="149"/>
      <c r="Q39" s="149"/>
      <c r="R39" s="149"/>
      <c r="S39" s="149"/>
      <c r="T39" s="149"/>
    </row>
    <row r="40" spans="1:20" x14ac:dyDescent="0.25">
      <c r="A40" s="156" t="s">
        <v>422</v>
      </c>
      <c r="B40" s="156">
        <v>7212.2396494741079</v>
      </c>
      <c r="C40" s="156">
        <v>6813.3869297554083</v>
      </c>
      <c r="D40" s="156">
        <f t="shared" si="3"/>
        <v>7012.8132896147581</v>
      </c>
      <c r="E40" s="156">
        <f t="shared" ref="E40:F42" si="8">B40/$D$42</f>
        <v>1.0900578442443731</v>
      </c>
      <c r="F40" s="156">
        <f t="shared" si="8"/>
        <v>1.0297752473038688</v>
      </c>
      <c r="G40" s="156">
        <f t="shared" si="5"/>
        <v>1.0599165457741209</v>
      </c>
      <c r="H40" s="156">
        <f t="shared" si="6"/>
        <v>3.0141298470252154E-2</v>
      </c>
      <c r="I40" s="149"/>
      <c r="J40" s="149"/>
      <c r="K40" s="149"/>
      <c r="L40" s="149"/>
      <c r="M40" s="149"/>
      <c r="N40" s="149"/>
      <c r="O40" s="149"/>
      <c r="P40" s="149"/>
      <c r="Q40" s="149"/>
      <c r="R40" s="149"/>
      <c r="S40" s="149"/>
      <c r="T40" s="149"/>
    </row>
    <row r="41" spans="1:20" x14ac:dyDescent="0.25">
      <c r="A41" s="156" t="s">
        <v>423</v>
      </c>
      <c r="B41" s="156">
        <v>18414.337553530757</v>
      </c>
      <c r="C41" s="156">
        <v>18252.704109425656</v>
      </c>
      <c r="D41" s="156">
        <f t="shared" si="3"/>
        <v>18333.520831478207</v>
      </c>
      <c r="E41" s="156">
        <f t="shared" si="8"/>
        <v>2.7831428338981459</v>
      </c>
      <c r="F41" s="156">
        <f t="shared" si="8"/>
        <v>2.7587135564195688</v>
      </c>
      <c r="G41" s="156">
        <f t="shared" si="5"/>
        <v>2.7709281951588576</v>
      </c>
      <c r="H41" s="156">
        <f t="shared" si="6"/>
        <v>1.2214638739288519E-2</v>
      </c>
      <c r="I41" s="149"/>
      <c r="J41" s="149"/>
      <c r="K41" s="149"/>
      <c r="L41" s="149"/>
      <c r="M41" s="149"/>
      <c r="N41" s="149"/>
      <c r="O41" s="149"/>
      <c r="P41" s="149"/>
      <c r="Q41" s="149"/>
      <c r="R41" s="149"/>
      <c r="S41" s="149"/>
      <c r="T41" s="149"/>
    </row>
    <row r="42" spans="1:20" x14ac:dyDescent="0.25">
      <c r="A42" s="156" t="s">
        <v>424</v>
      </c>
      <c r="B42" s="156">
        <v>6677.5704536892272</v>
      </c>
      <c r="C42" s="156">
        <v>6555.1945551688577</v>
      </c>
      <c r="D42" s="156">
        <f t="shared" si="3"/>
        <v>6616.3825044290425</v>
      </c>
      <c r="E42" s="156">
        <f t="shared" si="8"/>
        <v>1.009247946172886</v>
      </c>
      <c r="F42" s="156">
        <f t="shared" si="8"/>
        <v>0.99075205382711395</v>
      </c>
      <c r="G42" s="156">
        <f t="shared" si="5"/>
        <v>1</v>
      </c>
      <c r="H42" s="156">
        <f t="shared" si="6"/>
        <v>9.2479461728860457E-3</v>
      </c>
      <c r="I42" s="149"/>
      <c r="J42" s="149"/>
      <c r="K42" s="149"/>
      <c r="L42" s="149"/>
      <c r="M42" s="149"/>
      <c r="N42" s="149"/>
      <c r="O42" s="149"/>
      <c r="P42" s="149"/>
      <c r="Q42" s="149"/>
      <c r="R42" s="149"/>
      <c r="S42" s="149"/>
      <c r="T42" s="149"/>
    </row>
    <row r="43" spans="1:20" x14ac:dyDescent="0.25">
      <c r="A43" s="155" t="s">
        <v>425</v>
      </c>
      <c r="B43" s="155">
        <v>9831.7933033086265</v>
      </c>
      <c r="C43" s="155">
        <v>8977.8628672087289</v>
      </c>
      <c r="D43" s="155">
        <f t="shared" si="3"/>
        <v>9404.8280852586777</v>
      </c>
      <c r="E43" s="155">
        <f>B43/$D$46</f>
        <v>2.723383863690183</v>
      </c>
      <c r="F43" s="155">
        <f>C43/$D$46</f>
        <v>2.4868471202249016</v>
      </c>
      <c r="G43" s="155">
        <f t="shared" si="5"/>
        <v>2.6051154919575423</v>
      </c>
      <c r="H43" s="155">
        <f t="shared" si="6"/>
        <v>0.11826837173264071</v>
      </c>
      <c r="I43" s="149"/>
      <c r="J43" s="149"/>
      <c r="K43" s="149"/>
      <c r="L43" s="149"/>
      <c r="M43" s="149"/>
      <c r="N43" s="149"/>
      <c r="O43" s="149"/>
      <c r="P43" s="149"/>
      <c r="Q43" s="149"/>
      <c r="R43" s="149"/>
      <c r="S43" s="149"/>
      <c r="T43" s="149"/>
    </row>
    <row r="44" spans="1:20" x14ac:dyDescent="0.25">
      <c r="A44" s="155" t="s">
        <v>426</v>
      </c>
      <c r="B44" s="155">
        <v>3950.8515042841427</v>
      </c>
      <c r="C44" s="155">
        <v>4090.8761678587725</v>
      </c>
      <c r="D44" s="155">
        <f t="shared" si="3"/>
        <v>4020.8638360714576</v>
      </c>
      <c r="E44" s="155">
        <f t="shared" ref="E44:F46" si="9">B44/$D$46</f>
        <v>1.0943766719528814</v>
      </c>
      <c r="F44" s="155">
        <f t="shared" si="9"/>
        <v>1.1331631778865916</v>
      </c>
      <c r="G44" s="155">
        <f t="shared" si="5"/>
        <v>1.1137699249197364</v>
      </c>
      <c r="H44" s="155">
        <f t="shared" si="6"/>
        <v>1.9393252966855123E-2</v>
      </c>
      <c r="I44" s="149"/>
      <c r="J44" s="149"/>
      <c r="K44" s="149"/>
      <c r="L44" s="149"/>
      <c r="M44" s="149"/>
      <c r="N44" s="149"/>
      <c r="O44" s="149"/>
      <c r="P44" s="149"/>
      <c r="Q44" s="149"/>
      <c r="R44" s="149"/>
      <c r="S44" s="149"/>
      <c r="T44" s="149"/>
    </row>
    <row r="45" spans="1:20" x14ac:dyDescent="0.25">
      <c r="A45" s="155" t="s">
        <v>427</v>
      </c>
      <c r="B45" s="155">
        <v>9760.8418465792784</v>
      </c>
      <c r="C45" s="155">
        <v>9612.1231090961774</v>
      </c>
      <c r="D45" s="155">
        <f t="shared" si="3"/>
        <v>9686.4824778377279</v>
      </c>
      <c r="E45" s="155">
        <f t="shared" si="9"/>
        <v>2.7037304752999902</v>
      </c>
      <c r="F45" s="155">
        <f t="shared" si="9"/>
        <v>2.6625357311271696</v>
      </c>
      <c r="G45" s="155">
        <f t="shared" si="5"/>
        <v>2.6831331032135797</v>
      </c>
      <c r="H45" s="155">
        <f t="shared" si="6"/>
        <v>2.0597372086410326E-2</v>
      </c>
      <c r="I45" s="149"/>
      <c r="J45" s="149"/>
      <c r="K45" s="149"/>
      <c r="L45" s="149"/>
      <c r="M45" s="149"/>
      <c r="N45" s="149"/>
      <c r="O45" s="149"/>
      <c r="P45" s="149"/>
      <c r="Q45" s="149"/>
      <c r="R45" s="149"/>
      <c r="S45" s="149"/>
      <c r="T45" s="149"/>
    </row>
    <row r="46" spans="1:20" x14ac:dyDescent="0.25">
      <c r="A46" s="155" t="s">
        <v>428</v>
      </c>
      <c r="B46" s="155">
        <v>3671.8065783981524</v>
      </c>
      <c r="C46" s="155">
        <v>3548.4706909152924</v>
      </c>
      <c r="D46" s="155">
        <f t="shared" si="3"/>
        <v>3610.1386346567224</v>
      </c>
      <c r="E46" s="155">
        <f t="shared" si="9"/>
        <v>1.0170818768978642</v>
      </c>
      <c r="F46" s="155">
        <f t="shared" si="9"/>
        <v>0.98291812310213567</v>
      </c>
      <c r="G46" s="155">
        <f t="shared" si="5"/>
        <v>1</v>
      </c>
      <c r="H46" s="155">
        <f t="shared" si="6"/>
        <v>1.7081876897864279E-2</v>
      </c>
      <c r="I46" s="149"/>
      <c r="J46" s="149"/>
      <c r="K46" s="149"/>
      <c r="L46" s="149"/>
      <c r="M46" s="149"/>
      <c r="N46" s="149"/>
      <c r="O46" s="149"/>
      <c r="P46" s="149"/>
      <c r="Q46" s="149"/>
      <c r="R46" s="149"/>
      <c r="S46" s="149"/>
      <c r="T46" s="149"/>
    </row>
    <row r="47" spans="1:20" x14ac:dyDescent="0.25">
      <c r="A47" s="149"/>
      <c r="B47" s="149"/>
      <c r="C47" s="149"/>
      <c r="D47" s="149"/>
      <c r="E47" s="149"/>
      <c r="F47" s="149"/>
      <c r="G47" s="149"/>
      <c r="H47" s="149"/>
      <c r="I47" s="149"/>
      <c r="J47" s="149"/>
      <c r="K47" s="149"/>
      <c r="L47" s="149"/>
      <c r="M47" s="149"/>
      <c r="N47" s="149"/>
      <c r="O47" s="149"/>
      <c r="P47" s="149"/>
      <c r="Q47" s="149"/>
      <c r="R47" s="149"/>
      <c r="S47" s="149"/>
      <c r="T47" s="149"/>
    </row>
    <row r="48" spans="1:20" x14ac:dyDescent="0.25">
      <c r="A48" s="149"/>
      <c r="B48" s="149"/>
      <c r="C48" s="149"/>
      <c r="D48" s="149"/>
      <c r="E48" s="149"/>
      <c r="F48" s="149"/>
      <c r="G48" s="149"/>
      <c r="H48" s="149"/>
      <c r="I48" s="149"/>
      <c r="J48" s="149"/>
      <c r="K48" s="149"/>
      <c r="L48" s="149"/>
      <c r="M48" s="149"/>
      <c r="N48" s="149"/>
      <c r="O48" s="149"/>
      <c r="P48" s="149"/>
      <c r="Q48" s="149"/>
      <c r="R48" s="149"/>
      <c r="S48" s="149"/>
      <c r="T48" s="149"/>
    </row>
    <row r="49" spans="1:20" x14ac:dyDescent="0.25">
      <c r="A49" s="149"/>
      <c r="B49" s="149"/>
      <c r="C49" s="149"/>
      <c r="D49" s="149"/>
      <c r="E49" s="149"/>
      <c r="F49" s="149"/>
      <c r="G49" s="149"/>
      <c r="H49" s="149"/>
      <c r="I49" s="149"/>
      <c r="J49" s="149"/>
      <c r="K49" s="149"/>
      <c r="L49" s="149"/>
      <c r="M49" s="149"/>
      <c r="N49" s="149"/>
      <c r="O49" s="149"/>
      <c r="P49" s="149"/>
      <c r="Q49" s="149"/>
      <c r="R49" s="149"/>
      <c r="S49" s="149"/>
      <c r="T49" s="149"/>
    </row>
    <row r="50" spans="1:20" x14ac:dyDescent="0.25">
      <c r="A50" s="149"/>
      <c r="B50" s="149"/>
      <c r="C50" s="149"/>
      <c r="D50" s="149"/>
      <c r="E50" s="149"/>
      <c r="F50" s="149"/>
      <c r="G50" s="149"/>
      <c r="H50" s="149"/>
      <c r="I50" s="149"/>
      <c r="J50" s="149"/>
      <c r="K50" s="149"/>
      <c r="L50" s="149"/>
      <c r="M50" s="149"/>
      <c r="N50" s="149"/>
      <c r="O50" s="149"/>
      <c r="P50" s="149"/>
      <c r="Q50" s="149"/>
      <c r="R50" s="149"/>
      <c r="S50" s="149"/>
      <c r="T50" s="149"/>
    </row>
    <row r="51" spans="1:20" x14ac:dyDescent="0.25">
      <c r="A51" s="149"/>
      <c r="B51" s="149"/>
      <c r="C51" s="149"/>
      <c r="D51" s="149"/>
      <c r="E51" s="149"/>
      <c r="F51" s="149"/>
      <c r="G51" s="149"/>
      <c r="H51" s="149"/>
      <c r="I51" s="149"/>
      <c r="J51" s="149"/>
      <c r="K51" s="149"/>
      <c r="L51" s="149"/>
      <c r="M51" s="149"/>
      <c r="N51" s="149"/>
      <c r="O51" s="149"/>
      <c r="P51" s="149"/>
      <c r="Q51" s="149"/>
      <c r="R51" s="149"/>
      <c r="S51" s="149"/>
      <c r="T51" s="149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2BA123-EC65-4A1B-8264-CD0F7FAB6E7A}">
  <dimension ref="A2:H48"/>
  <sheetViews>
    <sheetView workbookViewId="0">
      <selection activeCell="F18" sqref="F18"/>
    </sheetView>
  </sheetViews>
  <sheetFormatPr defaultRowHeight="14.3" x14ac:dyDescent="0.25"/>
  <cols>
    <col min="1" max="1" width="13.25" customWidth="1"/>
    <col min="2" max="2" width="13" customWidth="1"/>
    <col min="3" max="3" width="10.875" customWidth="1"/>
    <col min="4" max="4" width="14.25" customWidth="1"/>
  </cols>
  <sheetData>
    <row r="2" spans="1:8" x14ac:dyDescent="0.25">
      <c r="F2" t="s">
        <v>35</v>
      </c>
      <c r="H2">
        <f>AVERAGE(B4:B8)</f>
        <v>8.531600000000001</v>
      </c>
    </row>
    <row r="3" spans="1:8" x14ac:dyDescent="0.25">
      <c r="A3" t="s">
        <v>26</v>
      </c>
      <c r="B3" s="12" t="s">
        <v>32</v>
      </c>
      <c r="C3" s="12" t="s">
        <v>33</v>
      </c>
      <c r="D3" t="s">
        <v>98</v>
      </c>
    </row>
    <row r="4" spans="1:8" x14ac:dyDescent="0.25">
      <c r="A4" s="13" t="s">
        <v>34</v>
      </c>
      <c r="B4" s="14">
        <v>13.199</v>
      </c>
      <c r="C4" s="14">
        <v>86.8</v>
      </c>
      <c r="D4" s="14">
        <f t="shared" ref="D4:D48" si="0">B4-$H$2</f>
        <v>4.6673999999999989</v>
      </c>
    </row>
    <row r="5" spans="1:8" x14ac:dyDescent="0.25">
      <c r="A5" s="13" t="s">
        <v>36</v>
      </c>
      <c r="B5" s="14">
        <v>6.1459999999999999</v>
      </c>
      <c r="C5" s="14">
        <v>93.85</v>
      </c>
      <c r="D5" s="14">
        <f t="shared" si="0"/>
        <v>-2.3856000000000011</v>
      </c>
      <c r="E5">
        <v>0</v>
      </c>
    </row>
    <row r="6" spans="1:8" x14ac:dyDescent="0.25">
      <c r="A6" s="13" t="s">
        <v>37</v>
      </c>
      <c r="B6" s="14">
        <v>11.103</v>
      </c>
      <c r="C6" s="14">
        <v>88.89</v>
      </c>
      <c r="D6" s="14">
        <f t="shared" si="0"/>
        <v>2.5713999999999988</v>
      </c>
    </row>
    <row r="7" spans="1:8" x14ac:dyDescent="0.25">
      <c r="A7" s="13" t="s">
        <v>38</v>
      </c>
      <c r="B7" s="14">
        <v>8.6530000000000005</v>
      </c>
      <c r="C7" s="14">
        <v>91.34</v>
      </c>
      <c r="D7" s="14">
        <f t="shared" si="0"/>
        <v>0.12139999999999951</v>
      </c>
    </row>
    <row r="8" spans="1:8" x14ac:dyDescent="0.25">
      <c r="A8" s="13" t="s">
        <v>39</v>
      </c>
      <c r="B8" s="14">
        <v>3.5569999999999999</v>
      </c>
      <c r="C8" s="14">
        <v>96.44</v>
      </c>
      <c r="D8" s="14">
        <f t="shared" si="0"/>
        <v>-4.9746000000000006</v>
      </c>
      <c r="E8">
        <v>0</v>
      </c>
    </row>
    <row r="9" spans="1:8" x14ac:dyDescent="0.25">
      <c r="A9" s="15" t="s">
        <v>40</v>
      </c>
      <c r="B9" s="16">
        <v>87.298000000000002</v>
      </c>
      <c r="C9" s="16">
        <v>12.7</v>
      </c>
      <c r="D9" s="17">
        <f t="shared" si="0"/>
        <v>78.766400000000004</v>
      </c>
    </row>
    <row r="10" spans="1:8" x14ac:dyDescent="0.25">
      <c r="A10" s="15" t="s">
        <v>41</v>
      </c>
      <c r="B10" s="16">
        <v>89.070999999999998</v>
      </c>
      <c r="C10" s="16">
        <v>10.92</v>
      </c>
      <c r="D10" s="17">
        <f t="shared" si="0"/>
        <v>80.539400000000001</v>
      </c>
    </row>
    <row r="11" spans="1:8" x14ac:dyDescent="0.25">
      <c r="A11" s="15" t="s">
        <v>42</v>
      </c>
      <c r="B11" s="16">
        <v>88.42</v>
      </c>
      <c r="C11" s="16">
        <v>11.58</v>
      </c>
      <c r="D11" s="17">
        <f t="shared" si="0"/>
        <v>79.888400000000004</v>
      </c>
    </row>
    <row r="12" spans="1:8" x14ac:dyDescent="0.25">
      <c r="A12" s="15" t="s">
        <v>43</v>
      </c>
      <c r="B12" s="16">
        <v>88.77</v>
      </c>
      <c r="C12" s="16">
        <v>11.23</v>
      </c>
      <c r="D12" s="17">
        <f t="shared" si="0"/>
        <v>80.238399999999999</v>
      </c>
    </row>
    <row r="13" spans="1:8" x14ac:dyDescent="0.25">
      <c r="A13" s="15" t="s">
        <v>44</v>
      </c>
      <c r="B13" s="16">
        <v>88.822000000000003</v>
      </c>
      <c r="C13" s="16">
        <v>11.17</v>
      </c>
      <c r="D13" s="17">
        <f t="shared" si="0"/>
        <v>80.290400000000005</v>
      </c>
    </row>
    <row r="14" spans="1:8" x14ac:dyDescent="0.25">
      <c r="A14" s="15" t="s">
        <v>45</v>
      </c>
      <c r="B14" s="16">
        <v>89.486000000000004</v>
      </c>
      <c r="C14" s="16">
        <v>10.51</v>
      </c>
      <c r="D14" s="17">
        <f t="shared" si="0"/>
        <v>80.954400000000007</v>
      </c>
    </row>
    <row r="15" spans="1:8" x14ac:dyDescent="0.25">
      <c r="A15" s="18" t="s">
        <v>3</v>
      </c>
      <c r="B15" s="19">
        <v>8.9969999999999999</v>
      </c>
      <c r="C15" s="19">
        <v>91</v>
      </c>
      <c r="D15" s="20">
        <f t="shared" si="0"/>
        <v>0.46539999999999893</v>
      </c>
    </row>
    <row r="16" spans="1:8" x14ac:dyDescent="0.25">
      <c r="A16" s="18" t="s">
        <v>4</v>
      </c>
      <c r="B16" s="19">
        <v>11.201000000000001</v>
      </c>
      <c r="C16" s="19">
        <v>88.79</v>
      </c>
      <c r="D16" s="20">
        <f t="shared" si="0"/>
        <v>2.6693999999999996</v>
      </c>
    </row>
    <row r="17" spans="1:5" x14ac:dyDescent="0.25">
      <c r="A17" s="18" t="s">
        <v>46</v>
      </c>
      <c r="B17" s="19">
        <v>11.602</v>
      </c>
      <c r="C17" s="19">
        <v>88.39</v>
      </c>
      <c r="D17" s="20">
        <f t="shared" si="0"/>
        <v>3.0703999999999994</v>
      </c>
    </row>
    <row r="18" spans="1:5" x14ac:dyDescent="0.25">
      <c r="A18" s="18" t="s">
        <v>47</v>
      </c>
      <c r="B18" s="19">
        <v>13.776</v>
      </c>
      <c r="C18" s="19">
        <v>86.22</v>
      </c>
      <c r="D18" s="20">
        <f t="shared" si="0"/>
        <v>5.2443999999999988</v>
      </c>
    </row>
    <row r="19" spans="1:5" x14ac:dyDescent="0.25">
      <c r="A19" s="18" t="s">
        <v>48</v>
      </c>
      <c r="B19" s="19">
        <v>13.699</v>
      </c>
      <c r="C19" s="19">
        <v>86.3</v>
      </c>
      <c r="D19" s="20">
        <f t="shared" si="0"/>
        <v>5.1673999999999989</v>
      </c>
    </row>
    <row r="20" spans="1:5" x14ac:dyDescent="0.25">
      <c r="A20" s="18" t="s">
        <v>49</v>
      </c>
      <c r="B20" s="19">
        <v>8.4740000000000002</v>
      </c>
      <c r="C20" s="19">
        <v>91.52</v>
      </c>
      <c r="D20" s="20">
        <f t="shared" si="0"/>
        <v>-5.7600000000000762E-2</v>
      </c>
      <c r="E20">
        <v>0</v>
      </c>
    </row>
    <row r="21" spans="1:5" x14ac:dyDescent="0.25">
      <c r="A21" s="21" t="s">
        <v>50</v>
      </c>
      <c r="B21" s="22">
        <v>13.167999999999999</v>
      </c>
      <c r="C21" s="22">
        <v>86.83</v>
      </c>
      <c r="D21" s="23">
        <f t="shared" si="0"/>
        <v>4.6363999999999983</v>
      </c>
    </row>
    <row r="22" spans="1:5" x14ac:dyDescent="0.25">
      <c r="A22" s="21" t="s">
        <v>51</v>
      </c>
      <c r="B22" s="22">
        <v>23.013000000000002</v>
      </c>
      <c r="C22" s="22">
        <v>76.98</v>
      </c>
      <c r="D22" s="23">
        <f t="shared" si="0"/>
        <v>14.481400000000001</v>
      </c>
    </row>
    <row r="23" spans="1:5" x14ac:dyDescent="0.25">
      <c r="A23" s="21" t="s">
        <v>52</v>
      </c>
      <c r="B23" s="22">
        <v>17.43</v>
      </c>
      <c r="C23" s="22">
        <v>82.57</v>
      </c>
      <c r="D23" s="23">
        <f t="shared" si="0"/>
        <v>8.8983999999999988</v>
      </c>
    </row>
    <row r="24" spans="1:5" x14ac:dyDescent="0.25">
      <c r="A24" s="21" t="s">
        <v>53</v>
      </c>
      <c r="B24" s="22">
        <v>29.167000000000002</v>
      </c>
      <c r="C24" s="22">
        <v>70.83</v>
      </c>
      <c r="D24" s="23">
        <f t="shared" si="0"/>
        <v>20.635400000000001</v>
      </c>
    </row>
    <row r="25" spans="1:5" x14ac:dyDescent="0.25">
      <c r="A25" s="24" t="s">
        <v>54</v>
      </c>
      <c r="B25" s="10">
        <v>7.3419999999999996</v>
      </c>
      <c r="C25" s="10">
        <v>92.65</v>
      </c>
      <c r="D25" s="29">
        <f t="shared" si="0"/>
        <v>-1.1896000000000013</v>
      </c>
      <c r="E25">
        <v>0</v>
      </c>
    </row>
    <row r="26" spans="1:5" x14ac:dyDescent="0.25">
      <c r="A26" s="24" t="s">
        <v>55</v>
      </c>
      <c r="B26" s="10">
        <v>8.6280000000000001</v>
      </c>
      <c r="C26" s="10">
        <v>91.37</v>
      </c>
      <c r="D26" s="29">
        <f t="shared" si="0"/>
        <v>9.6399999999999153E-2</v>
      </c>
    </row>
    <row r="27" spans="1:5" x14ac:dyDescent="0.25">
      <c r="A27" s="24" t="s">
        <v>56</v>
      </c>
      <c r="B27" s="10">
        <v>6.2530000000000001</v>
      </c>
      <c r="C27" s="10">
        <v>93.74</v>
      </c>
      <c r="D27" s="29">
        <f t="shared" si="0"/>
        <v>-2.2786000000000008</v>
      </c>
      <c r="E27">
        <v>0</v>
      </c>
    </row>
    <row r="28" spans="1:5" x14ac:dyDescent="0.25">
      <c r="A28" s="24" t="s">
        <v>57</v>
      </c>
      <c r="B28" s="10">
        <v>3.879</v>
      </c>
      <c r="C28" s="10">
        <v>96.12</v>
      </c>
      <c r="D28" s="29">
        <f t="shared" si="0"/>
        <v>-4.6526000000000014</v>
      </c>
      <c r="E28">
        <v>0</v>
      </c>
    </row>
    <row r="29" spans="1:5" x14ac:dyDescent="0.25">
      <c r="A29" s="24" t="s">
        <v>58</v>
      </c>
      <c r="B29" s="10">
        <v>5.093</v>
      </c>
      <c r="C29" s="10">
        <v>94.9</v>
      </c>
      <c r="D29" s="29">
        <f t="shared" si="0"/>
        <v>-3.438600000000001</v>
      </c>
      <c r="E29">
        <v>0</v>
      </c>
    </row>
    <row r="30" spans="1:5" x14ac:dyDescent="0.25">
      <c r="A30" s="24" t="s">
        <v>59</v>
      </c>
      <c r="B30" s="10">
        <v>4.8380000000000001</v>
      </c>
      <c r="C30" s="10">
        <v>95.16</v>
      </c>
      <c r="D30" s="29">
        <f t="shared" si="0"/>
        <v>-3.6936000000000009</v>
      </c>
      <c r="E30">
        <v>0</v>
      </c>
    </row>
    <row r="31" spans="1:5" x14ac:dyDescent="0.25">
      <c r="A31" s="25" t="s">
        <v>60</v>
      </c>
      <c r="B31" s="26">
        <v>5.3</v>
      </c>
      <c r="C31" s="26">
        <v>94.7</v>
      </c>
      <c r="D31" s="30">
        <f t="shared" si="0"/>
        <v>-3.2316000000000011</v>
      </c>
      <c r="E31">
        <v>0</v>
      </c>
    </row>
    <row r="32" spans="1:5" x14ac:dyDescent="0.25">
      <c r="A32" s="25" t="s">
        <v>61</v>
      </c>
      <c r="B32" s="26">
        <v>2.9860000000000002</v>
      </c>
      <c r="C32" s="26">
        <v>97.01</v>
      </c>
      <c r="D32" s="30">
        <f t="shared" si="0"/>
        <v>-5.5456000000000003</v>
      </c>
      <c r="E32">
        <v>0</v>
      </c>
    </row>
    <row r="33" spans="1:5" x14ac:dyDescent="0.25">
      <c r="A33" s="25" t="s">
        <v>62</v>
      </c>
      <c r="B33" s="26">
        <v>11.414</v>
      </c>
      <c r="C33" s="26">
        <v>88.58</v>
      </c>
      <c r="D33" s="30">
        <f t="shared" si="0"/>
        <v>2.8823999999999987</v>
      </c>
    </row>
    <row r="34" spans="1:5" x14ac:dyDescent="0.25">
      <c r="A34" s="25" t="s">
        <v>63</v>
      </c>
      <c r="B34" s="26">
        <v>7.4649999999999999</v>
      </c>
      <c r="C34" s="26">
        <v>92.53</v>
      </c>
      <c r="D34" s="30">
        <f t="shared" si="0"/>
        <v>-1.0666000000000011</v>
      </c>
      <c r="E34">
        <v>0</v>
      </c>
    </row>
    <row r="35" spans="1:5" x14ac:dyDescent="0.25">
      <c r="A35" s="25" t="s">
        <v>64</v>
      </c>
      <c r="B35" s="26">
        <v>11.221</v>
      </c>
      <c r="C35" s="26">
        <v>88.77</v>
      </c>
      <c r="D35" s="30">
        <f t="shared" si="0"/>
        <v>2.6893999999999991</v>
      </c>
    </row>
    <row r="36" spans="1:5" x14ac:dyDescent="0.25">
      <c r="A36" s="25" t="s">
        <v>65</v>
      </c>
      <c r="B36" s="26">
        <v>11.938000000000001</v>
      </c>
      <c r="C36" s="26">
        <v>88.06</v>
      </c>
      <c r="D36" s="30">
        <f t="shared" si="0"/>
        <v>3.4063999999999997</v>
      </c>
    </row>
    <row r="37" spans="1:5" x14ac:dyDescent="0.25">
      <c r="A37" s="27" t="s">
        <v>66</v>
      </c>
      <c r="B37" s="28">
        <v>13.747999999999999</v>
      </c>
      <c r="C37" s="28">
        <v>86.25</v>
      </c>
      <c r="D37" s="31">
        <f t="shared" si="0"/>
        <v>5.2163999999999984</v>
      </c>
    </row>
    <row r="38" spans="1:5" x14ac:dyDescent="0.25">
      <c r="A38" s="27" t="s">
        <v>67</v>
      </c>
      <c r="B38" s="28">
        <v>14.346</v>
      </c>
      <c r="C38" s="28">
        <v>85.65</v>
      </c>
      <c r="D38" s="31">
        <f t="shared" si="0"/>
        <v>5.8143999999999991</v>
      </c>
    </row>
    <row r="39" spans="1:5" x14ac:dyDescent="0.25">
      <c r="A39" s="27" t="s">
        <v>68</v>
      </c>
      <c r="B39" s="28">
        <v>18.968</v>
      </c>
      <c r="C39" s="28">
        <v>81.03</v>
      </c>
      <c r="D39" s="31">
        <f t="shared" si="0"/>
        <v>10.436399999999999</v>
      </c>
    </row>
    <row r="40" spans="1:5" x14ac:dyDescent="0.25">
      <c r="A40" s="27" t="s">
        <v>69</v>
      </c>
      <c r="B40" s="28">
        <v>11.670999999999999</v>
      </c>
      <c r="C40" s="28">
        <v>88.32</v>
      </c>
      <c r="D40" s="31">
        <f t="shared" si="0"/>
        <v>3.1393999999999984</v>
      </c>
    </row>
    <row r="41" spans="1:5" x14ac:dyDescent="0.25">
      <c r="A41" s="27" t="s">
        <v>70</v>
      </c>
      <c r="B41" s="28">
        <v>17.315000000000001</v>
      </c>
      <c r="C41" s="28">
        <v>82.68</v>
      </c>
      <c r="D41" s="31">
        <f t="shared" si="0"/>
        <v>8.7834000000000003</v>
      </c>
    </row>
    <row r="42" spans="1:5" x14ac:dyDescent="0.25">
      <c r="A42" s="27" t="s">
        <v>71</v>
      </c>
      <c r="B42" s="28">
        <v>5.5</v>
      </c>
      <c r="C42" s="28">
        <v>94.5</v>
      </c>
      <c r="D42" s="31">
        <f t="shared" si="0"/>
        <v>-3.031600000000001</v>
      </c>
      <c r="E42">
        <v>0</v>
      </c>
    </row>
    <row r="43" spans="1:5" x14ac:dyDescent="0.25">
      <c r="A43" s="21" t="s">
        <v>72</v>
      </c>
      <c r="B43" s="22">
        <v>9.5909999999999993</v>
      </c>
      <c r="C43" s="22">
        <v>90.4</v>
      </c>
      <c r="D43" s="23">
        <f t="shared" si="0"/>
        <v>1.0593999999999983</v>
      </c>
    </row>
    <row r="44" spans="1:5" x14ac:dyDescent="0.25">
      <c r="A44" s="21" t="s">
        <v>73</v>
      </c>
      <c r="B44" s="22">
        <v>9.5009999999999994</v>
      </c>
      <c r="C44" s="22">
        <v>90.49</v>
      </c>
      <c r="D44" s="23">
        <f t="shared" si="0"/>
        <v>0.96939999999999849</v>
      </c>
    </row>
    <row r="45" spans="1:5" x14ac:dyDescent="0.25">
      <c r="A45" s="21" t="s">
        <v>74</v>
      </c>
      <c r="B45" s="22">
        <v>11.397</v>
      </c>
      <c r="C45" s="22">
        <v>88.6</v>
      </c>
      <c r="D45" s="23">
        <f t="shared" si="0"/>
        <v>2.8653999999999993</v>
      </c>
    </row>
    <row r="46" spans="1:5" x14ac:dyDescent="0.25">
      <c r="A46" s="21" t="s">
        <v>75</v>
      </c>
      <c r="B46" s="22">
        <v>16.050999999999998</v>
      </c>
      <c r="C46" s="22">
        <v>83.94</v>
      </c>
      <c r="D46" s="23">
        <f t="shared" si="0"/>
        <v>7.5193999999999974</v>
      </c>
    </row>
    <row r="47" spans="1:5" x14ac:dyDescent="0.25">
      <c r="A47" s="21" t="s">
        <v>76</v>
      </c>
      <c r="B47" s="22">
        <v>18.402000000000001</v>
      </c>
      <c r="C47" s="22">
        <v>81.59</v>
      </c>
      <c r="D47" s="23">
        <f t="shared" si="0"/>
        <v>9.8704000000000001</v>
      </c>
    </row>
    <row r="48" spans="1:5" x14ac:dyDescent="0.25">
      <c r="A48" s="21" t="s">
        <v>77</v>
      </c>
      <c r="B48" s="22">
        <v>13.351000000000001</v>
      </c>
      <c r="C48" s="22">
        <v>86.64</v>
      </c>
      <c r="D48" s="23">
        <f t="shared" si="0"/>
        <v>4.819399999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7BAB34B-4CCF-4019-BF92-CAB092C0F64F}">
  <dimension ref="A3:K25"/>
  <sheetViews>
    <sheetView workbookViewId="0">
      <selection activeCell="A3" sqref="A3:E3"/>
    </sheetView>
  </sheetViews>
  <sheetFormatPr defaultRowHeight="14.3" x14ac:dyDescent="0.25"/>
  <cols>
    <col min="1" max="1" width="15.875" customWidth="1"/>
    <col min="5" max="5" width="16.375" customWidth="1"/>
    <col min="7" max="7" width="15" customWidth="1"/>
    <col min="11" max="11" width="16" customWidth="1"/>
  </cols>
  <sheetData>
    <row r="3" spans="1:11" x14ac:dyDescent="0.25">
      <c r="A3" s="34" t="s">
        <v>26</v>
      </c>
      <c r="B3" s="35" t="s">
        <v>27</v>
      </c>
      <c r="C3" s="35" t="s">
        <v>28</v>
      </c>
      <c r="D3" s="35" t="s">
        <v>29</v>
      </c>
      <c r="E3" s="34" t="s">
        <v>30</v>
      </c>
      <c r="G3" s="34" t="s">
        <v>31</v>
      </c>
      <c r="H3" s="34" t="s">
        <v>27</v>
      </c>
      <c r="I3" s="34" t="s">
        <v>28</v>
      </c>
      <c r="J3" s="34" t="s">
        <v>29</v>
      </c>
      <c r="K3" s="34" t="s">
        <v>30</v>
      </c>
    </row>
    <row r="4" spans="1:11" x14ac:dyDescent="0.25">
      <c r="A4" s="32" t="s">
        <v>0</v>
      </c>
      <c r="B4" s="32">
        <v>22300.91</v>
      </c>
      <c r="C4" s="32">
        <v>0</v>
      </c>
      <c r="D4" s="32">
        <f>B4+C4</f>
        <v>22300.91</v>
      </c>
      <c r="E4" s="33">
        <f>C4/D4</f>
        <v>0</v>
      </c>
      <c r="G4" s="36" t="s">
        <v>0</v>
      </c>
      <c r="H4" s="36">
        <v>8656.0040000000008</v>
      </c>
      <c r="I4" s="36">
        <v>0</v>
      </c>
      <c r="J4" s="36">
        <f>H4+I4</f>
        <v>8656.0040000000008</v>
      </c>
      <c r="K4" s="37">
        <f>I4/J4</f>
        <v>0</v>
      </c>
    </row>
    <row r="5" spans="1:11" x14ac:dyDescent="0.25">
      <c r="A5" s="32" t="s">
        <v>1</v>
      </c>
      <c r="B5" s="32">
        <v>0</v>
      </c>
      <c r="C5" s="32">
        <v>6881.7309999999998</v>
      </c>
      <c r="D5" s="32">
        <f t="shared" ref="D5:D25" si="0">B5+C5</f>
        <v>6881.7309999999998</v>
      </c>
      <c r="E5" s="33">
        <f t="shared" ref="E5:E25" si="1">C5/D5</f>
        <v>1</v>
      </c>
      <c r="G5" s="36" t="s">
        <v>1</v>
      </c>
      <c r="H5" s="36">
        <v>60.777999999999999</v>
      </c>
      <c r="I5" s="36">
        <v>8606.1540000000005</v>
      </c>
      <c r="J5" s="36">
        <f t="shared" ref="J5:J25" si="2">H5+I5</f>
        <v>8666.9320000000007</v>
      </c>
      <c r="K5" s="37">
        <f t="shared" ref="K5:K25" si="3">I5/J5</f>
        <v>0.99298736854056313</v>
      </c>
    </row>
    <row r="6" spans="1:11" x14ac:dyDescent="0.25">
      <c r="A6" s="32" t="s">
        <v>78</v>
      </c>
      <c r="B6" s="32">
        <v>0</v>
      </c>
      <c r="C6" s="32">
        <v>21019.84</v>
      </c>
      <c r="D6" s="32">
        <f t="shared" si="0"/>
        <v>21019.84</v>
      </c>
      <c r="E6" s="33">
        <f t="shared" si="1"/>
        <v>1</v>
      </c>
      <c r="G6" s="36" t="s">
        <v>78</v>
      </c>
      <c r="H6" s="36">
        <v>900.99099999999999</v>
      </c>
      <c r="I6" s="36">
        <v>9030.518</v>
      </c>
      <c r="J6" s="36">
        <f t="shared" si="2"/>
        <v>9931.509</v>
      </c>
      <c r="K6" s="37">
        <f t="shared" si="3"/>
        <v>0.90927954654222232</v>
      </c>
    </row>
    <row r="7" spans="1:11" x14ac:dyDescent="0.25">
      <c r="A7" s="32" t="s">
        <v>79</v>
      </c>
      <c r="B7" s="32">
        <v>20994.77</v>
      </c>
      <c r="C7" s="32">
        <v>0</v>
      </c>
      <c r="D7" s="32">
        <f t="shared" si="0"/>
        <v>20994.77</v>
      </c>
      <c r="E7" s="33">
        <f t="shared" si="1"/>
        <v>0</v>
      </c>
      <c r="G7" s="36" t="s">
        <v>79</v>
      </c>
      <c r="H7" s="36">
        <v>9407.8320000000003</v>
      </c>
      <c r="I7" s="36">
        <v>0</v>
      </c>
      <c r="J7" s="36">
        <f t="shared" si="2"/>
        <v>9407.8320000000003</v>
      </c>
      <c r="K7" s="37">
        <f t="shared" si="3"/>
        <v>0</v>
      </c>
    </row>
    <row r="8" spans="1:11" x14ac:dyDescent="0.25">
      <c r="A8" s="32" t="s">
        <v>80</v>
      </c>
      <c r="B8" s="32">
        <v>20208.28</v>
      </c>
      <c r="C8" s="32">
        <v>0</v>
      </c>
      <c r="D8" s="32">
        <f t="shared" si="0"/>
        <v>20208.28</v>
      </c>
      <c r="E8" s="33">
        <f t="shared" si="1"/>
        <v>0</v>
      </c>
      <c r="G8" s="36" t="s">
        <v>80</v>
      </c>
      <c r="H8" s="36">
        <v>8660.4680000000008</v>
      </c>
      <c r="I8" s="36">
        <v>0</v>
      </c>
      <c r="J8" s="36">
        <f t="shared" si="2"/>
        <v>8660.4680000000008</v>
      </c>
      <c r="K8" s="37">
        <f t="shared" si="3"/>
        <v>0</v>
      </c>
    </row>
    <row r="9" spans="1:11" x14ac:dyDescent="0.25">
      <c r="A9" s="32" t="s">
        <v>81</v>
      </c>
      <c r="B9" s="32">
        <v>18856.740000000002</v>
      </c>
      <c r="C9" s="32">
        <v>0</v>
      </c>
      <c r="D9" s="32">
        <f t="shared" si="0"/>
        <v>18856.740000000002</v>
      </c>
      <c r="E9" s="33">
        <f t="shared" si="1"/>
        <v>0</v>
      </c>
      <c r="G9" s="36" t="s">
        <v>81</v>
      </c>
      <c r="H9" s="36">
        <v>9923.2459999999992</v>
      </c>
      <c r="I9" s="36">
        <v>540.30499999999995</v>
      </c>
      <c r="J9" s="36">
        <f t="shared" si="2"/>
        <v>10463.550999999999</v>
      </c>
      <c r="K9" s="37">
        <f t="shared" si="3"/>
        <v>5.1636867828139796E-2</v>
      </c>
    </row>
    <row r="10" spans="1:11" x14ac:dyDescent="0.25">
      <c r="A10" s="32" t="s">
        <v>82</v>
      </c>
      <c r="B10" s="32">
        <v>19795.36</v>
      </c>
      <c r="C10" s="32">
        <v>5204.1869999999999</v>
      </c>
      <c r="D10" s="32">
        <f t="shared" si="0"/>
        <v>24999.546999999999</v>
      </c>
      <c r="E10" s="33">
        <f t="shared" si="1"/>
        <v>0.2081712520630874</v>
      </c>
      <c r="G10" s="36" t="s">
        <v>82</v>
      </c>
      <c r="H10" s="36">
        <v>9700.2459999999992</v>
      </c>
      <c r="I10" s="36">
        <v>989.08299999999997</v>
      </c>
      <c r="J10" s="36">
        <f t="shared" si="2"/>
        <v>10689.329</v>
      </c>
      <c r="K10" s="37">
        <f t="shared" si="3"/>
        <v>9.2529942712026164E-2</v>
      </c>
    </row>
    <row r="11" spans="1:11" x14ac:dyDescent="0.25">
      <c r="A11" s="32" t="s">
        <v>83</v>
      </c>
      <c r="B11" s="32">
        <v>21914.15</v>
      </c>
      <c r="C11" s="32">
        <v>0</v>
      </c>
      <c r="D11" s="32">
        <f t="shared" si="0"/>
        <v>21914.15</v>
      </c>
      <c r="E11" s="33">
        <f t="shared" si="1"/>
        <v>0</v>
      </c>
      <c r="G11" s="36" t="s">
        <v>83</v>
      </c>
      <c r="H11" s="36">
        <v>10087.49</v>
      </c>
      <c r="I11" s="36">
        <v>0</v>
      </c>
      <c r="J11" s="36">
        <f t="shared" si="2"/>
        <v>10087.49</v>
      </c>
      <c r="K11" s="37">
        <f t="shared" si="3"/>
        <v>0</v>
      </c>
    </row>
    <row r="12" spans="1:11" x14ac:dyDescent="0.25">
      <c r="A12" s="32" t="s">
        <v>84</v>
      </c>
      <c r="B12" s="32">
        <v>3042.569</v>
      </c>
      <c r="C12" s="32">
        <v>21228.18</v>
      </c>
      <c r="D12" s="32">
        <f t="shared" si="0"/>
        <v>24270.749</v>
      </c>
      <c r="E12" s="33">
        <f t="shared" si="1"/>
        <v>0.87464049832166291</v>
      </c>
      <c r="G12" s="36" t="s">
        <v>84</v>
      </c>
      <c r="H12" s="36">
        <v>1097.154</v>
      </c>
      <c r="I12" s="36">
        <v>5016.1670000000004</v>
      </c>
      <c r="J12" s="36">
        <f t="shared" si="2"/>
        <v>6113.3209999999999</v>
      </c>
      <c r="K12" s="37">
        <f t="shared" si="3"/>
        <v>0.82053060848596049</v>
      </c>
    </row>
    <row r="13" spans="1:11" x14ac:dyDescent="0.25">
      <c r="A13" s="32" t="s">
        <v>85</v>
      </c>
      <c r="B13" s="32">
        <v>20250.042099999999</v>
      </c>
      <c r="C13" s="32">
        <v>3095.7310000000002</v>
      </c>
      <c r="D13" s="32">
        <f t="shared" si="0"/>
        <v>23345.773099999999</v>
      </c>
      <c r="E13" s="33">
        <f t="shared" si="1"/>
        <v>0.13260349043656217</v>
      </c>
      <c r="G13" s="36" t="s">
        <v>85</v>
      </c>
      <c r="H13" s="36">
        <v>8460.0040000000008</v>
      </c>
      <c r="I13" s="36">
        <v>0</v>
      </c>
      <c r="J13" s="36">
        <f t="shared" si="2"/>
        <v>8460.0040000000008</v>
      </c>
      <c r="K13" s="37">
        <f t="shared" si="3"/>
        <v>0</v>
      </c>
    </row>
    <row r="14" spans="1:11" x14ac:dyDescent="0.25">
      <c r="A14" s="32" t="s">
        <v>86</v>
      </c>
      <c r="B14" s="32">
        <v>23256.79</v>
      </c>
      <c r="C14" s="32">
        <v>0</v>
      </c>
      <c r="D14" s="32">
        <f t="shared" si="0"/>
        <v>23256.79</v>
      </c>
      <c r="E14" s="33">
        <f t="shared" si="1"/>
        <v>0</v>
      </c>
      <c r="G14" s="36" t="s">
        <v>86</v>
      </c>
      <c r="H14" s="36">
        <v>7648.8320000000003</v>
      </c>
      <c r="I14" s="36">
        <v>0</v>
      </c>
      <c r="J14" s="36">
        <f t="shared" si="2"/>
        <v>7648.8320000000003</v>
      </c>
      <c r="K14" s="37">
        <f t="shared" si="3"/>
        <v>0</v>
      </c>
    </row>
    <row r="15" spans="1:11" x14ac:dyDescent="0.25">
      <c r="A15" s="32" t="s">
        <v>87</v>
      </c>
      <c r="B15" s="32">
        <v>0</v>
      </c>
      <c r="C15" s="32">
        <v>20828.3</v>
      </c>
      <c r="D15" s="32">
        <f t="shared" si="0"/>
        <v>20828.3</v>
      </c>
      <c r="E15" s="33">
        <f t="shared" si="1"/>
        <v>1</v>
      </c>
      <c r="G15" s="36" t="s">
        <v>87</v>
      </c>
      <c r="H15" s="36">
        <v>0</v>
      </c>
      <c r="I15" s="36">
        <v>6953.2759999999998</v>
      </c>
      <c r="J15" s="36">
        <f t="shared" si="2"/>
        <v>6953.2759999999998</v>
      </c>
      <c r="K15" s="37">
        <f t="shared" si="3"/>
        <v>1</v>
      </c>
    </row>
    <row r="16" spans="1:11" x14ac:dyDescent="0.25">
      <c r="A16" s="32" t="s">
        <v>88</v>
      </c>
      <c r="B16" s="32">
        <v>0</v>
      </c>
      <c r="C16" s="32">
        <v>19855.77</v>
      </c>
      <c r="D16" s="32">
        <f t="shared" si="0"/>
        <v>19855.77</v>
      </c>
      <c r="E16" s="33">
        <f t="shared" si="1"/>
        <v>1</v>
      </c>
      <c r="G16" s="36" t="s">
        <v>88</v>
      </c>
      <c r="H16" s="36">
        <v>178.02099999999999</v>
      </c>
      <c r="I16" s="36">
        <v>9893.3469999999998</v>
      </c>
      <c r="J16" s="36">
        <f t="shared" si="2"/>
        <v>10071.368</v>
      </c>
      <c r="K16" s="37">
        <f t="shared" si="3"/>
        <v>0.98232404972194431</v>
      </c>
    </row>
    <row r="17" spans="1:11" x14ac:dyDescent="0.25">
      <c r="A17" s="32" t="s">
        <v>89</v>
      </c>
      <c r="B17" s="32">
        <v>0</v>
      </c>
      <c r="C17" s="32">
        <v>20510.47</v>
      </c>
      <c r="D17" s="32">
        <f t="shared" si="0"/>
        <v>20510.47</v>
      </c>
      <c r="E17" s="33">
        <f t="shared" si="1"/>
        <v>1</v>
      </c>
      <c r="G17" s="36" t="s">
        <v>89</v>
      </c>
      <c r="H17" s="36">
        <v>299.69799999999998</v>
      </c>
      <c r="I17" s="36">
        <v>8021.69</v>
      </c>
      <c r="J17" s="36">
        <f t="shared" si="2"/>
        <v>8321.387999999999</v>
      </c>
      <c r="K17" s="37">
        <f t="shared" si="3"/>
        <v>0.96398461410524305</v>
      </c>
    </row>
    <row r="18" spans="1:11" x14ac:dyDescent="0.25">
      <c r="A18" s="32" t="s">
        <v>90</v>
      </c>
      <c r="B18" s="32">
        <v>0</v>
      </c>
      <c r="C18" s="32">
        <v>19126.64</v>
      </c>
      <c r="D18" s="32">
        <f t="shared" si="0"/>
        <v>19126.64</v>
      </c>
      <c r="E18" s="33">
        <f t="shared" si="1"/>
        <v>1</v>
      </c>
      <c r="G18" s="36" t="s">
        <v>90</v>
      </c>
      <c r="H18" s="36">
        <v>0</v>
      </c>
      <c r="I18" s="36">
        <v>7903.2460000000001</v>
      </c>
      <c r="J18" s="36">
        <f t="shared" si="2"/>
        <v>7903.2460000000001</v>
      </c>
      <c r="K18" s="37">
        <f t="shared" si="3"/>
        <v>1</v>
      </c>
    </row>
    <row r="19" spans="1:11" x14ac:dyDescent="0.25">
      <c r="A19" s="32" t="s">
        <v>91</v>
      </c>
      <c r="B19" s="32">
        <v>110.26300000000001</v>
      </c>
      <c r="C19" s="32">
        <v>7876.74</v>
      </c>
      <c r="D19" s="32">
        <f t="shared" si="0"/>
        <v>7987.0029999999997</v>
      </c>
      <c r="E19" s="33">
        <f t="shared" si="1"/>
        <v>0.98619469655889702</v>
      </c>
      <c r="G19" s="36" t="s">
        <v>91</v>
      </c>
      <c r="H19" s="36">
        <v>312.09199999999998</v>
      </c>
      <c r="I19" s="36">
        <v>3340.7820000000002</v>
      </c>
      <c r="J19" s="36">
        <f t="shared" si="2"/>
        <v>3652.8740000000003</v>
      </c>
      <c r="K19" s="37">
        <f t="shared" si="3"/>
        <v>0.91456261562813279</v>
      </c>
    </row>
    <row r="20" spans="1:11" x14ac:dyDescent="0.25">
      <c r="A20" s="32" t="s">
        <v>92</v>
      </c>
      <c r="B20" s="32">
        <v>355.40600000000001</v>
      </c>
      <c r="C20" s="32">
        <v>3701.962</v>
      </c>
      <c r="D20" s="32">
        <f t="shared" si="0"/>
        <v>4057.3679999999999</v>
      </c>
      <c r="E20" s="33">
        <f t="shared" si="1"/>
        <v>0.91240479049472467</v>
      </c>
      <c r="G20" s="36" t="s">
        <v>92</v>
      </c>
      <c r="H20" s="36">
        <v>512.35500000000002</v>
      </c>
      <c r="I20" s="36">
        <v>25566.82</v>
      </c>
      <c r="J20" s="36">
        <f t="shared" si="2"/>
        <v>26079.174999999999</v>
      </c>
      <c r="K20" s="37">
        <f t="shared" si="3"/>
        <v>0.98035386472156427</v>
      </c>
    </row>
    <row r="21" spans="1:11" x14ac:dyDescent="0.25">
      <c r="A21" s="32" t="s">
        <v>93</v>
      </c>
      <c r="B21" s="32">
        <v>57.899000000000001</v>
      </c>
      <c r="C21" s="32">
        <v>8658.1039999999994</v>
      </c>
      <c r="D21" s="32">
        <f t="shared" si="0"/>
        <v>8716.0029999999988</v>
      </c>
      <c r="E21" s="33">
        <f t="shared" si="1"/>
        <v>0.99335716153379028</v>
      </c>
      <c r="G21" s="36" t="s">
        <v>93</v>
      </c>
      <c r="H21" s="36">
        <v>900.66899999999998</v>
      </c>
      <c r="I21" s="36">
        <v>4739.518</v>
      </c>
      <c r="J21" s="36">
        <f t="shared" si="2"/>
        <v>5640.1869999999999</v>
      </c>
      <c r="K21" s="37">
        <f t="shared" si="3"/>
        <v>0.84031220950652874</v>
      </c>
    </row>
    <row r="22" spans="1:11" x14ac:dyDescent="0.25">
      <c r="A22" s="32" t="s">
        <v>94</v>
      </c>
      <c r="B22" s="32">
        <v>410.28399999999999</v>
      </c>
      <c r="C22" s="32">
        <v>13659.27</v>
      </c>
      <c r="D22" s="32">
        <f t="shared" si="0"/>
        <v>14069.554</v>
      </c>
      <c r="E22" s="33">
        <f t="shared" si="1"/>
        <v>0.97083887662679291</v>
      </c>
      <c r="G22" s="36" t="s">
        <v>94</v>
      </c>
      <c r="H22" s="36">
        <v>2859.8939999999998</v>
      </c>
      <c r="I22" s="36">
        <v>23138.05</v>
      </c>
      <c r="J22" s="36">
        <f t="shared" si="2"/>
        <v>25997.944</v>
      </c>
      <c r="K22" s="37">
        <f t="shared" si="3"/>
        <v>0.88999537809605256</v>
      </c>
    </row>
    <row r="23" spans="1:11" x14ac:dyDescent="0.25">
      <c r="A23" s="32" t="s">
        <v>95</v>
      </c>
      <c r="B23" s="32">
        <v>259.21300000000002</v>
      </c>
      <c r="C23" s="32">
        <v>14046.1</v>
      </c>
      <c r="D23" s="32">
        <f t="shared" si="0"/>
        <v>14305.313</v>
      </c>
      <c r="E23" s="33">
        <f t="shared" si="1"/>
        <v>0.98187994907905896</v>
      </c>
      <c r="G23" s="36" t="s">
        <v>95</v>
      </c>
      <c r="H23" s="36">
        <v>410.28399999999999</v>
      </c>
      <c r="I23" s="36">
        <v>7986.3680000000004</v>
      </c>
      <c r="J23" s="36">
        <f t="shared" si="2"/>
        <v>8396.652</v>
      </c>
      <c r="K23" s="37">
        <f t="shared" si="3"/>
        <v>0.95113719134721797</v>
      </c>
    </row>
    <row r="24" spans="1:11" x14ac:dyDescent="0.25">
      <c r="A24" s="32" t="s">
        <v>96</v>
      </c>
      <c r="B24" s="32">
        <v>414.71899999999999</v>
      </c>
      <c r="C24" s="32">
        <v>8892.51</v>
      </c>
      <c r="D24" s="32">
        <f t="shared" si="0"/>
        <v>9307.2289999999994</v>
      </c>
      <c r="E24" s="33">
        <f t="shared" si="1"/>
        <v>0.95544119522577564</v>
      </c>
      <c r="G24" s="36" t="s">
        <v>96</v>
      </c>
      <c r="H24" s="36">
        <v>1021.64</v>
      </c>
      <c r="I24" s="36">
        <v>15971.75</v>
      </c>
      <c r="J24" s="36">
        <f t="shared" si="2"/>
        <v>16993.39</v>
      </c>
      <c r="K24" s="37">
        <f t="shared" si="3"/>
        <v>0.93988015340082232</v>
      </c>
    </row>
    <row r="25" spans="1:11" x14ac:dyDescent="0.25">
      <c r="A25" s="32" t="s">
        <v>97</v>
      </c>
      <c r="B25" s="32">
        <v>348.62700000000001</v>
      </c>
      <c r="C25" s="32">
        <v>21397.39</v>
      </c>
      <c r="D25" s="32">
        <f t="shared" si="0"/>
        <v>21746.017</v>
      </c>
      <c r="E25" s="33">
        <f t="shared" si="1"/>
        <v>0.98396823657408161</v>
      </c>
      <c r="G25" s="36" t="s">
        <v>97</v>
      </c>
      <c r="H25" s="36">
        <v>2408.6729999999998</v>
      </c>
      <c r="I25" s="36">
        <v>20379.84</v>
      </c>
      <c r="J25" s="36">
        <f t="shared" si="2"/>
        <v>22788.512999999999</v>
      </c>
      <c r="K25" s="37">
        <f t="shared" si="3"/>
        <v>0.8943031956494924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76B1F8-A272-4C2F-8D0F-9AB8E138B71C}">
  <dimension ref="A2:I98"/>
  <sheetViews>
    <sheetView workbookViewId="0">
      <selection activeCell="H7" sqref="H7"/>
    </sheetView>
  </sheetViews>
  <sheetFormatPr defaultRowHeight="14.3" x14ac:dyDescent="0.25"/>
  <cols>
    <col min="1" max="1" width="11.875" customWidth="1"/>
    <col min="2" max="2" width="12.5" customWidth="1"/>
    <col min="3" max="3" width="11" customWidth="1"/>
    <col min="4" max="4" width="14.25" customWidth="1"/>
  </cols>
  <sheetData>
    <row r="2" spans="1:9" x14ac:dyDescent="0.25">
      <c r="G2" t="s">
        <v>35</v>
      </c>
      <c r="I2">
        <f>AVERAGE(B4:B9)</f>
        <v>8.3666666666666654</v>
      </c>
    </row>
    <row r="3" spans="1:9" x14ac:dyDescent="0.25">
      <c r="A3" t="s">
        <v>26</v>
      </c>
      <c r="B3" s="12" t="s">
        <v>32</v>
      </c>
      <c r="C3" s="12" t="s">
        <v>33</v>
      </c>
      <c r="D3" t="s">
        <v>98</v>
      </c>
      <c r="E3" t="s">
        <v>266</v>
      </c>
    </row>
    <row r="4" spans="1:9" x14ac:dyDescent="0.25">
      <c r="A4" s="38" t="s">
        <v>99</v>
      </c>
      <c r="B4" s="39">
        <v>12.292999999999999</v>
      </c>
      <c r="C4" s="39">
        <v>87.706999999999994</v>
      </c>
      <c r="D4" s="68">
        <f t="shared" ref="D4:D35" si="0">B4-$I$2</f>
        <v>3.9263333333333339</v>
      </c>
    </row>
    <row r="5" spans="1:9" x14ac:dyDescent="0.25">
      <c r="A5" s="38" t="s">
        <v>100</v>
      </c>
      <c r="B5" s="39">
        <v>6.8630000000000004</v>
      </c>
      <c r="C5" s="39">
        <v>93.137</v>
      </c>
      <c r="D5" s="68">
        <f t="shared" si="0"/>
        <v>-1.5036666666666649</v>
      </c>
      <c r="E5">
        <v>0</v>
      </c>
    </row>
    <row r="6" spans="1:9" x14ac:dyDescent="0.25">
      <c r="A6" s="38" t="s">
        <v>101</v>
      </c>
      <c r="B6" s="39">
        <v>8.0860000000000003</v>
      </c>
      <c r="C6" s="39">
        <v>91.914000000000001</v>
      </c>
      <c r="D6" s="68">
        <f t="shared" si="0"/>
        <v>-0.28066666666666507</v>
      </c>
      <c r="E6">
        <v>0</v>
      </c>
    </row>
    <row r="7" spans="1:9" x14ac:dyDescent="0.25">
      <c r="A7" s="38" t="s">
        <v>102</v>
      </c>
      <c r="B7" s="39">
        <v>7.2549999999999999</v>
      </c>
      <c r="C7" s="39">
        <v>92.745000000000005</v>
      </c>
      <c r="D7" s="68">
        <f t="shared" si="0"/>
        <v>-1.1116666666666655</v>
      </c>
      <c r="E7">
        <v>0</v>
      </c>
    </row>
    <row r="8" spans="1:9" x14ac:dyDescent="0.25">
      <c r="A8" s="38" t="s">
        <v>103</v>
      </c>
      <c r="B8" s="39">
        <v>8.51</v>
      </c>
      <c r="C8" s="39">
        <v>91.49</v>
      </c>
      <c r="D8" s="68">
        <f t="shared" si="0"/>
        <v>0.14333333333333442</v>
      </c>
    </row>
    <row r="9" spans="1:9" x14ac:dyDescent="0.25">
      <c r="A9" s="38" t="s">
        <v>104</v>
      </c>
      <c r="B9" s="39">
        <v>7.1929999999999996</v>
      </c>
      <c r="C9" s="39">
        <v>92.807000000000002</v>
      </c>
      <c r="D9" s="68">
        <f t="shared" si="0"/>
        <v>-1.1736666666666657</v>
      </c>
      <c r="E9">
        <v>0</v>
      </c>
    </row>
    <row r="10" spans="1:9" x14ac:dyDescent="0.25">
      <c r="A10" s="40" t="s">
        <v>105</v>
      </c>
      <c r="B10" s="41">
        <v>91.756</v>
      </c>
      <c r="C10" s="41">
        <v>8.2439999999999998</v>
      </c>
      <c r="D10" s="74">
        <f t="shared" si="0"/>
        <v>83.38933333333334</v>
      </c>
    </row>
    <row r="11" spans="1:9" x14ac:dyDescent="0.25">
      <c r="A11" s="40" t="s">
        <v>106</v>
      </c>
      <c r="B11" s="41">
        <v>88.772000000000006</v>
      </c>
      <c r="C11" s="41">
        <v>11.228</v>
      </c>
      <c r="D11" s="74">
        <f t="shared" si="0"/>
        <v>80.405333333333346</v>
      </c>
    </row>
    <row r="12" spans="1:9" x14ac:dyDescent="0.25">
      <c r="A12" s="40" t="s">
        <v>107</v>
      </c>
      <c r="B12" s="41">
        <v>88.858000000000004</v>
      </c>
      <c r="C12" s="41">
        <v>11.141999999999999</v>
      </c>
      <c r="D12" s="74">
        <f t="shared" si="0"/>
        <v>80.491333333333344</v>
      </c>
    </row>
    <row r="13" spans="1:9" x14ac:dyDescent="0.25">
      <c r="A13" s="40" t="s">
        <v>108</v>
      </c>
      <c r="B13" s="41">
        <v>94.123000000000005</v>
      </c>
      <c r="C13" s="41">
        <v>5.8769999999999998</v>
      </c>
      <c r="D13" s="74">
        <f t="shared" si="0"/>
        <v>85.756333333333345</v>
      </c>
    </row>
    <row r="14" spans="1:9" x14ac:dyDescent="0.25">
      <c r="A14" s="40" t="s">
        <v>109</v>
      </c>
      <c r="B14" s="41">
        <v>88.566000000000003</v>
      </c>
      <c r="C14" s="41">
        <v>11.433999999999999</v>
      </c>
      <c r="D14" s="74">
        <f t="shared" si="0"/>
        <v>80.199333333333342</v>
      </c>
    </row>
    <row r="15" spans="1:9" x14ac:dyDescent="0.25">
      <c r="A15" s="42" t="s">
        <v>110</v>
      </c>
      <c r="B15" s="43">
        <v>11.574</v>
      </c>
      <c r="C15" s="43">
        <v>88.426000000000002</v>
      </c>
      <c r="D15" s="32">
        <f t="shared" si="0"/>
        <v>3.2073333333333345</v>
      </c>
    </row>
    <row r="16" spans="1:9" x14ac:dyDescent="0.25">
      <c r="A16" s="42" t="s">
        <v>111</v>
      </c>
      <c r="B16" s="43">
        <v>10.43</v>
      </c>
      <c r="C16" s="43">
        <v>89.57</v>
      </c>
      <c r="D16" s="32">
        <f t="shared" si="0"/>
        <v>2.0633333333333344</v>
      </c>
    </row>
    <row r="17" spans="1:5" x14ac:dyDescent="0.25">
      <c r="A17" s="42" t="s">
        <v>112</v>
      </c>
      <c r="B17" s="43">
        <v>9.5120000000000005</v>
      </c>
      <c r="C17" s="43">
        <v>90.488</v>
      </c>
      <c r="D17" s="32">
        <f t="shared" si="0"/>
        <v>1.1453333333333351</v>
      </c>
    </row>
    <row r="18" spans="1:5" x14ac:dyDescent="0.25">
      <c r="A18" s="42" t="s">
        <v>113</v>
      </c>
      <c r="B18" s="43">
        <v>9.02</v>
      </c>
      <c r="C18" s="43">
        <v>90.98</v>
      </c>
      <c r="D18" s="32">
        <f t="shared" si="0"/>
        <v>0.65333333333333421</v>
      </c>
    </row>
    <row r="19" spans="1:5" x14ac:dyDescent="0.25">
      <c r="A19" s="42" t="s">
        <v>114</v>
      </c>
      <c r="B19" s="43">
        <v>9.4830000000000005</v>
      </c>
      <c r="C19" s="43">
        <v>90.516999999999996</v>
      </c>
      <c r="D19" s="32">
        <f t="shared" si="0"/>
        <v>1.1163333333333352</v>
      </c>
    </row>
    <row r="20" spans="1:5" x14ac:dyDescent="0.25">
      <c r="A20" s="42" t="s">
        <v>115</v>
      </c>
      <c r="B20" s="43">
        <v>3.8359999999999999</v>
      </c>
      <c r="C20" s="43">
        <v>96.164000000000001</v>
      </c>
      <c r="D20" s="32">
        <f t="shared" si="0"/>
        <v>-4.5306666666666651</v>
      </c>
      <c r="E20">
        <v>0</v>
      </c>
    </row>
    <row r="21" spans="1:5" x14ac:dyDescent="0.25">
      <c r="A21" s="44" t="s">
        <v>116</v>
      </c>
      <c r="B21" s="45">
        <v>5.6459999999999999</v>
      </c>
      <c r="C21" s="45">
        <v>94.353999999999999</v>
      </c>
      <c r="D21" s="36">
        <f t="shared" si="0"/>
        <v>-2.7206666666666655</v>
      </c>
      <c r="E21">
        <v>0</v>
      </c>
    </row>
    <row r="22" spans="1:5" x14ac:dyDescent="0.25">
      <c r="A22" s="44" t="s">
        <v>117</v>
      </c>
      <c r="B22" s="45">
        <v>5.8179999999999996</v>
      </c>
      <c r="C22" s="45">
        <v>94.182000000000002</v>
      </c>
      <c r="D22" s="36">
        <f t="shared" si="0"/>
        <v>-2.5486666666666657</v>
      </c>
      <c r="E22">
        <v>0</v>
      </c>
    </row>
    <row r="23" spans="1:5" x14ac:dyDescent="0.25">
      <c r="A23" s="44" t="s">
        <v>118</v>
      </c>
      <c r="B23" s="45">
        <v>10.105</v>
      </c>
      <c r="C23" s="45">
        <v>89.894999999999996</v>
      </c>
      <c r="D23" s="36">
        <f t="shared" si="0"/>
        <v>1.7383333333333351</v>
      </c>
    </row>
    <row r="24" spans="1:5" x14ac:dyDescent="0.25">
      <c r="A24" s="44" t="s">
        <v>119</v>
      </c>
      <c r="B24" s="45">
        <v>6.9630000000000001</v>
      </c>
      <c r="C24" s="45">
        <v>93.037000000000006</v>
      </c>
      <c r="D24" s="36">
        <f t="shared" si="0"/>
        <v>-1.4036666666666653</v>
      </c>
      <c r="E24">
        <v>0</v>
      </c>
    </row>
    <row r="25" spans="1:5" x14ac:dyDescent="0.25">
      <c r="A25" s="44" t="s">
        <v>120</v>
      </c>
      <c r="B25" s="45">
        <v>7.25</v>
      </c>
      <c r="C25" s="45">
        <v>92.75</v>
      </c>
      <c r="D25" s="36">
        <f t="shared" si="0"/>
        <v>-1.1166666666666654</v>
      </c>
      <c r="E25">
        <v>0</v>
      </c>
    </row>
    <row r="26" spans="1:5" x14ac:dyDescent="0.25">
      <c r="A26" s="44" t="s">
        <v>121</v>
      </c>
      <c r="B26" s="45">
        <v>5.1790000000000003</v>
      </c>
      <c r="C26" s="45">
        <v>94.820999999999998</v>
      </c>
      <c r="D26" s="36">
        <f t="shared" si="0"/>
        <v>-3.1876666666666651</v>
      </c>
      <c r="E26">
        <v>0</v>
      </c>
    </row>
    <row r="27" spans="1:5" x14ac:dyDescent="0.25">
      <c r="A27" s="46" t="s">
        <v>122</v>
      </c>
      <c r="B27" s="47">
        <v>92.995000000000005</v>
      </c>
      <c r="C27" s="47">
        <v>7.0049999999999999</v>
      </c>
      <c r="D27" s="72">
        <f t="shared" si="0"/>
        <v>84.628333333333345</v>
      </c>
    </row>
    <row r="28" spans="1:5" x14ac:dyDescent="0.25">
      <c r="A28" s="46" t="s">
        <v>123</v>
      </c>
      <c r="B28" s="47">
        <v>91.076999999999998</v>
      </c>
      <c r="C28" s="47">
        <v>8.923</v>
      </c>
      <c r="D28" s="72">
        <f t="shared" si="0"/>
        <v>82.710333333333338</v>
      </c>
    </row>
    <row r="29" spans="1:5" x14ac:dyDescent="0.25">
      <c r="A29" s="46" t="s">
        <v>124</v>
      </c>
      <c r="B29" s="47">
        <v>90.783000000000001</v>
      </c>
      <c r="C29" s="47">
        <v>9.2170000000000005</v>
      </c>
      <c r="D29" s="72">
        <f t="shared" si="0"/>
        <v>82.416333333333341</v>
      </c>
    </row>
    <row r="30" spans="1:5" x14ac:dyDescent="0.25">
      <c r="A30" s="46" t="s">
        <v>125</v>
      </c>
      <c r="B30" s="47">
        <v>88.762</v>
      </c>
      <c r="C30" s="47">
        <v>11.238</v>
      </c>
      <c r="D30" s="72">
        <f t="shared" si="0"/>
        <v>80.39533333333334</v>
      </c>
    </row>
    <row r="31" spans="1:5" x14ac:dyDescent="0.25">
      <c r="A31" s="46" t="s">
        <v>126</v>
      </c>
      <c r="B31" s="47">
        <v>89.480999999999995</v>
      </c>
      <c r="C31" s="47">
        <v>10.519</v>
      </c>
      <c r="D31" s="72">
        <f t="shared" si="0"/>
        <v>81.114333333333335</v>
      </c>
    </row>
    <row r="32" spans="1:5" x14ac:dyDescent="0.25">
      <c r="A32" s="46" t="s">
        <v>127</v>
      </c>
      <c r="B32" s="47">
        <v>90.497</v>
      </c>
      <c r="C32" s="47">
        <v>9.5030000000000001</v>
      </c>
      <c r="D32" s="72">
        <f t="shared" si="0"/>
        <v>82.13033333333334</v>
      </c>
    </row>
    <row r="33" spans="1:4" x14ac:dyDescent="0.25">
      <c r="A33" s="48" t="s">
        <v>128</v>
      </c>
      <c r="B33" s="49">
        <v>67.320999999999998</v>
      </c>
      <c r="C33" s="49">
        <v>32.679000000000002</v>
      </c>
      <c r="D33" s="71">
        <f t="shared" si="0"/>
        <v>58.954333333333331</v>
      </c>
    </row>
    <row r="34" spans="1:4" x14ac:dyDescent="0.25">
      <c r="A34" s="48" t="s">
        <v>129</v>
      </c>
      <c r="B34" s="49">
        <v>55.195999999999998</v>
      </c>
      <c r="C34" s="49">
        <v>44.804000000000002</v>
      </c>
      <c r="D34" s="71">
        <f t="shared" si="0"/>
        <v>46.829333333333331</v>
      </c>
    </row>
    <row r="35" spans="1:4" x14ac:dyDescent="0.25">
      <c r="A35" s="48" t="s">
        <v>130</v>
      </c>
      <c r="B35" s="49">
        <v>52.99</v>
      </c>
      <c r="C35" s="49">
        <v>47.01</v>
      </c>
      <c r="D35" s="71">
        <f t="shared" si="0"/>
        <v>44.623333333333335</v>
      </c>
    </row>
    <row r="36" spans="1:4" x14ac:dyDescent="0.25">
      <c r="A36" s="48" t="s">
        <v>131</v>
      </c>
      <c r="B36" s="49">
        <v>50.796999999999997</v>
      </c>
      <c r="C36" s="49">
        <v>49.203000000000003</v>
      </c>
      <c r="D36" s="71">
        <f t="shared" ref="D36:D67" si="1">B36-$I$2</f>
        <v>42.43033333333333</v>
      </c>
    </row>
    <row r="37" spans="1:4" x14ac:dyDescent="0.25">
      <c r="A37" s="48" t="s">
        <v>132</v>
      </c>
      <c r="B37" s="49">
        <v>54.173999999999999</v>
      </c>
      <c r="C37" s="49">
        <v>45.82</v>
      </c>
      <c r="D37" s="71">
        <f t="shared" si="1"/>
        <v>45.807333333333332</v>
      </c>
    </row>
    <row r="38" spans="1:4" x14ac:dyDescent="0.25">
      <c r="A38" s="48" t="s">
        <v>133</v>
      </c>
      <c r="B38" s="49">
        <v>61.314999999999998</v>
      </c>
      <c r="C38" s="49">
        <v>38.685000000000002</v>
      </c>
      <c r="D38" s="71">
        <f t="shared" si="1"/>
        <v>52.948333333333331</v>
      </c>
    </row>
    <row r="39" spans="1:4" x14ac:dyDescent="0.25">
      <c r="A39" s="50" t="s">
        <v>134</v>
      </c>
      <c r="B39" s="51">
        <v>38.139000000000003</v>
      </c>
      <c r="C39" s="51">
        <v>61.860999999999997</v>
      </c>
      <c r="D39" s="73">
        <f t="shared" si="1"/>
        <v>29.772333333333336</v>
      </c>
    </row>
    <row r="40" spans="1:4" x14ac:dyDescent="0.25">
      <c r="A40" s="50" t="s">
        <v>135</v>
      </c>
      <c r="B40" s="51">
        <v>30.692</v>
      </c>
      <c r="C40" s="51">
        <v>69.308000000000007</v>
      </c>
      <c r="D40" s="73">
        <f t="shared" si="1"/>
        <v>22.325333333333333</v>
      </c>
    </row>
    <row r="41" spans="1:4" x14ac:dyDescent="0.25">
      <c r="A41" s="50" t="s">
        <v>136</v>
      </c>
      <c r="B41" s="51">
        <v>26.789000000000001</v>
      </c>
      <c r="C41" s="51">
        <v>73.210999999999999</v>
      </c>
      <c r="D41" s="73">
        <f t="shared" si="1"/>
        <v>18.422333333333334</v>
      </c>
    </row>
    <row r="42" spans="1:4" x14ac:dyDescent="0.25">
      <c r="A42" s="50" t="s">
        <v>137</v>
      </c>
      <c r="B42" s="51">
        <v>28.524000000000001</v>
      </c>
      <c r="C42" s="51">
        <v>71.475999999999999</v>
      </c>
      <c r="D42" s="73">
        <f t="shared" si="1"/>
        <v>20.157333333333334</v>
      </c>
    </row>
    <row r="43" spans="1:4" x14ac:dyDescent="0.25">
      <c r="A43" s="50" t="s">
        <v>138</v>
      </c>
      <c r="B43" s="51">
        <v>29.626999999999999</v>
      </c>
      <c r="C43" s="51">
        <v>70.373000000000005</v>
      </c>
      <c r="D43" s="73">
        <f t="shared" si="1"/>
        <v>21.260333333333335</v>
      </c>
    </row>
    <row r="44" spans="1:4" x14ac:dyDescent="0.25">
      <c r="A44" s="50" t="s">
        <v>139</v>
      </c>
      <c r="B44" s="51">
        <v>38.917999999999999</v>
      </c>
      <c r="C44" s="51">
        <v>61.082000000000001</v>
      </c>
      <c r="D44" s="73">
        <f t="shared" si="1"/>
        <v>30.551333333333332</v>
      </c>
    </row>
    <row r="45" spans="1:4" x14ac:dyDescent="0.25">
      <c r="A45" s="52" t="s">
        <v>140</v>
      </c>
      <c r="B45" s="53">
        <v>18.629000000000001</v>
      </c>
      <c r="C45" s="53">
        <v>81.370999999999995</v>
      </c>
      <c r="D45" s="70">
        <f t="shared" si="1"/>
        <v>10.262333333333336</v>
      </c>
    </row>
    <row r="46" spans="1:4" x14ac:dyDescent="0.25">
      <c r="A46" s="52" t="s">
        <v>141</v>
      </c>
      <c r="B46" s="53">
        <v>13.79</v>
      </c>
      <c r="C46" s="53">
        <v>86.21</v>
      </c>
      <c r="D46" s="70">
        <f t="shared" si="1"/>
        <v>5.4233333333333338</v>
      </c>
    </row>
    <row r="47" spans="1:4" x14ac:dyDescent="0.25">
      <c r="A47" s="52" t="s">
        <v>142</v>
      </c>
      <c r="B47" s="53">
        <v>15.191000000000001</v>
      </c>
      <c r="C47" s="53">
        <v>84.808999999999997</v>
      </c>
      <c r="D47" s="70">
        <f t="shared" si="1"/>
        <v>6.8243333333333354</v>
      </c>
    </row>
    <row r="48" spans="1:4" x14ac:dyDescent="0.25">
      <c r="A48" s="52" t="s">
        <v>143</v>
      </c>
      <c r="B48" s="53">
        <v>13.068</v>
      </c>
      <c r="C48" s="53">
        <v>86.932000000000002</v>
      </c>
      <c r="D48" s="70">
        <f t="shared" si="1"/>
        <v>4.7013333333333343</v>
      </c>
    </row>
    <row r="49" spans="1:5" x14ac:dyDescent="0.25">
      <c r="A49" s="52" t="s">
        <v>144</v>
      </c>
      <c r="B49" s="53">
        <v>11.532999999999999</v>
      </c>
      <c r="C49" s="53">
        <v>88.466999999999999</v>
      </c>
      <c r="D49" s="70">
        <f t="shared" si="1"/>
        <v>3.1663333333333341</v>
      </c>
    </row>
    <row r="50" spans="1:5" x14ac:dyDescent="0.25">
      <c r="A50" s="52" t="s">
        <v>145</v>
      </c>
      <c r="B50" s="53">
        <v>18.055</v>
      </c>
      <c r="C50" s="53">
        <v>81.944999999999993</v>
      </c>
      <c r="D50" s="70">
        <f t="shared" si="1"/>
        <v>9.6883333333333344</v>
      </c>
    </row>
    <row r="51" spans="1:5" x14ac:dyDescent="0.25">
      <c r="A51" s="54" t="s">
        <v>146</v>
      </c>
      <c r="B51" s="55">
        <v>11.851000000000001</v>
      </c>
      <c r="C51" s="55">
        <v>88.149000000000001</v>
      </c>
      <c r="D51" s="69">
        <f t="shared" si="1"/>
        <v>3.4843333333333355</v>
      </c>
    </row>
    <row r="52" spans="1:5" x14ac:dyDescent="0.25">
      <c r="A52" s="54" t="s">
        <v>147</v>
      </c>
      <c r="B52" s="55">
        <v>3.1720000000000002</v>
      </c>
      <c r="C52" s="55">
        <v>96.828000000000003</v>
      </c>
      <c r="D52" s="69">
        <f t="shared" si="1"/>
        <v>-5.1946666666666648</v>
      </c>
      <c r="E52">
        <v>0</v>
      </c>
    </row>
    <row r="53" spans="1:5" x14ac:dyDescent="0.25">
      <c r="A53" s="54" t="s">
        <v>148</v>
      </c>
      <c r="B53" s="55">
        <v>3.2519999999999998</v>
      </c>
      <c r="C53" s="55">
        <v>96.748000000000005</v>
      </c>
      <c r="D53" s="69">
        <f t="shared" si="1"/>
        <v>-5.1146666666666656</v>
      </c>
      <c r="E53">
        <v>0</v>
      </c>
    </row>
    <row r="54" spans="1:5" x14ac:dyDescent="0.25">
      <c r="A54" s="54" t="s">
        <v>149</v>
      </c>
      <c r="B54" s="55">
        <v>6.835</v>
      </c>
      <c r="C54" s="55">
        <v>93.165000000000006</v>
      </c>
      <c r="D54" s="69">
        <f t="shared" si="1"/>
        <v>-1.5316666666666654</v>
      </c>
      <c r="E54">
        <v>0</v>
      </c>
    </row>
    <row r="55" spans="1:5" x14ac:dyDescent="0.25">
      <c r="A55" s="54" t="s">
        <v>150</v>
      </c>
      <c r="B55" s="55">
        <v>4.7160000000000002</v>
      </c>
      <c r="C55" s="55">
        <v>95.284000000000006</v>
      </c>
      <c r="D55" s="69">
        <f t="shared" si="1"/>
        <v>-3.6506666666666652</v>
      </c>
      <c r="E55">
        <v>0</v>
      </c>
    </row>
    <row r="56" spans="1:5" x14ac:dyDescent="0.25">
      <c r="A56" s="54" t="s">
        <v>151</v>
      </c>
      <c r="B56" s="55">
        <v>9.4130000000000003</v>
      </c>
      <c r="C56" s="55">
        <v>90.587000000000003</v>
      </c>
      <c r="D56" s="69">
        <f t="shared" si="1"/>
        <v>1.0463333333333349</v>
      </c>
    </row>
    <row r="57" spans="1:5" x14ac:dyDescent="0.25">
      <c r="A57" s="56" t="s">
        <v>152</v>
      </c>
      <c r="B57" s="57">
        <v>12.163</v>
      </c>
      <c r="C57" s="57">
        <v>87.83</v>
      </c>
      <c r="D57" s="32">
        <f t="shared" si="1"/>
        <v>3.7963333333333349</v>
      </c>
    </row>
    <row r="58" spans="1:5" x14ac:dyDescent="0.25">
      <c r="A58" s="56" t="s">
        <v>153</v>
      </c>
      <c r="B58" s="57">
        <v>14.632</v>
      </c>
      <c r="C58" s="57">
        <v>85.36</v>
      </c>
      <c r="D58" s="32">
        <f t="shared" si="1"/>
        <v>6.2653333333333343</v>
      </c>
    </row>
    <row r="59" spans="1:5" x14ac:dyDescent="0.25">
      <c r="A59" s="56" t="s">
        <v>154</v>
      </c>
      <c r="B59" s="57">
        <v>12.188000000000001</v>
      </c>
      <c r="C59" s="57">
        <v>87.81</v>
      </c>
      <c r="D59" s="32">
        <f t="shared" si="1"/>
        <v>3.8213333333333352</v>
      </c>
    </row>
    <row r="60" spans="1:5" x14ac:dyDescent="0.25">
      <c r="A60" s="56" t="s">
        <v>155</v>
      </c>
      <c r="B60" s="57">
        <v>16.337</v>
      </c>
      <c r="C60" s="57">
        <v>83.66</v>
      </c>
      <c r="D60" s="32">
        <f t="shared" si="1"/>
        <v>7.9703333333333344</v>
      </c>
    </row>
    <row r="61" spans="1:5" x14ac:dyDescent="0.25">
      <c r="A61" s="56" t="s">
        <v>156</v>
      </c>
      <c r="B61" s="57">
        <v>10.526</v>
      </c>
      <c r="C61" s="57">
        <v>89.47</v>
      </c>
      <c r="D61" s="32">
        <f t="shared" si="1"/>
        <v>2.1593333333333344</v>
      </c>
    </row>
    <row r="62" spans="1:5" x14ac:dyDescent="0.25">
      <c r="A62" s="58" t="s">
        <v>157</v>
      </c>
      <c r="B62" s="59">
        <v>16.559000000000001</v>
      </c>
      <c r="C62" s="59">
        <v>83.44</v>
      </c>
      <c r="D62" s="36">
        <f t="shared" si="1"/>
        <v>8.1923333333333357</v>
      </c>
    </row>
    <row r="63" spans="1:5" x14ac:dyDescent="0.25">
      <c r="A63" s="58" t="s">
        <v>158</v>
      </c>
      <c r="B63" s="59">
        <v>7.6619999999999999</v>
      </c>
      <c r="C63" s="59">
        <v>92.33</v>
      </c>
      <c r="D63" s="36">
        <f t="shared" si="1"/>
        <v>-0.70466666666666544</v>
      </c>
      <c r="E63">
        <v>0</v>
      </c>
    </row>
    <row r="64" spans="1:5" x14ac:dyDescent="0.25">
      <c r="A64" s="58" t="s">
        <v>159</v>
      </c>
      <c r="B64" s="59">
        <v>6.84</v>
      </c>
      <c r="C64" s="59">
        <v>93.16</v>
      </c>
      <c r="D64" s="36">
        <f t="shared" si="1"/>
        <v>-1.5266666666666655</v>
      </c>
      <c r="E64">
        <v>0</v>
      </c>
    </row>
    <row r="65" spans="1:5" x14ac:dyDescent="0.25">
      <c r="A65" s="58" t="s">
        <v>160</v>
      </c>
      <c r="B65" s="59">
        <v>6.6310000000000002</v>
      </c>
      <c r="C65" s="59">
        <v>93.36</v>
      </c>
      <c r="D65" s="36">
        <f t="shared" si="1"/>
        <v>-1.7356666666666651</v>
      </c>
      <c r="E65">
        <v>0</v>
      </c>
    </row>
    <row r="66" spans="1:5" x14ac:dyDescent="0.25">
      <c r="A66" s="58" t="s">
        <v>161</v>
      </c>
      <c r="B66" s="59">
        <v>6.9550000000000001</v>
      </c>
      <c r="C66" s="59">
        <v>93.04</v>
      </c>
      <c r="D66" s="36">
        <f t="shared" si="1"/>
        <v>-1.4116666666666653</v>
      </c>
      <c r="E66">
        <v>0</v>
      </c>
    </row>
    <row r="67" spans="1:5" x14ac:dyDescent="0.25">
      <c r="A67" s="58" t="s">
        <v>162</v>
      </c>
      <c r="B67" s="59">
        <v>8.14</v>
      </c>
      <c r="C67" s="59">
        <v>91.86</v>
      </c>
      <c r="D67" s="36">
        <f t="shared" si="1"/>
        <v>-0.2266666666666648</v>
      </c>
      <c r="E67">
        <v>0</v>
      </c>
    </row>
    <row r="68" spans="1:5" x14ac:dyDescent="0.25">
      <c r="A68" s="60" t="s">
        <v>163</v>
      </c>
      <c r="B68" s="61">
        <v>14.505000000000001</v>
      </c>
      <c r="C68" s="61">
        <v>85.49</v>
      </c>
      <c r="D68" s="72">
        <f t="shared" ref="D68:D98" si="2">B68-$I$2</f>
        <v>6.1383333333333354</v>
      </c>
    </row>
    <row r="69" spans="1:5" x14ac:dyDescent="0.25">
      <c r="A69" s="60" t="s">
        <v>164</v>
      </c>
      <c r="B69" s="61">
        <v>71.31</v>
      </c>
      <c r="C69" s="61">
        <v>28.69</v>
      </c>
      <c r="D69" s="72">
        <f t="shared" si="2"/>
        <v>62.943333333333335</v>
      </c>
    </row>
    <row r="70" spans="1:5" x14ac:dyDescent="0.25">
      <c r="A70" s="60" t="s">
        <v>165</v>
      </c>
      <c r="B70" s="61">
        <v>69.856999999999999</v>
      </c>
      <c r="C70" s="61">
        <v>30.14</v>
      </c>
      <c r="D70" s="72">
        <f t="shared" si="2"/>
        <v>61.490333333333332</v>
      </c>
    </row>
    <row r="71" spans="1:5" x14ac:dyDescent="0.25">
      <c r="A71" s="60" t="s">
        <v>166</v>
      </c>
      <c r="B71" s="61">
        <v>69.513000000000005</v>
      </c>
      <c r="C71" s="61">
        <v>30.48</v>
      </c>
      <c r="D71" s="72">
        <f t="shared" si="2"/>
        <v>61.146333333333338</v>
      </c>
    </row>
    <row r="72" spans="1:5" x14ac:dyDescent="0.25">
      <c r="A72" s="60" t="s">
        <v>167</v>
      </c>
      <c r="B72" s="61">
        <v>69.358999999999995</v>
      </c>
      <c r="C72" s="61">
        <v>30.64</v>
      </c>
      <c r="D72" s="72">
        <f t="shared" si="2"/>
        <v>60.992333333333328</v>
      </c>
    </row>
    <row r="73" spans="1:5" x14ac:dyDescent="0.25">
      <c r="A73" s="60" t="s">
        <v>168</v>
      </c>
      <c r="B73" s="61">
        <v>73.483000000000004</v>
      </c>
      <c r="C73" s="61">
        <v>26.51</v>
      </c>
      <c r="D73" s="72">
        <f t="shared" si="2"/>
        <v>65.116333333333344</v>
      </c>
    </row>
    <row r="74" spans="1:5" x14ac:dyDescent="0.25">
      <c r="A74" s="62" t="s">
        <v>169</v>
      </c>
      <c r="B74" s="63">
        <v>71.498999999999995</v>
      </c>
      <c r="C74" s="63">
        <v>28.5</v>
      </c>
      <c r="D74" s="71">
        <f t="shared" si="2"/>
        <v>63.132333333333328</v>
      </c>
    </row>
    <row r="75" spans="1:5" x14ac:dyDescent="0.25">
      <c r="A75" s="62" t="s">
        <v>170</v>
      </c>
      <c r="B75" s="63">
        <v>74.316000000000003</v>
      </c>
      <c r="C75" s="63">
        <v>25.68</v>
      </c>
      <c r="D75" s="71">
        <f t="shared" si="2"/>
        <v>65.949333333333342</v>
      </c>
    </row>
    <row r="76" spans="1:5" x14ac:dyDescent="0.25">
      <c r="A76" s="62" t="s">
        <v>171</v>
      </c>
      <c r="B76" s="63">
        <v>73.805000000000007</v>
      </c>
      <c r="C76" s="63">
        <v>26.19</v>
      </c>
      <c r="D76" s="71">
        <f t="shared" si="2"/>
        <v>65.438333333333347</v>
      </c>
    </row>
    <row r="77" spans="1:5" x14ac:dyDescent="0.25">
      <c r="A77" s="62" t="s">
        <v>172</v>
      </c>
      <c r="B77" s="63">
        <v>76.248000000000005</v>
      </c>
      <c r="C77" s="63">
        <v>23.75</v>
      </c>
      <c r="D77" s="71">
        <f t="shared" si="2"/>
        <v>67.881333333333345</v>
      </c>
    </row>
    <row r="78" spans="1:5" x14ac:dyDescent="0.25">
      <c r="A78" s="62" t="s">
        <v>173</v>
      </c>
      <c r="B78" s="63">
        <v>77.186000000000007</v>
      </c>
      <c r="C78" s="63">
        <v>22.81</v>
      </c>
      <c r="D78" s="71">
        <f t="shared" si="2"/>
        <v>68.819333333333347</v>
      </c>
    </row>
    <row r="79" spans="1:5" x14ac:dyDescent="0.25">
      <c r="A79" s="62" t="s">
        <v>174</v>
      </c>
      <c r="B79" s="63">
        <v>77.94</v>
      </c>
      <c r="C79" s="63">
        <v>22.06</v>
      </c>
      <c r="D79" s="71">
        <f t="shared" si="2"/>
        <v>69.573333333333338</v>
      </c>
    </row>
    <row r="80" spans="1:5" x14ac:dyDescent="0.25">
      <c r="A80" s="56" t="s">
        <v>175</v>
      </c>
      <c r="B80" s="57">
        <v>75.311999999999998</v>
      </c>
      <c r="C80" s="57">
        <v>24.68</v>
      </c>
      <c r="D80" s="32">
        <f t="shared" si="2"/>
        <v>66.945333333333338</v>
      </c>
    </row>
    <row r="81" spans="1:4" x14ac:dyDescent="0.25">
      <c r="A81" s="56" t="s">
        <v>176</v>
      </c>
      <c r="B81" s="57">
        <v>76.025000000000006</v>
      </c>
      <c r="C81" s="57">
        <v>23.97</v>
      </c>
      <c r="D81" s="32">
        <f t="shared" si="2"/>
        <v>67.658333333333346</v>
      </c>
    </row>
    <row r="82" spans="1:4" x14ac:dyDescent="0.25">
      <c r="A82" s="56" t="s">
        <v>177</v>
      </c>
      <c r="B82" s="57">
        <v>76.269000000000005</v>
      </c>
      <c r="C82" s="57">
        <v>23.73</v>
      </c>
      <c r="D82" s="32">
        <f t="shared" si="2"/>
        <v>67.902333333333345</v>
      </c>
    </row>
    <row r="83" spans="1:4" x14ac:dyDescent="0.25">
      <c r="A83" s="56" t="s">
        <v>178</v>
      </c>
      <c r="B83" s="57">
        <v>74.86</v>
      </c>
      <c r="C83" s="57">
        <v>25.14</v>
      </c>
      <c r="D83" s="32">
        <f t="shared" si="2"/>
        <v>66.493333333333339</v>
      </c>
    </row>
    <row r="84" spans="1:4" x14ac:dyDescent="0.25">
      <c r="A84" s="56" t="s">
        <v>179</v>
      </c>
      <c r="B84" s="57">
        <v>78.022000000000006</v>
      </c>
      <c r="C84" s="57">
        <v>21.97</v>
      </c>
      <c r="D84" s="32">
        <f t="shared" si="2"/>
        <v>69.655333333333346</v>
      </c>
    </row>
    <row r="85" spans="1:4" x14ac:dyDescent="0.25">
      <c r="A85" s="56" t="s">
        <v>180</v>
      </c>
      <c r="B85" s="57">
        <v>76.972999999999999</v>
      </c>
      <c r="C85" s="57">
        <v>23.02</v>
      </c>
      <c r="D85" s="32">
        <f t="shared" si="2"/>
        <v>68.606333333333339</v>
      </c>
    </row>
    <row r="86" spans="1:4" x14ac:dyDescent="0.25">
      <c r="A86" s="64" t="s">
        <v>181</v>
      </c>
      <c r="B86" s="65">
        <v>78.25</v>
      </c>
      <c r="C86" s="65">
        <v>21.75</v>
      </c>
      <c r="D86" s="70">
        <f t="shared" si="2"/>
        <v>69.88333333333334</v>
      </c>
    </row>
    <row r="87" spans="1:4" x14ac:dyDescent="0.25">
      <c r="A87" s="64" t="s">
        <v>182</v>
      </c>
      <c r="B87" s="65">
        <v>90.602000000000004</v>
      </c>
      <c r="C87" s="65">
        <v>9.3979999999999997</v>
      </c>
      <c r="D87" s="70">
        <f t="shared" si="2"/>
        <v>82.235333333333344</v>
      </c>
    </row>
    <row r="88" spans="1:4" x14ac:dyDescent="0.25">
      <c r="A88" s="64" t="s">
        <v>183</v>
      </c>
      <c r="B88" s="65">
        <v>90.450999999999993</v>
      </c>
      <c r="C88" s="65">
        <v>9.5489999999999995</v>
      </c>
      <c r="D88" s="70">
        <f t="shared" si="2"/>
        <v>82.084333333333333</v>
      </c>
    </row>
    <row r="89" spans="1:4" x14ac:dyDescent="0.25">
      <c r="A89" s="64" t="s">
        <v>184</v>
      </c>
      <c r="B89" s="65">
        <v>90.245000000000005</v>
      </c>
      <c r="C89" s="65">
        <v>9.7550000000000008</v>
      </c>
      <c r="D89" s="70">
        <f t="shared" si="2"/>
        <v>81.878333333333345</v>
      </c>
    </row>
    <row r="90" spans="1:4" x14ac:dyDescent="0.25">
      <c r="A90" s="64" t="s">
        <v>185</v>
      </c>
      <c r="B90" s="65">
        <v>93.655000000000001</v>
      </c>
      <c r="C90" s="65">
        <v>6.3449999999999998</v>
      </c>
      <c r="D90" s="70">
        <f t="shared" si="2"/>
        <v>85.288333333333341</v>
      </c>
    </row>
    <row r="91" spans="1:4" x14ac:dyDescent="0.25">
      <c r="A91" s="64" t="s">
        <v>186</v>
      </c>
      <c r="B91" s="65">
        <v>91.793000000000006</v>
      </c>
      <c r="C91" s="65">
        <v>8.2070000000000007</v>
      </c>
      <c r="D91" s="70">
        <f t="shared" si="2"/>
        <v>83.426333333333346</v>
      </c>
    </row>
    <row r="92" spans="1:4" x14ac:dyDescent="0.25">
      <c r="A92" s="64" t="s">
        <v>187</v>
      </c>
      <c r="B92" s="65">
        <v>91.572999999999993</v>
      </c>
      <c r="C92" s="65">
        <v>8.4269999999999996</v>
      </c>
      <c r="D92" s="70">
        <f t="shared" si="2"/>
        <v>83.206333333333333</v>
      </c>
    </row>
    <row r="93" spans="1:4" x14ac:dyDescent="0.25">
      <c r="A93" s="66" t="s">
        <v>188</v>
      </c>
      <c r="B93" s="67">
        <v>33.052999999999997</v>
      </c>
      <c r="C93" s="67">
        <v>66.94</v>
      </c>
      <c r="D93" s="69">
        <f t="shared" si="2"/>
        <v>24.68633333333333</v>
      </c>
    </row>
    <row r="94" spans="1:4" x14ac:dyDescent="0.25">
      <c r="A94" s="66" t="s">
        <v>189</v>
      </c>
      <c r="B94" s="67">
        <v>31.202000000000002</v>
      </c>
      <c r="C94" s="67">
        <v>68.790000000000006</v>
      </c>
      <c r="D94" s="69">
        <f t="shared" si="2"/>
        <v>22.835333333333338</v>
      </c>
    </row>
    <row r="95" spans="1:4" x14ac:dyDescent="0.25">
      <c r="A95" s="66" t="s">
        <v>190</v>
      </c>
      <c r="B95" s="67">
        <v>33.341000000000001</v>
      </c>
      <c r="C95" s="67">
        <v>66.650000000000006</v>
      </c>
      <c r="D95" s="69">
        <f t="shared" si="2"/>
        <v>24.974333333333334</v>
      </c>
    </row>
    <row r="96" spans="1:4" x14ac:dyDescent="0.25">
      <c r="A96" s="66" t="s">
        <v>191</v>
      </c>
      <c r="B96" s="67">
        <v>36.478000000000002</v>
      </c>
      <c r="C96" s="67">
        <v>63.52</v>
      </c>
      <c r="D96" s="69">
        <f t="shared" si="2"/>
        <v>28.111333333333334</v>
      </c>
    </row>
    <row r="97" spans="1:4" x14ac:dyDescent="0.25">
      <c r="A97" s="66" t="s">
        <v>192</v>
      </c>
      <c r="B97" s="67">
        <v>32.231999999999999</v>
      </c>
      <c r="C97" s="67">
        <v>67.760000000000005</v>
      </c>
      <c r="D97" s="69">
        <f t="shared" si="2"/>
        <v>23.865333333333332</v>
      </c>
    </row>
    <row r="98" spans="1:4" x14ac:dyDescent="0.25">
      <c r="A98" s="66" t="s">
        <v>193</v>
      </c>
      <c r="B98" s="67">
        <v>34.112000000000002</v>
      </c>
      <c r="C98" s="67">
        <v>65.88</v>
      </c>
      <c r="D98" s="69">
        <f t="shared" si="2"/>
        <v>25.74533333333333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E31005-F4AE-46FE-A7FD-73F2E36A3438}">
  <dimension ref="A3:K17"/>
  <sheetViews>
    <sheetView workbookViewId="0">
      <selection activeCell="K4" sqref="K4"/>
    </sheetView>
  </sheetViews>
  <sheetFormatPr defaultRowHeight="14.3" x14ac:dyDescent="0.25"/>
  <cols>
    <col min="1" max="1" width="16.25" customWidth="1"/>
    <col min="5" max="5" width="15.5" customWidth="1"/>
    <col min="7" max="7" width="16.375" customWidth="1"/>
    <col min="11" max="11" width="16.125" customWidth="1"/>
  </cols>
  <sheetData>
    <row r="3" spans="1:11" x14ac:dyDescent="0.25">
      <c r="A3" s="34" t="s">
        <v>26</v>
      </c>
      <c r="B3" s="35" t="s">
        <v>27</v>
      </c>
      <c r="C3" s="35" t="s">
        <v>28</v>
      </c>
      <c r="D3" s="35" t="s">
        <v>29</v>
      </c>
      <c r="E3" s="34" t="s">
        <v>30</v>
      </c>
      <c r="G3" s="34" t="s">
        <v>31</v>
      </c>
      <c r="H3" s="34" t="s">
        <v>27</v>
      </c>
      <c r="I3" s="34" t="s">
        <v>28</v>
      </c>
      <c r="J3" s="34" t="s">
        <v>29</v>
      </c>
      <c r="K3" s="34" t="s">
        <v>30</v>
      </c>
    </row>
    <row r="4" spans="1:11" x14ac:dyDescent="0.25">
      <c r="A4" s="32" t="s">
        <v>0</v>
      </c>
      <c r="B4" s="32">
        <v>8511.9529999999995</v>
      </c>
      <c r="C4" s="32">
        <v>0</v>
      </c>
      <c r="D4" s="32">
        <f>SUM(B4:C4)</f>
        <v>8511.9529999999995</v>
      </c>
      <c r="E4" s="33">
        <f>C4/D4</f>
        <v>0</v>
      </c>
      <c r="G4" s="36" t="s">
        <v>0</v>
      </c>
      <c r="H4" s="36">
        <v>28418.94</v>
      </c>
      <c r="I4" s="36">
        <v>0</v>
      </c>
      <c r="J4" s="36">
        <f>SUM(H4:I4)</f>
        <v>28418.94</v>
      </c>
      <c r="K4" s="37">
        <f>I4/J4</f>
        <v>0</v>
      </c>
    </row>
    <row r="5" spans="1:11" x14ac:dyDescent="0.25">
      <c r="A5" s="32" t="s">
        <v>1</v>
      </c>
      <c r="B5" s="32">
        <v>533.89099999999996</v>
      </c>
      <c r="C5" s="32">
        <v>9108.9120000000003</v>
      </c>
      <c r="D5" s="32">
        <f t="shared" ref="D5:D9" si="0">SUM(B5:C5)</f>
        <v>9642.8029999999999</v>
      </c>
      <c r="E5" s="33">
        <f t="shared" ref="E5:E9" si="1">C5/D5</f>
        <v>0.94463321505168163</v>
      </c>
      <c r="G5" s="36" t="s">
        <v>1</v>
      </c>
      <c r="H5" s="36">
        <v>903.91200000000003</v>
      </c>
      <c r="I5" s="36">
        <v>27422.89</v>
      </c>
      <c r="J5" s="36">
        <f t="shared" ref="J5:J9" si="2">SUM(H5:I5)</f>
        <v>28326.802</v>
      </c>
      <c r="K5" s="37">
        <f t="shared" ref="K5:K9" si="3">I5/J5</f>
        <v>0.96808986768079219</v>
      </c>
    </row>
    <row r="6" spans="1:11" x14ac:dyDescent="0.25">
      <c r="A6" s="32" t="s">
        <v>194</v>
      </c>
      <c r="B6" s="32">
        <v>351.64800000000002</v>
      </c>
      <c r="C6" s="32">
        <v>7102.4470000000001</v>
      </c>
      <c r="D6" s="32">
        <f t="shared" si="0"/>
        <v>7454.0950000000003</v>
      </c>
      <c r="E6" s="33">
        <f t="shared" si="1"/>
        <v>0.95282485667274164</v>
      </c>
      <c r="G6" s="36" t="s">
        <v>194</v>
      </c>
      <c r="H6" s="36">
        <v>309.577</v>
      </c>
      <c r="I6" s="36">
        <v>29297.77</v>
      </c>
      <c r="J6" s="36">
        <f t="shared" si="2"/>
        <v>29607.347000000002</v>
      </c>
      <c r="K6" s="37">
        <f t="shared" si="3"/>
        <v>0.98954391286730281</v>
      </c>
    </row>
    <row r="7" spans="1:11" x14ac:dyDescent="0.25">
      <c r="A7" s="32" t="s">
        <v>196</v>
      </c>
      <c r="B7" s="32">
        <v>479.94099999999997</v>
      </c>
      <c r="C7" s="32">
        <v>9181.9120000000003</v>
      </c>
      <c r="D7" s="32">
        <f t="shared" si="0"/>
        <v>9661.853000000001</v>
      </c>
      <c r="E7" s="33">
        <f t="shared" si="1"/>
        <v>0.95032619519257844</v>
      </c>
      <c r="G7" s="36" t="s">
        <v>196</v>
      </c>
      <c r="H7" s="36">
        <v>284.33499999999998</v>
      </c>
      <c r="I7" s="36">
        <v>22144.29</v>
      </c>
      <c r="J7" s="36">
        <f t="shared" si="2"/>
        <v>22428.625</v>
      </c>
      <c r="K7" s="37">
        <f t="shared" si="3"/>
        <v>0.98732267359234016</v>
      </c>
    </row>
    <row r="8" spans="1:11" x14ac:dyDescent="0.25">
      <c r="A8" s="32" t="s">
        <v>197</v>
      </c>
      <c r="B8" s="32">
        <v>508.79</v>
      </c>
      <c r="C8" s="32">
        <v>11061.64</v>
      </c>
      <c r="D8" s="32">
        <f t="shared" si="0"/>
        <v>11570.43</v>
      </c>
      <c r="E8" s="33">
        <f t="shared" si="1"/>
        <v>0.95602669909415627</v>
      </c>
      <c r="G8" s="36" t="s">
        <v>197</v>
      </c>
      <c r="H8" s="36">
        <v>463.62700000000001</v>
      </c>
      <c r="I8" s="36">
        <v>21402.35</v>
      </c>
      <c r="J8" s="36">
        <f t="shared" si="2"/>
        <v>21865.976999999999</v>
      </c>
      <c r="K8" s="37">
        <f t="shared" si="3"/>
        <v>0.97879687699296491</v>
      </c>
    </row>
    <row r="9" spans="1:11" x14ac:dyDescent="0.25">
      <c r="A9" s="32" t="s">
        <v>198</v>
      </c>
      <c r="B9" s="32">
        <v>291.84899999999999</v>
      </c>
      <c r="C9" s="32">
        <v>3068.326</v>
      </c>
      <c r="D9" s="32">
        <f t="shared" si="0"/>
        <v>3360.1750000000002</v>
      </c>
      <c r="E9" s="33">
        <f t="shared" si="1"/>
        <v>0.91314470228485123</v>
      </c>
      <c r="G9" s="36" t="s">
        <v>198</v>
      </c>
      <c r="H9" s="36">
        <v>912.71900000000005</v>
      </c>
      <c r="I9" s="36">
        <v>20882.02</v>
      </c>
      <c r="J9" s="36">
        <f t="shared" si="2"/>
        <v>21794.739000000001</v>
      </c>
      <c r="K9" s="37">
        <f t="shared" si="3"/>
        <v>0.95812204954599356</v>
      </c>
    </row>
    <row r="11" spans="1:11" x14ac:dyDescent="0.25">
      <c r="A11" s="32" t="s">
        <v>0</v>
      </c>
      <c r="B11" s="32">
        <v>16877.065999999999</v>
      </c>
      <c r="C11" s="32">
        <v>0</v>
      </c>
      <c r="D11" s="32">
        <f>SUM(B11:C11)</f>
        <v>16877.065999999999</v>
      </c>
      <c r="E11" s="33">
        <f>C11/D11</f>
        <v>0</v>
      </c>
      <c r="G11" s="36" t="s">
        <v>0</v>
      </c>
      <c r="H11" s="36">
        <v>9258.0750000000007</v>
      </c>
      <c r="I11" s="36">
        <v>0</v>
      </c>
      <c r="J11" s="36">
        <f>SUM(H11:I11)</f>
        <v>9258.0750000000007</v>
      </c>
      <c r="K11" s="37">
        <f>I11/J11</f>
        <v>0</v>
      </c>
    </row>
    <row r="12" spans="1:11" x14ac:dyDescent="0.25">
      <c r="A12" s="32" t="s">
        <v>195</v>
      </c>
      <c r="B12" s="32">
        <v>0</v>
      </c>
      <c r="C12" s="32">
        <v>13291.701999999999</v>
      </c>
      <c r="D12" s="32">
        <f t="shared" ref="D12:D17" si="4">SUM(B12:C12)</f>
        <v>13291.701999999999</v>
      </c>
      <c r="E12" s="33">
        <f t="shared" ref="E12:E17" si="5">C12/D12</f>
        <v>1</v>
      </c>
      <c r="G12" s="36" t="s">
        <v>195</v>
      </c>
      <c r="H12" s="36">
        <v>0</v>
      </c>
      <c r="I12" s="36">
        <v>7834.9530000000004</v>
      </c>
      <c r="J12" s="36">
        <f t="shared" ref="J12:J17" si="6">SUM(H12:I12)</f>
        <v>7834.9530000000004</v>
      </c>
      <c r="K12" s="37">
        <f t="shared" ref="K12:K17" si="7">I12/J12</f>
        <v>1</v>
      </c>
    </row>
    <row r="13" spans="1:11" x14ac:dyDescent="0.25">
      <c r="A13" s="32" t="s">
        <v>199</v>
      </c>
      <c r="B13" s="32">
        <v>0</v>
      </c>
      <c r="C13" s="32">
        <v>8616.5390000000007</v>
      </c>
      <c r="D13" s="32">
        <f t="shared" si="4"/>
        <v>8616.5390000000007</v>
      </c>
      <c r="E13" s="33">
        <f t="shared" si="5"/>
        <v>1</v>
      </c>
      <c r="G13" s="36" t="s">
        <v>199</v>
      </c>
      <c r="H13" s="36">
        <v>349.50599999999997</v>
      </c>
      <c r="I13" s="36">
        <v>7853.8109999999997</v>
      </c>
      <c r="J13" s="36">
        <f t="shared" si="6"/>
        <v>8203.3169999999991</v>
      </c>
      <c r="K13" s="37">
        <f t="shared" si="7"/>
        <v>0.95739455149666908</v>
      </c>
    </row>
    <row r="14" spans="1:11" x14ac:dyDescent="0.25">
      <c r="A14" s="32" t="s">
        <v>200</v>
      </c>
      <c r="B14" s="32">
        <v>482.971</v>
      </c>
      <c r="C14" s="32">
        <v>11574.368</v>
      </c>
      <c r="D14" s="32">
        <f t="shared" si="4"/>
        <v>12057.339</v>
      </c>
      <c r="E14" s="33">
        <f t="shared" si="5"/>
        <v>0.95994381513201221</v>
      </c>
      <c r="G14" s="36" t="s">
        <v>200</v>
      </c>
      <c r="H14" s="36">
        <v>95.606999999999999</v>
      </c>
      <c r="I14" s="36">
        <v>6907.2250000000004</v>
      </c>
      <c r="J14" s="36">
        <f t="shared" si="6"/>
        <v>7002.8320000000003</v>
      </c>
      <c r="K14" s="37">
        <f t="shared" si="7"/>
        <v>0.98634738060259053</v>
      </c>
    </row>
    <row r="15" spans="1:11" x14ac:dyDescent="0.25">
      <c r="A15" s="32" t="s">
        <v>201</v>
      </c>
      <c r="B15" s="32">
        <v>1140.0419999999999</v>
      </c>
      <c r="C15" s="32">
        <v>12688.61</v>
      </c>
      <c r="D15" s="32">
        <f t="shared" si="4"/>
        <v>13828.652</v>
      </c>
      <c r="E15" s="33">
        <f t="shared" si="5"/>
        <v>0.91755942661656398</v>
      </c>
      <c r="G15" s="36" t="s">
        <v>201</v>
      </c>
      <c r="H15" s="36">
        <v>60.484999999999999</v>
      </c>
      <c r="I15" s="36">
        <v>6466.69</v>
      </c>
      <c r="J15" s="36">
        <f t="shared" si="6"/>
        <v>6527.1749999999993</v>
      </c>
      <c r="K15" s="37">
        <f t="shared" si="7"/>
        <v>0.99073335708020704</v>
      </c>
    </row>
    <row r="16" spans="1:11" x14ac:dyDescent="0.25">
      <c r="A16" s="32" t="s">
        <v>202</v>
      </c>
      <c r="B16" s="32">
        <v>1010.042</v>
      </c>
      <c r="C16" s="32">
        <v>93771.388000000006</v>
      </c>
      <c r="D16" s="32">
        <f t="shared" si="4"/>
        <v>94781.430000000008</v>
      </c>
      <c r="E16" s="33">
        <f t="shared" si="5"/>
        <v>0.98934346105560977</v>
      </c>
      <c r="G16" s="36" t="s">
        <v>202</v>
      </c>
      <c r="H16" s="36">
        <v>64.727999999999994</v>
      </c>
      <c r="I16" s="36">
        <v>8931.9529999999995</v>
      </c>
      <c r="J16" s="36">
        <f t="shared" si="6"/>
        <v>8996.6809999999987</v>
      </c>
      <c r="K16" s="37">
        <f t="shared" si="7"/>
        <v>0.99280534677177068</v>
      </c>
    </row>
    <row r="17" spans="1:11" x14ac:dyDescent="0.25">
      <c r="A17" s="32" t="s">
        <v>203</v>
      </c>
      <c r="B17" s="32">
        <v>940.21299999999997</v>
      </c>
      <c r="C17" s="32">
        <v>80963.418000000005</v>
      </c>
      <c r="D17" s="32">
        <f t="shared" si="4"/>
        <v>81903.631000000008</v>
      </c>
      <c r="E17" s="33">
        <f t="shared" si="5"/>
        <v>0.98852049672864928</v>
      </c>
      <c r="G17" s="36" t="s">
        <v>203</v>
      </c>
      <c r="H17" s="36">
        <v>119.72799999999999</v>
      </c>
      <c r="I17" s="36">
        <v>9912.61</v>
      </c>
      <c r="J17" s="36">
        <f t="shared" si="6"/>
        <v>10032.338</v>
      </c>
      <c r="K17" s="37">
        <f t="shared" si="7"/>
        <v>0.9880657928391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6D6855-68B5-4BF9-8453-63CBE13B8E62}">
  <dimension ref="A2:O44"/>
  <sheetViews>
    <sheetView topLeftCell="C1" workbookViewId="0">
      <selection activeCell="I3" sqref="I3:M3"/>
    </sheetView>
  </sheetViews>
  <sheetFormatPr defaultRowHeight="14.3" x14ac:dyDescent="0.25"/>
  <cols>
    <col min="1" max="1" width="18.625" customWidth="1"/>
    <col min="2" max="2" width="11.375" customWidth="1"/>
    <col min="3" max="3" width="9.375" customWidth="1"/>
    <col min="4" max="4" width="14.5" customWidth="1"/>
    <col min="6" max="6" width="14.375" customWidth="1"/>
    <col min="9" max="9" width="18.875" customWidth="1"/>
    <col min="10" max="10" width="11.75" customWidth="1"/>
    <col min="11" max="11" width="9.5" customWidth="1"/>
    <col min="12" max="12" width="14" customWidth="1"/>
    <col min="14" max="14" width="14.625" customWidth="1"/>
  </cols>
  <sheetData>
    <row r="2" spans="1:15" x14ac:dyDescent="0.25">
      <c r="F2" t="s">
        <v>35</v>
      </c>
      <c r="G2">
        <f>AVERAGE(B4:B9)</f>
        <v>5.7886666666666668</v>
      </c>
      <c r="N2" t="s">
        <v>35</v>
      </c>
      <c r="O2">
        <f>AVERAGE(J4:J8)</f>
        <v>1.5102</v>
      </c>
    </row>
    <row r="3" spans="1:15" x14ac:dyDescent="0.25">
      <c r="A3" t="s">
        <v>26</v>
      </c>
      <c r="B3" s="12" t="s">
        <v>32</v>
      </c>
      <c r="C3" s="12" t="s">
        <v>33</v>
      </c>
      <c r="D3" t="s">
        <v>98</v>
      </c>
      <c r="E3" t="s">
        <v>266</v>
      </c>
      <c r="I3" t="s">
        <v>26</v>
      </c>
      <c r="J3" s="12" t="s">
        <v>32</v>
      </c>
      <c r="K3" s="12" t="s">
        <v>33</v>
      </c>
      <c r="L3" t="s">
        <v>98</v>
      </c>
      <c r="M3" t="s">
        <v>266</v>
      </c>
    </row>
    <row r="4" spans="1:15" x14ac:dyDescent="0.25">
      <c r="A4" s="75" t="s">
        <v>204</v>
      </c>
      <c r="B4" s="76">
        <v>1.8640000000000001</v>
      </c>
      <c r="C4" s="76">
        <v>98.13</v>
      </c>
      <c r="D4" s="86">
        <f t="shared" ref="D4:D39" si="0">B4-$G$2</f>
        <v>-3.924666666666667</v>
      </c>
      <c r="E4">
        <v>0</v>
      </c>
      <c r="I4" s="78" t="s">
        <v>204</v>
      </c>
      <c r="J4" s="79">
        <v>1.341</v>
      </c>
      <c r="K4" s="79">
        <v>98.65</v>
      </c>
      <c r="L4" s="95">
        <f>J4-$O$2</f>
        <v>-0.16920000000000002</v>
      </c>
      <c r="M4">
        <v>0</v>
      </c>
    </row>
    <row r="5" spans="1:15" x14ac:dyDescent="0.25">
      <c r="A5" s="75" t="s">
        <v>34</v>
      </c>
      <c r="B5" s="76">
        <v>6.9219999999999997</v>
      </c>
      <c r="C5" s="76">
        <v>93.07</v>
      </c>
      <c r="D5" s="86">
        <f t="shared" si="0"/>
        <v>1.1333333333333329</v>
      </c>
      <c r="I5" s="78" t="s">
        <v>36</v>
      </c>
      <c r="J5" s="79">
        <v>1.319</v>
      </c>
      <c r="K5" s="79">
        <v>98.68</v>
      </c>
      <c r="L5" s="95">
        <f t="shared" ref="L5:L44" si="1">J5-$O$2</f>
        <v>-0.19120000000000004</v>
      </c>
      <c r="M5">
        <v>0</v>
      </c>
    </row>
    <row r="6" spans="1:15" x14ac:dyDescent="0.25">
      <c r="A6" s="75" t="s">
        <v>36</v>
      </c>
      <c r="B6" s="76">
        <v>7.734</v>
      </c>
      <c r="C6" s="76">
        <v>92.26</v>
      </c>
      <c r="D6" s="86">
        <f t="shared" si="0"/>
        <v>1.9453333333333331</v>
      </c>
      <c r="I6" s="78" t="s">
        <v>37</v>
      </c>
      <c r="J6" s="79">
        <v>1.444</v>
      </c>
      <c r="K6" s="79">
        <v>98.55</v>
      </c>
      <c r="L6" s="95">
        <f t="shared" si="1"/>
        <v>-6.6200000000000037E-2</v>
      </c>
      <c r="M6">
        <v>0</v>
      </c>
    </row>
    <row r="7" spans="1:15" x14ac:dyDescent="0.25">
      <c r="A7" s="75" t="s">
        <v>37</v>
      </c>
      <c r="B7" s="76">
        <v>6.931</v>
      </c>
      <c r="C7" s="76">
        <v>93.06</v>
      </c>
      <c r="D7" s="86">
        <f t="shared" si="0"/>
        <v>1.1423333333333332</v>
      </c>
      <c r="I7" s="78" t="s">
        <v>38</v>
      </c>
      <c r="J7" s="79">
        <v>1.9610000000000001</v>
      </c>
      <c r="K7" s="79">
        <v>98.03</v>
      </c>
      <c r="L7" s="95">
        <f t="shared" si="1"/>
        <v>0.45080000000000009</v>
      </c>
    </row>
    <row r="8" spans="1:15" x14ac:dyDescent="0.25">
      <c r="A8" s="75" t="s">
        <v>38</v>
      </c>
      <c r="B8" s="76">
        <v>7.1989999999999998</v>
      </c>
      <c r="C8" s="76">
        <v>92.8</v>
      </c>
      <c r="D8" s="86">
        <f t="shared" si="0"/>
        <v>1.410333333333333</v>
      </c>
      <c r="I8" s="78" t="s">
        <v>39</v>
      </c>
      <c r="J8" s="79">
        <v>1.486</v>
      </c>
      <c r="K8" s="79">
        <v>98.51</v>
      </c>
      <c r="L8" s="95">
        <f t="shared" si="1"/>
        <v>-2.4199999999999999E-2</v>
      </c>
      <c r="M8">
        <v>0</v>
      </c>
    </row>
    <row r="9" spans="1:15" x14ac:dyDescent="0.25">
      <c r="A9" s="75" t="s">
        <v>39</v>
      </c>
      <c r="B9" s="76">
        <v>4.0819999999999999</v>
      </c>
      <c r="C9" s="76">
        <v>95.91</v>
      </c>
      <c r="D9" s="86">
        <f t="shared" si="0"/>
        <v>-1.706666666666667</v>
      </c>
      <c r="E9">
        <v>0</v>
      </c>
      <c r="I9" s="21" t="s">
        <v>230</v>
      </c>
      <c r="J9" s="22">
        <v>0.98099999999999998</v>
      </c>
      <c r="K9" s="22">
        <v>99.01</v>
      </c>
      <c r="L9" s="96">
        <f t="shared" si="1"/>
        <v>-0.5292</v>
      </c>
      <c r="M9">
        <v>0</v>
      </c>
    </row>
    <row r="10" spans="1:15" x14ac:dyDescent="0.25">
      <c r="A10" s="13" t="s">
        <v>105</v>
      </c>
      <c r="B10" s="14">
        <v>90.68</v>
      </c>
      <c r="C10" s="14">
        <v>9.32</v>
      </c>
      <c r="D10" s="87">
        <f t="shared" si="0"/>
        <v>84.891333333333336</v>
      </c>
      <c r="I10" s="21" t="s">
        <v>231</v>
      </c>
      <c r="J10" s="22">
        <v>1.319</v>
      </c>
      <c r="K10" s="22">
        <v>98.68</v>
      </c>
      <c r="L10" s="96">
        <f t="shared" si="1"/>
        <v>-0.19120000000000004</v>
      </c>
      <c r="M10">
        <v>0</v>
      </c>
    </row>
    <row r="11" spans="1:15" x14ac:dyDescent="0.25">
      <c r="A11" s="13" t="s">
        <v>106</v>
      </c>
      <c r="B11" s="14">
        <v>83.733999999999995</v>
      </c>
      <c r="C11" s="14">
        <v>16.260000000000002</v>
      </c>
      <c r="D11" s="87">
        <f t="shared" si="0"/>
        <v>77.945333333333323</v>
      </c>
      <c r="I11" s="21" t="s">
        <v>232</v>
      </c>
      <c r="J11" s="22">
        <v>1.1339999999999999</v>
      </c>
      <c r="K11" s="22">
        <v>98.86</v>
      </c>
      <c r="L11" s="96">
        <f t="shared" si="1"/>
        <v>-0.37620000000000009</v>
      </c>
      <c r="M11">
        <v>0</v>
      </c>
    </row>
    <row r="12" spans="1:15" x14ac:dyDescent="0.25">
      <c r="A12" s="13" t="s">
        <v>107</v>
      </c>
      <c r="B12" s="14">
        <v>83.385999999999996</v>
      </c>
      <c r="C12" s="14">
        <v>16.61</v>
      </c>
      <c r="D12" s="87">
        <f t="shared" si="0"/>
        <v>77.597333333333324</v>
      </c>
      <c r="I12" s="21" t="s">
        <v>233</v>
      </c>
      <c r="J12" s="22">
        <v>1.423</v>
      </c>
      <c r="K12" s="22">
        <v>98.57</v>
      </c>
      <c r="L12" s="96">
        <f t="shared" si="1"/>
        <v>-8.7199999999999944E-2</v>
      </c>
      <c r="M12">
        <v>0</v>
      </c>
    </row>
    <row r="13" spans="1:15" x14ac:dyDescent="0.25">
      <c r="A13" s="13" t="s">
        <v>205</v>
      </c>
      <c r="B13" s="14">
        <v>83.370999999999995</v>
      </c>
      <c r="C13" s="14">
        <v>16.62</v>
      </c>
      <c r="D13" s="87">
        <f t="shared" si="0"/>
        <v>77.582333333333324</v>
      </c>
      <c r="I13" s="21" t="s">
        <v>234</v>
      </c>
      <c r="J13" s="22">
        <v>1.7549999999999999</v>
      </c>
      <c r="K13" s="22">
        <v>98.24</v>
      </c>
      <c r="L13" s="96">
        <f t="shared" si="1"/>
        <v>0.24479999999999991</v>
      </c>
    </row>
    <row r="14" spans="1:15" x14ac:dyDescent="0.25">
      <c r="A14" s="13" t="s">
        <v>108</v>
      </c>
      <c r="B14" s="14">
        <v>83.444999999999993</v>
      </c>
      <c r="C14" s="14">
        <v>16.55</v>
      </c>
      <c r="D14" s="87">
        <f t="shared" si="0"/>
        <v>77.656333333333322</v>
      </c>
      <c r="I14" s="21" t="s">
        <v>235</v>
      </c>
      <c r="J14" s="22">
        <v>2.4060000000000001</v>
      </c>
      <c r="K14" s="22">
        <v>97.59</v>
      </c>
      <c r="L14" s="96">
        <f t="shared" si="1"/>
        <v>0.89580000000000015</v>
      </c>
    </row>
    <row r="15" spans="1:15" x14ac:dyDescent="0.25">
      <c r="A15" s="13" t="s">
        <v>109</v>
      </c>
      <c r="B15" s="14">
        <v>88.137</v>
      </c>
      <c r="C15" s="14">
        <v>11.86</v>
      </c>
      <c r="D15" s="87">
        <f t="shared" si="0"/>
        <v>82.348333333333329</v>
      </c>
      <c r="I15" s="80" t="s">
        <v>236</v>
      </c>
      <c r="J15" s="81">
        <v>5.8150000000000004</v>
      </c>
      <c r="K15" s="81">
        <v>94.18</v>
      </c>
      <c r="L15" s="97">
        <f t="shared" si="1"/>
        <v>4.3048000000000002</v>
      </c>
    </row>
    <row r="16" spans="1:15" x14ac:dyDescent="0.25">
      <c r="A16" s="27" t="s">
        <v>206</v>
      </c>
      <c r="B16" s="28">
        <v>6.6840000000000002</v>
      </c>
      <c r="C16" s="28">
        <v>93.31</v>
      </c>
      <c r="D16" s="88">
        <f t="shared" si="0"/>
        <v>0.89533333333333331</v>
      </c>
      <c r="I16" s="80" t="s">
        <v>237</v>
      </c>
      <c r="J16" s="81">
        <v>4.3019999999999996</v>
      </c>
      <c r="K16" s="81">
        <v>95.69</v>
      </c>
      <c r="L16" s="97">
        <f t="shared" si="1"/>
        <v>2.7917999999999994</v>
      </c>
    </row>
    <row r="17" spans="1:12" x14ac:dyDescent="0.25">
      <c r="A17" s="27" t="s">
        <v>207</v>
      </c>
      <c r="B17" s="28">
        <v>3.972</v>
      </c>
      <c r="C17" s="28">
        <v>96.02</v>
      </c>
      <c r="D17" s="88">
        <f t="shared" si="0"/>
        <v>-1.8166666666666669</v>
      </c>
      <c r="E17">
        <v>0</v>
      </c>
      <c r="I17" s="80" t="s">
        <v>238</v>
      </c>
      <c r="J17" s="81">
        <v>4.6500000000000004</v>
      </c>
      <c r="K17" s="81">
        <v>95.35</v>
      </c>
      <c r="L17" s="97">
        <f t="shared" si="1"/>
        <v>3.1398000000000001</v>
      </c>
    </row>
    <row r="18" spans="1:12" x14ac:dyDescent="0.25">
      <c r="A18" s="27" t="s">
        <v>208</v>
      </c>
      <c r="B18" s="28">
        <v>5.0810000000000004</v>
      </c>
      <c r="C18" s="28">
        <v>94.91</v>
      </c>
      <c r="D18" s="88">
        <f t="shared" si="0"/>
        <v>-0.70766666666666644</v>
      </c>
      <c r="E18">
        <v>0</v>
      </c>
      <c r="I18" s="80" t="s">
        <v>239</v>
      </c>
      <c r="J18" s="81">
        <v>4.6310000000000002</v>
      </c>
      <c r="K18" s="81">
        <v>95.36</v>
      </c>
      <c r="L18" s="97">
        <f t="shared" si="1"/>
        <v>3.1208</v>
      </c>
    </row>
    <row r="19" spans="1:12" x14ac:dyDescent="0.25">
      <c r="A19" s="27" t="s">
        <v>209</v>
      </c>
      <c r="B19" s="28">
        <v>5.6710000000000003</v>
      </c>
      <c r="C19" s="28">
        <v>94.32</v>
      </c>
      <c r="D19" s="88">
        <f t="shared" si="0"/>
        <v>-0.11766666666666659</v>
      </c>
      <c r="E19">
        <v>0</v>
      </c>
      <c r="I19" s="80" t="s">
        <v>240</v>
      </c>
      <c r="J19" s="81">
        <v>5.1429999999999998</v>
      </c>
      <c r="K19" s="81">
        <v>94.85</v>
      </c>
      <c r="L19" s="97">
        <f t="shared" si="1"/>
        <v>3.6327999999999996</v>
      </c>
    </row>
    <row r="20" spans="1:12" x14ac:dyDescent="0.25">
      <c r="A20" s="27" t="s">
        <v>210</v>
      </c>
      <c r="B20" s="28">
        <v>4.7439999999999998</v>
      </c>
      <c r="C20" s="28">
        <v>95.25</v>
      </c>
      <c r="D20" s="88">
        <f t="shared" si="0"/>
        <v>-1.0446666666666671</v>
      </c>
      <c r="E20">
        <v>0</v>
      </c>
      <c r="I20" s="80" t="s">
        <v>241</v>
      </c>
      <c r="J20" s="81">
        <v>6.77</v>
      </c>
      <c r="K20" s="81">
        <v>93.23</v>
      </c>
      <c r="L20" s="97">
        <f t="shared" si="1"/>
        <v>5.2597999999999994</v>
      </c>
    </row>
    <row r="21" spans="1:12" x14ac:dyDescent="0.25">
      <c r="A21" s="27" t="s">
        <v>211</v>
      </c>
      <c r="B21" s="28">
        <v>4.24</v>
      </c>
      <c r="C21" s="28">
        <v>95.76</v>
      </c>
      <c r="D21" s="88">
        <f t="shared" si="0"/>
        <v>-1.5486666666666666</v>
      </c>
      <c r="E21">
        <v>0</v>
      </c>
      <c r="I21" s="82" t="s">
        <v>242</v>
      </c>
      <c r="J21" s="83">
        <v>73.88</v>
      </c>
      <c r="K21" s="83">
        <v>26.12</v>
      </c>
      <c r="L21" s="98">
        <f t="shared" si="1"/>
        <v>72.369799999999998</v>
      </c>
    </row>
    <row r="22" spans="1:12" x14ac:dyDescent="0.25">
      <c r="A22" s="89" t="s">
        <v>212</v>
      </c>
      <c r="B22" s="90">
        <v>3.4780000000000002</v>
      </c>
      <c r="C22" s="90">
        <v>96.52</v>
      </c>
      <c r="D22" s="91">
        <f t="shared" si="0"/>
        <v>-2.3106666666666666</v>
      </c>
      <c r="E22">
        <v>0</v>
      </c>
      <c r="I22" s="82" t="s">
        <v>243</v>
      </c>
      <c r="J22" s="83">
        <v>72.054000000000002</v>
      </c>
      <c r="K22" s="83">
        <v>27.94</v>
      </c>
      <c r="L22" s="98">
        <f t="shared" si="1"/>
        <v>70.543800000000005</v>
      </c>
    </row>
    <row r="23" spans="1:12" x14ac:dyDescent="0.25">
      <c r="A23" s="89" t="s">
        <v>213</v>
      </c>
      <c r="B23" s="90">
        <v>1.4319999999999999</v>
      </c>
      <c r="C23" s="90">
        <v>98.56</v>
      </c>
      <c r="D23" s="91">
        <f t="shared" si="0"/>
        <v>-4.3566666666666674</v>
      </c>
      <c r="E23">
        <v>0</v>
      </c>
      <c r="I23" s="82" t="s">
        <v>244</v>
      </c>
      <c r="J23" s="83">
        <v>65.361000000000004</v>
      </c>
      <c r="K23" s="83">
        <v>34.630000000000003</v>
      </c>
      <c r="L23" s="98">
        <f t="shared" si="1"/>
        <v>63.850800000000007</v>
      </c>
    </row>
    <row r="24" spans="1:12" x14ac:dyDescent="0.25">
      <c r="A24" s="89" t="s">
        <v>214</v>
      </c>
      <c r="B24" s="90">
        <v>2.6040000000000001</v>
      </c>
      <c r="C24" s="90">
        <v>97.39</v>
      </c>
      <c r="D24" s="91">
        <f t="shared" si="0"/>
        <v>-3.1846666666666668</v>
      </c>
      <c r="E24">
        <v>0</v>
      </c>
      <c r="I24" s="82" t="s">
        <v>245</v>
      </c>
      <c r="J24" s="83">
        <v>71.603999999999999</v>
      </c>
      <c r="K24" s="83">
        <v>28.39</v>
      </c>
      <c r="L24" s="98">
        <f t="shared" si="1"/>
        <v>70.093800000000002</v>
      </c>
    </row>
    <row r="25" spans="1:12" x14ac:dyDescent="0.25">
      <c r="A25" s="89" t="s">
        <v>215</v>
      </c>
      <c r="B25" s="90">
        <v>1.399</v>
      </c>
      <c r="C25" s="90">
        <v>98.6</v>
      </c>
      <c r="D25" s="91">
        <f t="shared" si="0"/>
        <v>-4.3896666666666668</v>
      </c>
      <c r="E25">
        <v>0</v>
      </c>
      <c r="I25" s="82" t="s">
        <v>246</v>
      </c>
      <c r="J25" s="83">
        <v>72.513000000000005</v>
      </c>
      <c r="K25" s="83">
        <v>27.48</v>
      </c>
      <c r="L25" s="98">
        <f t="shared" si="1"/>
        <v>71.002800000000008</v>
      </c>
    </row>
    <row r="26" spans="1:12" x14ac:dyDescent="0.25">
      <c r="A26" s="89" t="s">
        <v>216</v>
      </c>
      <c r="B26" s="90">
        <v>2.5150000000000001</v>
      </c>
      <c r="C26" s="90">
        <v>97.48</v>
      </c>
      <c r="D26" s="91">
        <f t="shared" si="0"/>
        <v>-3.2736666666666667</v>
      </c>
      <c r="E26">
        <v>0</v>
      </c>
      <c r="I26" s="82" t="s">
        <v>247</v>
      </c>
      <c r="J26" s="83">
        <v>77.355000000000004</v>
      </c>
      <c r="K26" s="83">
        <v>22.64</v>
      </c>
      <c r="L26" s="98">
        <f t="shared" si="1"/>
        <v>75.844800000000006</v>
      </c>
    </row>
    <row r="27" spans="1:12" x14ac:dyDescent="0.25">
      <c r="A27" s="89" t="s">
        <v>217</v>
      </c>
      <c r="B27" s="90">
        <v>3.5510000000000002</v>
      </c>
      <c r="C27" s="90">
        <v>96.44</v>
      </c>
      <c r="D27" s="91">
        <f t="shared" si="0"/>
        <v>-2.2376666666666667</v>
      </c>
      <c r="E27">
        <v>0</v>
      </c>
      <c r="I27" s="84" t="s">
        <v>248</v>
      </c>
      <c r="J27" s="85">
        <v>40.854999999999997</v>
      </c>
      <c r="K27" s="85">
        <v>59.14</v>
      </c>
      <c r="L27" s="99">
        <f t="shared" si="1"/>
        <v>39.344799999999999</v>
      </c>
    </row>
    <row r="28" spans="1:12" x14ac:dyDescent="0.25">
      <c r="A28" s="77" t="s">
        <v>218</v>
      </c>
      <c r="B28" s="7">
        <v>10.172000000000001</v>
      </c>
      <c r="C28" s="7">
        <v>89.82</v>
      </c>
      <c r="D28" s="33">
        <f t="shared" si="0"/>
        <v>4.3833333333333337</v>
      </c>
      <c r="I28" s="84" t="s">
        <v>249</v>
      </c>
      <c r="J28" s="85">
        <v>25.908000000000001</v>
      </c>
      <c r="K28" s="85">
        <v>74.09</v>
      </c>
      <c r="L28" s="99">
        <f t="shared" si="1"/>
        <v>24.3978</v>
      </c>
    </row>
    <row r="29" spans="1:12" x14ac:dyDescent="0.25">
      <c r="A29" s="77" t="s">
        <v>219</v>
      </c>
      <c r="B29" s="7">
        <v>8.6590000000000007</v>
      </c>
      <c r="C29" s="7">
        <v>91.34</v>
      </c>
      <c r="D29" s="33">
        <f t="shared" si="0"/>
        <v>2.8703333333333338</v>
      </c>
      <c r="I29" s="84" t="s">
        <v>250</v>
      </c>
      <c r="J29" s="85">
        <v>30.164000000000001</v>
      </c>
      <c r="K29" s="85">
        <v>69.83</v>
      </c>
      <c r="L29" s="99">
        <f t="shared" si="1"/>
        <v>28.6538</v>
      </c>
    </row>
    <row r="30" spans="1:12" x14ac:dyDescent="0.25">
      <c r="A30" s="77" t="s">
        <v>220</v>
      </c>
      <c r="B30" s="7">
        <v>1.325</v>
      </c>
      <c r="C30" s="7">
        <v>98.67</v>
      </c>
      <c r="D30" s="33">
        <f t="shared" si="0"/>
        <v>-4.4636666666666667</v>
      </c>
      <c r="E30">
        <v>0</v>
      </c>
      <c r="I30" s="84" t="s">
        <v>251</v>
      </c>
      <c r="J30" s="85">
        <v>31.042999999999999</v>
      </c>
      <c r="K30" s="85">
        <v>68.95</v>
      </c>
      <c r="L30" s="99">
        <f t="shared" si="1"/>
        <v>29.532799999999998</v>
      </c>
    </row>
    <row r="31" spans="1:12" x14ac:dyDescent="0.25">
      <c r="A31" s="77" t="s">
        <v>221</v>
      </c>
      <c r="B31" s="7">
        <v>3.0139999999999998</v>
      </c>
      <c r="C31" s="7">
        <v>96.98</v>
      </c>
      <c r="D31" s="33">
        <f t="shared" si="0"/>
        <v>-2.7746666666666671</v>
      </c>
      <c r="E31">
        <v>0</v>
      </c>
      <c r="I31" s="84" t="s">
        <v>252</v>
      </c>
      <c r="J31" s="85">
        <v>32.414999999999999</v>
      </c>
      <c r="K31" s="85">
        <v>67.58</v>
      </c>
      <c r="L31" s="99">
        <f t="shared" si="1"/>
        <v>30.904799999999998</v>
      </c>
    </row>
    <row r="32" spans="1:12" x14ac:dyDescent="0.25">
      <c r="A32" s="77" t="s">
        <v>222</v>
      </c>
      <c r="B32" s="7">
        <v>2.375</v>
      </c>
      <c r="C32" s="7">
        <v>97.62</v>
      </c>
      <c r="D32" s="33">
        <f t="shared" si="0"/>
        <v>-3.4136666666666668</v>
      </c>
      <c r="E32">
        <v>0</v>
      </c>
      <c r="I32" s="84" t="s">
        <v>253</v>
      </c>
      <c r="J32" s="85">
        <v>37.963000000000001</v>
      </c>
      <c r="K32" s="85">
        <v>62.03</v>
      </c>
      <c r="L32" s="99">
        <f t="shared" si="1"/>
        <v>36.452800000000003</v>
      </c>
    </row>
    <row r="33" spans="1:12" x14ac:dyDescent="0.25">
      <c r="A33" s="77" t="s">
        <v>223</v>
      </c>
      <c r="B33" s="7">
        <v>5.8090000000000002</v>
      </c>
      <c r="C33" s="7">
        <v>94.19</v>
      </c>
      <c r="D33" s="33">
        <f t="shared" si="0"/>
        <v>2.0333333333333314E-2</v>
      </c>
      <c r="I33" s="27" t="s">
        <v>254</v>
      </c>
      <c r="J33" s="28">
        <v>65.251000000000005</v>
      </c>
      <c r="K33" s="28">
        <v>34.74</v>
      </c>
      <c r="L33" s="88">
        <f t="shared" si="1"/>
        <v>63.740800000000007</v>
      </c>
    </row>
    <row r="34" spans="1:12" x14ac:dyDescent="0.25">
      <c r="A34" s="92" t="s">
        <v>224</v>
      </c>
      <c r="B34" s="93">
        <v>14.411</v>
      </c>
      <c r="C34" s="93">
        <v>85.58</v>
      </c>
      <c r="D34" s="94">
        <f t="shared" si="0"/>
        <v>8.6223333333333336</v>
      </c>
      <c r="I34" s="27" t="s">
        <v>255</v>
      </c>
      <c r="J34" s="28">
        <v>55.77</v>
      </c>
      <c r="K34" s="28">
        <v>44.23</v>
      </c>
      <c r="L34" s="88">
        <f t="shared" si="1"/>
        <v>54.259800000000006</v>
      </c>
    </row>
    <row r="35" spans="1:12" x14ac:dyDescent="0.25">
      <c r="A35" s="92" t="s">
        <v>225</v>
      </c>
      <c r="B35" s="93">
        <v>9.1240000000000006</v>
      </c>
      <c r="C35" s="93">
        <v>90.87</v>
      </c>
      <c r="D35" s="94">
        <f t="shared" si="0"/>
        <v>3.3353333333333337</v>
      </c>
      <c r="I35" s="27" t="s">
        <v>256</v>
      </c>
      <c r="J35" s="28">
        <v>53.482999999999997</v>
      </c>
      <c r="K35" s="28">
        <v>46.51</v>
      </c>
      <c r="L35" s="88">
        <f t="shared" si="1"/>
        <v>51.972799999999999</v>
      </c>
    </row>
    <row r="36" spans="1:12" x14ac:dyDescent="0.25">
      <c r="A36" s="92" t="s">
        <v>226</v>
      </c>
      <c r="B36" s="93">
        <v>7.9029999999999996</v>
      </c>
      <c r="C36" s="93">
        <v>92.09</v>
      </c>
      <c r="D36" s="94">
        <f t="shared" si="0"/>
        <v>2.1143333333333327</v>
      </c>
      <c r="I36" s="27" t="s">
        <v>257</v>
      </c>
      <c r="J36" s="28">
        <v>64.593999999999994</v>
      </c>
      <c r="K36" s="28">
        <v>35.4</v>
      </c>
      <c r="L36" s="88">
        <f t="shared" si="1"/>
        <v>63.083799999999997</v>
      </c>
    </row>
    <row r="37" spans="1:12" x14ac:dyDescent="0.25">
      <c r="A37" s="92" t="s">
        <v>227</v>
      </c>
      <c r="B37" s="93">
        <v>5.508</v>
      </c>
      <c r="C37" s="93">
        <v>94.49</v>
      </c>
      <c r="D37" s="94">
        <f t="shared" si="0"/>
        <v>-0.28066666666666684</v>
      </c>
      <c r="E37">
        <v>0</v>
      </c>
      <c r="I37" s="27" t="s">
        <v>258</v>
      </c>
      <c r="J37" s="28">
        <v>64.402000000000001</v>
      </c>
      <c r="K37" s="28">
        <v>35.590000000000003</v>
      </c>
      <c r="L37" s="88">
        <f t="shared" si="1"/>
        <v>62.891800000000003</v>
      </c>
    </row>
    <row r="38" spans="1:12" x14ac:dyDescent="0.25">
      <c r="A38" s="92" t="s">
        <v>228</v>
      </c>
      <c r="B38" s="93">
        <v>9.548</v>
      </c>
      <c r="C38" s="93">
        <v>90.45</v>
      </c>
      <c r="D38" s="94">
        <f t="shared" si="0"/>
        <v>3.7593333333333332</v>
      </c>
      <c r="I38" s="27" t="s">
        <v>259</v>
      </c>
      <c r="J38" s="28">
        <v>69.277000000000001</v>
      </c>
      <c r="K38" s="28">
        <v>30.72</v>
      </c>
      <c r="L38" s="88">
        <f t="shared" si="1"/>
        <v>67.766800000000003</v>
      </c>
    </row>
    <row r="39" spans="1:12" x14ac:dyDescent="0.25">
      <c r="A39" s="92" t="s">
        <v>229</v>
      </c>
      <c r="B39" s="93">
        <v>10.82</v>
      </c>
      <c r="C39" s="93">
        <v>89.18</v>
      </c>
      <c r="D39" s="94">
        <f t="shared" si="0"/>
        <v>5.0313333333333334</v>
      </c>
      <c r="I39" s="18" t="s">
        <v>260</v>
      </c>
      <c r="J39" s="19">
        <v>31.35</v>
      </c>
      <c r="K39" s="19">
        <v>68.650000000000006</v>
      </c>
      <c r="L39" s="100">
        <f t="shared" si="1"/>
        <v>29.8398</v>
      </c>
    </row>
    <row r="40" spans="1:12" x14ac:dyDescent="0.25">
      <c r="I40" s="18" t="s">
        <v>261</v>
      </c>
      <c r="J40" s="19">
        <v>23.887</v>
      </c>
      <c r="K40" s="19">
        <v>76.11</v>
      </c>
      <c r="L40" s="100">
        <f t="shared" si="1"/>
        <v>22.376799999999999</v>
      </c>
    </row>
    <row r="41" spans="1:12" x14ac:dyDescent="0.25">
      <c r="I41" s="18" t="s">
        <v>262</v>
      </c>
      <c r="J41" s="19">
        <v>31.576000000000001</v>
      </c>
      <c r="K41" s="19">
        <v>68.42</v>
      </c>
      <c r="L41" s="100">
        <f t="shared" si="1"/>
        <v>30.065799999999999</v>
      </c>
    </row>
    <row r="42" spans="1:12" x14ac:dyDescent="0.25">
      <c r="I42" s="18" t="s">
        <v>263</v>
      </c>
      <c r="J42" s="19">
        <v>29.704999999999998</v>
      </c>
      <c r="K42" s="19">
        <v>70.290000000000006</v>
      </c>
      <c r="L42" s="100">
        <f t="shared" si="1"/>
        <v>28.194799999999997</v>
      </c>
    </row>
    <row r="43" spans="1:12" x14ac:dyDescent="0.25">
      <c r="I43" s="18" t="s">
        <v>264</v>
      </c>
      <c r="J43" s="19">
        <v>30.594999999999999</v>
      </c>
      <c r="K43" s="19">
        <v>69.400000000000006</v>
      </c>
      <c r="L43" s="100">
        <f t="shared" si="1"/>
        <v>29.084799999999998</v>
      </c>
    </row>
    <row r="44" spans="1:12" x14ac:dyDescent="0.25">
      <c r="I44" s="18" t="s">
        <v>265</v>
      </c>
      <c r="J44" s="19">
        <v>37.305</v>
      </c>
      <c r="K44" s="19">
        <v>62.69</v>
      </c>
      <c r="L44" s="100">
        <f t="shared" si="1"/>
        <v>35.794800000000002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3C939E-1FCD-4C6C-B51C-DC7AD0D61EE0}">
  <dimension ref="A3:L108"/>
  <sheetViews>
    <sheetView topLeftCell="A76" workbookViewId="0">
      <selection activeCell="A93" sqref="A93"/>
    </sheetView>
  </sheetViews>
  <sheetFormatPr defaultRowHeight="14.3" x14ac:dyDescent="0.25"/>
  <cols>
    <col min="1" max="1" width="16.875" customWidth="1"/>
    <col min="2" max="2" width="9.5" customWidth="1"/>
    <col min="3" max="3" width="10" customWidth="1"/>
    <col min="4" max="4" width="9.5" bestFit="1" customWidth="1"/>
    <col min="5" max="5" width="16.375" customWidth="1"/>
    <col min="6" max="7" width="10.375" customWidth="1"/>
    <col min="8" max="8" width="16.875" customWidth="1"/>
    <col min="12" max="12" width="16.125" customWidth="1"/>
  </cols>
  <sheetData>
    <row r="3" spans="1:1" x14ac:dyDescent="0.25">
      <c r="A3" s="102" t="s">
        <v>273</v>
      </c>
    </row>
    <row r="4" spans="1:1" x14ac:dyDescent="0.25">
      <c r="A4" s="101" t="s">
        <v>267</v>
      </c>
    </row>
    <row r="7" spans="1:1" x14ac:dyDescent="0.25">
      <c r="A7" s="102" t="s">
        <v>272</v>
      </c>
    </row>
    <row r="8" spans="1:1" x14ac:dyDescent="0.25">
      <c r="A8" s="101" t="s">
        <v>268</v>
      </c>
    </row>
    <row r="11" spans="1:1" x14ac:dyDescent="0.25">
      <c r="A11" s="102" t="s">
        <v>271</v>
      </c>
    </row>
    <row r="12" spans="1:1" x14ac:dyDescent="0.25">
      <c r="A12" s="101" t="s">
        <v>269</v>
      </c>
    </row>
    <row r="15" spans="1:1" x14ac:dyDescent="0.25">
      <c r="A15" s="102" t="s">
        <v>270</v>
      </c>
    </row>
    <row r="17" spans="1:12" x14ac:dyDescent="0.25">
      <c r="A17" s="34" t="s">
        <v>26</v>
      </c>
      <c r="B17" s="35" t="s">
        <v>27</v>
      </c>
      <c r="C17" s="35" t="s">
        <v>28</v>
      </c>
      <c r="D17" s="35" t="s">
        <v>29</v>
      </c>
      <c r="E17" s="34" t="s">
        <v>30</v>
      </c>
      <c r="H17" s="34" t="s">
        <v>26</v>
      </c>
      <c r="I17" s="35" t="s">
        <v>27</v>
      </c>
      <c r="J17" s="35" t="s">
        <v>28</v>
      </c>
      <c r="K17" s="35" t="s">
        <v>29</v>
      </c>
      <c r="L17" s="34" t="s">
        <v>30</v>
      </c>
    </row>
    <row r="18" spans="1:12" x14ac:dyDescent="0.25">
      <c r="A18" s="104" t="s">
        <v>0</v>
      </c>
      <c r="B18" s="105">
        <v>5774.6189999999997</v>
      </c>
      <c r="C18" s="105">
        <v>0</v>
      </c>
      <c r="D18" s="100">
        <f>SUM(B18:C18)</f>
        <v>5774.6189999999997</v>
      </c>
      <c r="E18" s="97">
        <f>C18/D18</f>
        <v>0</v>
      </c>
      <c r="H18" s="106" t="s">
        <v>0</v>
      </c>
      <c r="I18" s="107">
        <v>6379.8609999999999</v>
      </c>
      <c r="J18" s="107">
        <v>0</v>
      </c>
      <c r="K18" s="87">
        <f>SUM(I18:J18)</f>
        <v>6379.8609999999999</v>
      </c>
      <c r="L18" s="99">
        <f>J18/K18</f>
        <v>0</v>
      </c>
    </row>
    <row r="19" spans="1:12" x14ac:dyDescent="0.25">
      <c r="A19" s="104" t="s">
        <v>1</v>
      </c>
      <c r="B19" s="105">
        <v>180.435</v>
      </c>
      <c r="C19" s="105">
        <v>5946.1540000000005</v>
      </c>
      <c r="D19" s="100">
        <f t="shared" ref="D19:D28" si="0">SUM(B19:C19)</f>
        <v>6126.5890000000009</v>
      </c>
      <c r="E19" s="97">
        <f t="shared" ref="E19:E28" si="1">C19/D19</f>
        <v>0.97054886495568737</v>
      </c>
      <c r="H19" s="106" t="s">
        <v>1</v>
      </c>
      <c r="I19" s="107">
        <v>206.84899999999999</v>
      </c>
      <c r="J19" s="107">
        <v>5957.9120000000003</v>
      </c>
      <c r="K19" s="87">
        <f t="shared" ref="K19:K28" si="2">SUM(I19:J19)</f>
        <v>6164.7610000000004</v>
      </c>
      <c r="L19" s="99">
        <f t="shared" ref="L19:L28" si="3">J19/K19</f>
        <v>0.96644654999601765</v>
      </c>
    </row>
    <row r="20" spans="1:12" x14ac:dyDescent="0.25">
      <c r="A20" s="104" t="s">
        <v>275</v>
      </c>
      <c r="B20" s="105">
        <v>2337.4259999999999</v>
      </c>
      <c r="C20" s="105">
        <v>5686.9120000000003</v>
      </c>
      <c r="D20" s="100">
        <f t="shared" si="0"/>
        <v>8024.3379999999997</v>
      </c>
      <c r="E20" s="97">
        <f t="shared" si="1"/>
        <v>0.70870793328994874</v>
      </c>
      <c r="H20" s="106" t="s">
        <v>275</v>
      </c>
      <c r="I20" s="107">
        <v>2260.0619999999999</v>
      </c>
      <c r="J20" s="107">
        <v>5580.9120000000003</v>
      </c>
      <c r="K20" s="87">
        <f t="shared" si="2"/>
        <v>7840.9740000000002</v>
      </c>
      <c r="L20" s="99">
        <f t="shared" si="3"/>
        <v>0.71176259480008486</v>
      </c>
    </row>
    <row r="21" spans="1:12" x14ac:dyDescent="0.25">
      <c r="A21" s="104" t="s">
        <v>274</v>
      </c>
      <c r="B21" s="105">
        <v>6638.3969999999999</v>
      </c>
      <c r="C21" s="105">
        <v>436.33499999999998</v>
      </c>
      <c r="D21" s="100">
        <f t="shared" si="0"/>
        <v>7074.732</v>
      </c>
      <c r="E21" s="97">
        <f t="shared" si="1"/>
        <v>6.1675127764557018E-2</v>
      </c>
      <c r="H21" s="106" t="s">
        <v>274</v>
      </c>
      <c r="I21" s="107">
        <v>6397.326</v>
      </c>
      <c r="J21" s="107">
        <v>488.74900000000002</v>
      </c>
      <c r="K21" s="87">
        <f t="shared" si="2"/>
        <v>6886.0749999999998</v>
      </c>
      <c r="L21" s="99">
        <f t="shared" si="3"/>
        <v>7.0976427064764772E-2</v>
      </c>
    </row>
    <row r="22" spans="1:12" x14ac:dyDescent="0.25">
      <c r="A22" s="104" t="s">
        <v>276</v>
      </c>
      <c r="B22" s="105">
        <v>1464.184</v>
      </c>
      <c r="C22" s="105">
        <v>5605.2049999999999</v>
      </c>
      <c r="D22" s="100">
        <f t="shared" si="0"/>
        <v>7069.3890000000001</v>
      </c>
      <c r="E22" s="97">
        <f t="shared" si="1"/>
        <v>0.79288393947482583</v>
      </c>
      <c r="H22" s="106" t="s">
        <v>276</v>
      </c>
      <c r="I22" s="107">
        <v>1131.527</v>
      </c>
      <c r="J22" s="107">
        <v>5515.3760000000002</v>
      </c>
      <c r="K22" s="87">
        <f t="shared" si="2"/>
        <v>6646.9030000000002</v>
      </c>
      <c r="L22" s="99">
        <f t="shared" si="3"/>
        <v>0.82976628363615357</v>
      </c>
    </row>
    <row r="23" spans="1:12" x14ac:dyDescent="0.25">
      <c r="A23" s="104" t="s">
        <v>277</v>
      </c>
      <c r="B23" s="105">
        <v>5880.4470000000001</v>
      </c>
      <c r="C23" s="105">
        <v>64.364000000000004</v>
      </c>
      <c r="D23" s="100">
        <f t="shared" si="0"/>
        <v>5944.8109999999997</v>
      </c>
      <c r="E23" s="97">
        <f t="shared" si="1"/>
        <v>1.0826921158637341E-2</v>
      </c>
      <c r="H23" s="106" t="s">
        <v>277</v>
      </c>
      <c r="I23" s="107">
        <v>5924.9120000000003</v>
      </c>
      <c r="J23" s="107">
        <v>58.95</v>
      </c>
      <c r="K23" s="87">
        <f t="shared" si="2"/>
        <v>5983.8620000000001</v>
      </c>
      <c r="L23" s="99">
        <f t="shared" si="3"/>
        <v>9.8514972437532822E-3</v>
      </c>
    </row>
    <row r="24" spans="1:12" x14ac:dyDescent="0.25">
      <c r="A24" s="104" t="s">
        <v>278</v>
      </c>
      <c r="B24" s="105">
        <v>6613.2759999999998</v>
      </c>
      <c r="C24" s="105">
        <v>20.120999999999999</v>
      </c>
      <c r="D24" s="100">
        <f t="shared" si="0"/>
        <v>6633.3969999999999</v>
      </c>
      <c r="E24" s="97">
        <f t="shared" si="1"/>
        <v>3.0332874694519261E-3</v>
      </c>
      <c r="H24" s="106" t="s">
        <v>278</v>
      </c>
      <c r="I24" s="107">
        <v>6040.326</v>
      </c>
      <c r="J24" s="107">
        <v>10.121</v>
      </c>
      <c r="K24" s="87">
        <f t="shared" si="2"/>
        <v>6050.4470000000001</v>
      </c>
      <c r="L24" s="99">
        <f t="shared" si="3"/>
        <v>1.6727689706231622E-3</v>
      </c>
    </row>
    <row r="25" spans="1:12" x14ac:dyDescent="0.25">
      <c r="A25" s="104" t="s">
        <v>279</v>
      </c>
      <c r="B25" s="105">
        <v>6738.9830000000002</v>
      </c>
      <c r="C25" s="105">
        <v>149.607</v>
      </c>
      <c r="D25" s="100">
        <f t="shared" si="0"/>
        <v>6888.59</v>
      </c>
      <c r="E25" s="97">
        <f t="shared" si="1"/>
        <v>2.1718087446052095E-2</v>
      </c>
      <c r="H25" s="106" t="s">
        <v>279</v>
      </c>
      <c r="I25" s="107">
        <v>6041.0330000000004</v>
      </c>
      <c r="J25" s="107">
        <v>131.19200000000001</v>
      </c>
      <c r="K25" s="87">
        <f t="shared" si="2"/>
        <v>6172.2250000000004</v>
      </c>
      <c r="L25" s="99">
        <f t="shared" si="3"/>
        <v>2.1255219957146732E-2</v>
      </c>
    </row>
    <row r="26" spans="1:12" x14ac:dyDescent="0.25">
      <c r="A26" s="100" t="s">
        <v>280</v>
      </c>
      <c r="B26" s="100">
        <v>2628.6689999999999</v>
      </c>
      <c r="C26" s="100">
        <v>5699.4470000000001</v>
      </c>
      <c r="D26" s="100">
        <f t="shared" si="0"/>
        <v>8328.116</v>
      </c>
      <c r="E26" s="97">
        <f t="shared" si="1"/>
        <v>0.68436210542696574</v>
      </c>
      <c r="H26" s="87" t="s">
        <v>280</v>
      </c>
      <c r="I26" s="107">
        <v>2434.6689999999999</v>
      </c>
      <c r="J26" s="107">
        <v>5744.1540000000005</v>
      </c>
      <c r="K26" s="87">
        <f t="shared" si="2"/>
        <v>8178.8230000000003</v>
      </c>
      <c r="L26" s="99">
        <f t="shared" si="3"/>
        <v>0.70232037054720464</v>
      </c>
    </row>
    <row r="27" spans="1:12" x14ac:dyDescent="0.25">
      <c r="A27" s="100" t="s">
        <v>281</v>
      </c>
      <c r="B27" s="100">
        <v>172.02099999999999</v>
      </c>
      <c r="C27" s="100">
        <v>6126.69</v>
      </c>
      <c r="D27" s="100">
        <f t="shared" si="0"/>
        <v>6298.7109999999993</v>
      </c>
      <c r="E27" s="97">
        <f t="shared" si="1"/>
        <v>0.97268949154835016</v>
      </c>
      <c r="H27" s="87" t="s">
        <v>281</v>
      </c>
      <c r="I27" s="107">
        <v>147.607</v>
      </c>
      <c r="J27" s="107">
        <v>6200.69</v>
      </c>
      <c r="K27" s="87">
        <f t="shared" si="2"/>
        <v>6348.2969999999996</v>
      </c>
      <c r="L27" s="99">
        <f t="shared" si="3"/>
        <v>0.97674856737169036</v>
      </c>
    </row>
    <row r="28" spans="1:12" x14ac:dyDescent="0.25">
      <c r="A28" s="100" t="s">
        <v>282</v>
      </c>
      <c r="B28" s="100">
        <v>261.971</v>
      </c>
      <c r="C28" s="100">
        <v>6045.9830000000002</v>
      </c>
      <c r="D28" s="100">
        <f t="shared" si="0"/>
        <v>6307.9539999999997</v>
      </c>
      <c r="E28" s="97">
        <f t="shared" si="1"/>
        <v>0.95846973519464485</v>
      </c>
      <c r="H28" s="87" t="s">
        <v>282</v>
      </c>
      <c r="I28" s="107">
        <v>209.26300000000001</v>
      </c>
      <c r="J28" s="107">
        <v>6038.1040000000003</v>
      </c>
      <c r="K28" s="87">
        <f t="shared" si="2"/>
        <v>6247.3670000000002</v>
      </c>
      <c r="L28" s="99">
        <f t="shared" si="3"/>
        <v>0.96650380872453945</v>
      </c>
    </row>
    <row r="32" spans="1:12" x14ac:dyDescent="0.25">
      <c r="A32" s="102" t="s">
        <v>312</v>
      </c>
    </row>
    <row r="34" spans="1:12" x14ac:dyDescent="0.25">
      <c r="A34" t="s">
        <v>26</v>
      </c>
      <c r="B34" t="s">
        <v>309</v>
      </c>
      <c r="C34" t="s">
        <v>310</v>
      </c>
      <c r="E34" t="s">
        <v>26</v>
      </c>
      <c r="F34" t="s">
        <v>309</v>
      </c>
      <c r="G34" t="s">
        <v>310</v>
      </c>
    </row>
    <row r="35" spans="1:12" x14ac:dyDescent="0.25">
      <c r="A35" s="108" t="s">
        <v>0</v>
      </c>
      <c r="B35" s="108">
        <v>243.10746064373006</v>
      </c>
      <c r="C35" s="95">
        <v>5.4102692637576907E-3</v>
      </c>
      <c r="E35" s="109" t="s">
        <v>0</v>
      </c>
      <c r="F35" s="109">
        <v>214.97617343482989</v>
      </c>
      <c r="G35" s="96">
        <v>5.2357537724464264E-3</v>
      </c>
    </row>
    <row r="36" spans="1:12" x14ac:dyDescent="0.25">
      <c r="A36" s="108" t="s">
        <v>1</v>
      </c>
      <c r="B36" s="108">
        <v>44934.44758327616</v>
      </c>
      <c r="C36" s="95">
        <v>1</v>
      </c>
      <c r="E36" s="109" t="s">
        <v>1</v>
      </c>
      <c r="F36" s="109">
        <v>41059.259617241594</v>
      </c>
      <c r="G36" s="96">
        <v>1</v>
      </c>
    </row>
    <row r="37" spans="1:12" x14ac:dyDescent="0.25">
      <c r="A37" s="108" t="s">
        <v>2</v>
      </c>
      <c r="B37" s="108">
        <v>5609.9167637012106</v>
      </c>
      <c r="C37" s="95">
        <v>0.12484668367858441</v>
      </c>
      <c r="E37" s="109" t="s">
        <v>2</v>
      </c>
      <c r="F37" s="109">
        <v>6477.4740129207394</v>
      </c>
      <c r="G37" s="96">
        <v>0.15775915282702077</v>
      </c>
    </row>
    <row r="38" spans="1:12" x14ac:dyDescent="0.25">
      <c r="A38" s="108" t="s">
        <v>5</v>
      </c>
      <c r="B38" s="108">
        <v>129.20112639141007</v>
      </c>
      <c r="C38" s="95">
        <v>2.8753246860766246E-3</v>
      </c>
      <c r="E38" s="109" t="s">
        <v>5</v>
      </c>
      <c r="F38" s="109">
        <v>144.49677211836979</v>
      </c>
      <c r="G38" s="96">
        <v>3.5192249803182702E-3</v>
      </c>
      <c r="H38" s="34"/>
      <c r="I38" s="35"/>
      <c r="J38" s="35"/>
      <c r="K38" s="35"/>
      <c r="L38" s="34"/>
    </row>
    <row r="39" spans="1:12" x14ac:dyDescent="0.25">
      <c r="A39" s="108" t="s">
        <v>283</v>
      </c>
      <c r="B39" s="108">
        <v>571.88265962795003</v>
      </c>
      <c r="C39" s="95">
        <v>1.2727043290519834E-2</v>
      </c>
      <c r="E39" s="109" t="s">
        <v>283</v>
      </c>
      <c r="F39" s="109">
        <v>489.09422651101977</v>
      </c>
      <c r="G39" s="96">
        <v>1.1911910518367931E-2</v>
      </c>
      <c r="H39" s="103"/>
    </row>
    <row r="40" spans="1:12" x14ac:dyDescent="0.25">
      <c r="A40" s="108" t="s">
        <v>3</v>
      </c>
      <c r="B40" s="108">
        <v>45895.78788163462</v>
      </c>
      <c r="C40" s="95">
        <v>1.0213942832295162</v>
      </c>
      <c r="E40" s="109" t="s">
        <v>3</v>
      </c>
      <c r="F40" s="109">
        <v>45168.862065911555</v>
      </c>
      <c r="G40" s="96">
        <v>1.1000895409946521</v>
      </c>
      <c r="H40" s="103"/>
    </row>
    <row r="41" spans="1:12" x14ac:dyDescent="0.25">
      <c r="A41" s="108" t="s">
        <v>6</v>
      </c>
      <c r="B41" s="108">
        <v>41297.32924047194</v>
      </c>
      <c r="C41" s="95">
        <v>0.91905723696583519</v>
      </c>
      <c r="E41" s="109" t="s">
        <v>6</v>
      </c>
      <c r="F41" s="109">
        <v>42338.041884954226</v>
      </c>
      <c r="G41" s="96">
        <v>1.0311447960736158</v>
      </c>
      <c r="H41" s="103"/>
    </row>
    <row r="42" spans="1:12" x14ac:dyDescent="0.25">
      <c r="A42" s="108" t="s">
        <v>284</v>
      </c>
      <c r="B42" s="108">
        <v>40012.134853744639</v>
      </c>
      <c r="C42" s="95">
        <v>0.89045569725967832</v>
      </c>
      <c r="E42" s="109" t="s">
        <v>284</v>
      </c>
      <c r="F42" s="109">
        <v>41853.031641163259</v>
      </c>
      <c r="G42" s="96">
        <v>1.0193323511266712</v>
      </c>
      <c r="H42" s="103"/>
    </row>
    <row r="43" spans="1:12" x14ac:dyDescent="0.25">
      <c r="A43" s="108" t="s">
        <v>285</v>
      </c>
      <c r="B43" s="108">
        <v>40012.134853744639</v>
      </c>
      <c r="C43" s="95">
        <v>0.89045569725967832</v>
      </c>
      <c r="E43" s="109" t="s">
        <v>285</v>
      </c>
      <c r="F43" s="109">
        <v>46088.455825692858</v>
      </c>
      <c r="G43" s="96">
        <v>1.1224862858057822</v>
      </c>
      <c r="H43" s="103"/>
    </row>
    <row r="44" spans="1:12" x14ac:dyDescent="0.25">
      <c r="A44" s="108" t="s">
        <v>286</v>
      </c>
      <c r="B44" s="108">
        <v>44894.108213926091</v>
      </c>
      <c r="C44" s="95">
        <v>0.99910226181649819</v>
      </c>
      <c r="E44" s="109" t="s">
        <v>286</v>
      </c>
      <c r="F44" s="109">
        <v>42976.934502681572</v>
      </c>
      <c r="G44" s="96">
        <v>1.0467050527290733</v>
      </c>
      <c r="H44" s="103"/>
    </row>
    <row r="45" spans="1:12" x14ac:dyDescent="0.25">
      <c r="A45" s="108" t="s">
        <v>287</v>
      </c>
      <c r="B45" s="108">
        <v>24621.201486052967</v>
      </c>
      <c r="C45" s="95">
        <v>0.54793600033522083</v>
      </c>
      <c r="E45" s="109" t="s">
        <v>287</v>
      </c>
      <c r="F45" s="109">
        <v>22078.0039110252</v>
      </c>
      <c r="G45" s="96">
        <v>0.53771071657985303</v>
      </c>
      <c r="H45" s="103"/>
    </row>
    <row r="46" spans="1:12" x14ac:dyDescent="0.25">
      <c r="A46" s="108" t="s">
        <v>288</v>
      </c>
      <c r="B46" s="108">
        <v>22897.3642905573</v>
      </c>
      <c r="C46" s="95">
        <v>0.50957262238780276</v>
      </c>
      <c r="E46" s="109" t="s">
        <v>288</v>
      </c>
      <c r="F46" s="109">
        <v>22078.0039110252</v>
      </c>
      <c r="G46" s="96">
        <v>0.53771071657985303</v>
      </c>
      <c r="H46" s="103"/>
    </row>
    <row r="47" spans="1:12" x14ac:dyDescent="0.25">
      <c r="A47" s="108" t="s">
        <v>289</v>
      </c>
      <c r="B47" s="108">
        <v>51745.144387866683</v>
      </c>
      <c r="C47" s="95">
        <v>1.1515696124219261</v>
      </c>
      <c r="E47" s="109" t="s">
        <v>289</v>
      </c>
      <c r="F47" s="109">
        <v>53681.174769112877</v>
      </c>
      <c r="G47" s="96">
        <v>1.3074072759600148</v>
      </c>
    </row>
    <row r="48" spans="1:12" x14ac:dyDescent="0.25">
      <c r="A48" s="108" t="s">
        <v>290</v>
      </c>
      <c r="B48" s="108">
        <v>34059.33055251206</v>
      </c>
      <c r="C48" s="95">
        <v>0.75797817452613714</v>
      </c>
      <c r="E48" s="109" t="s">
        <v>290</v>
      </c>
      <c r="F48" s="109">
        <v>39017.426859376748</v>
      </c>
      <c r="G48" s="96">
        <v>0.95027107705060909</v>
      </c>
    </row>
    <row r="49" spans="1:12" x14ac:dyDescent="0.25">
      <c r="A49" s="108" t="s">
        <v>291</v>
      </c>
      <c r="B49" s="108">
        <v>51170.046290003171</v>
      </c>
      <c r="C49" s="95">
        <v>1.1387710107077804</v>
      </c>
      <c r="E49" s="109" t="s">
        <v>291</v>
      </c>
      <c r="F49" s="109">
        <v>41850.330540318602</v>
      </c>
      <c r="G49" s="96">
        <v>1.0192665657016577</v>
      </c>
    </row>
    <row r="50" spans="1:12" x14ac:dyDescent="0.25">
      <c r="A50" s="108" t="s">
        <v>15</v>
      </c>
      <c r="B50" s="108">
        <v>25596.679394364848</v>
      </c>
      <c r="C50" s="95">
        <v>0.56964491099900605</v>
      </c>
      <c r="E50" s="109" t="s">
        <v>15</v>
      </c>
      <c r="F50" s="109">
        <v>31264.536041783729</v>
      </c>
      <c r="G50" s="96">
        <v>0.7614490941442873</v>
      </c>
      <c r="H50" s="34"/>
      <c r="I50" s="35"/>
      <c r="J50" s="35"/>
      <c r="K50" s="35"/>
      <c r="L50" s="34"/>
    </row>
    <row r="51" spans="1:12" x14ac:dyDescent="0.25">
      <c r="A51" s="108" t="s">
        <v>292</v>
      </c>
      <c r="B51" s="108">
        <v>33503.871750215258</v>
      </c>
      <c r="C51" s="95">
        <v>0.74561663828454028</v>
      </c>
      <c r="E51" s="109" t="s">
        <v>292</v>
      </c>
      <c r="F51" s="109">
        <v>40255.019410665591</v>
      </c>
      <c r="G51" s="96">
        <v>0.98041269584319812</v>
      </c>
    </row>
    <row r="52" spans="1:12" x14ac:dyDescent="0.25">
      <c r="A52" s="108" t="s">
        <v>17</v>
      </c>
      <c r="B52" s="108">
        <v>46309.589761441741</v>
      </c>
      <c r="C52" s="95">
        <v>1.0306032955143614</v>
      </c>
      <c r="E52" s="109" t="s">
        <v>17</v>
      </c>
      <c r="F52" s="109">
        <v>42981.851538005343</v>
      </c>
      <c r="G52" s="96">
        <v>1.0468248073318014</v>
      </c>
    </row>
    <row r="53" spans="1:12" x14ac:dyDescent="0.25">
      <c r="A53" s="108" t="s">
        <v>293</v>
      </c>
      <c r="B53" s="108">
        <v>39410.768367028722</v>
      </c>
      <c r="C53" s="95">
        <v>0.87707250198168107</v>
      </c>
      <c r="E53" s="109" t="s">
        <v>293</v>
      </c>
      <c r="F53" s="109">
        <v>40601.932468476902</v>
      </c>
      <c r="G53" s="96">
        <v>0.98886177800018948</v>
      </c>
    </row>
    <row r="54" spans="1:12" x14ac:dyDescent="0.25">
      <c r="A54" s="108" t="s">
        <v>294</v>
      </c>
      <c r="B54" s="108">
        <v>41245.331541425883</v>
      </c>
      <c r="C54" s="95">
        <v>0.91790004684015958</v>
      </c>
      <c r="E54" s="109" t="s">
        <v>294</v>
      </c>
      <c r="F54" s="109">
        <v>46913.406840719355</v>
      </c>
      <c r="G54" s="96">
        <v>1.1425780025760497</v>
      </c>
    </row>
    <row r="55" spans="1:12" x14ac:dyDescent="0.25">
      <c r="A55" s="108" t="s">
        <v>295</v>
      </c>
      <c r="B55" s="108">
        <v>295.29202830821987</v>
      </c>
      <c r="C55" s="95">
        <v>8.2863822865240563E-3</v>
      </c>
      <c r="E55" s="109" t="s">
        <v>295</v>
      </c>
      <c r="F55" s="109">
        <v>203.48106214781001</v>
      </c>
      <c r="G55" s="96">
        <v>4.7310578153937034E-3</v>
      </c>
    </row>
    <row r="56" spans="1:12" x14ac:dyDescent="0.25">
      <c r="A56" s="108" t="s">
        <v>296</v>
      </c>
      <c r="B56" s="108">
        <v>11795.966417588672</v>
      </c>
      <c r="C56" s="95">
        <v>0.33101431059667552</v>
      </c>
      <c r="E56" s="109" t="s">
        <v>296</v>
      </c>
      <c r="F56" s="109">
        <v>12967.87305603608</v>
      </c>
      <c r="G56" s="96">
        <v>0.30151089503467698</v>
      </c>
    </row>
    <row r="57" spans="1:12" x14ac:dyDescent="0.25">
      <c r="A57" s="108" t="s">
        <v>297</v>
      </c>
      <c r="B57" s="108">
        <v>3239.7751096039597</v>
      </c>
      <c r="C57" s="95">
        <v>9.0913443327100094E-2</v>
      </c>
      <c r="E57" s="109" t="s">
        <v>297</v>
      </c>
      <c r="F57" s="109">
        <v>3602.1665575830202</v>
      </c>
      <c r="G57" s="96">
        <v>8.375255202974867E-2</v>
      </c>
    </row>
    <row r="58" spans="1:12" x14ac:dyDescent="0.25">
      <c r="A58" s="108" t="s">
        <v>298</v>
      </c>
      <c r="B58" s="108">
        <v>6707.4282674316</v>
      </c>
      <c r="C58" s="95">
        <v>0.1882215212574663</v>
      </c>
      <c r="E58" s="109" t="s">
        <v>298</v>
      </c>
      <c r="F58" s="109">
        <v>4343.9430566051096</v>
      </c>
      <c r="G58" s="96">
        <v>0.10099930445934133</v>
      </c>
    </row>
    <row r="59" spans="1:12" x14ac:dyDescent="0.25">
      <c r="A59" s="108" t="s">
        <v>299</v>
      </c>
      <c r="B59" s="108">
        <v>21252.27250093508</v>
      </c>
      <c r="C59" s="95">
        <v>0.59637388590902451</v>
      </c>
      <c r="E59" s="109" t="s">
        <v>299</v>
      </c>
      <c r="F59" s="109">
        <v>21878.338055555632</v>
      </c>
      <c r="G59" s="96">
        <v>0.50868459773604524</v>
      </c>
    </row>
    <row r="60" spans="1:12" x14ac:dyDescent="0.25">
      <c r="A60" s="108" t="s">
        <v>300</v>
      </c>
      <c r="B60" s="108">
        <v>22980.293631941669</v>
      </c>
      <c r="C60" s="95">
        <v>0.64486501441238642</v>
      </c>
      <c r="E60" s="109" t="s">
        <v>300</v>
      </c>
      <c r="F60" s="109">
        <v>18705.468635864221</v>
      </c>
      <c r="G60" s="96">
        <v>0.43491346391745617</v>
      </c>
    </row>
    <row r="61" spans="1:12" x14ac:dyDescent="0.25">
      <c r="A61" s="108" t="s">
        <v>78</v>
      </c>
      <c r="B61" s="108">
        <v>43286.188623205402</v>
      </c>
      <c r="C61" s="95">
        <v>0.96331858855021923</v>
      </c>
      <c r="E61" s="109" t="s">
        <v>78</v>
      </c>
      <c r="F61" s="109">
        <v>39246.979949833301</v>
      </c>
      <c r="G61" s="96">
        <v>0.95586185225202447</v>
      </c>
    </row>
    <row r="62" spans="1:12" x14ac:dyDescent="0.25">
      <c r="A62" s="108" t="s">
        <v>79</v>
      </c>
      <c r="B62" s="108">
        <v>97.190468878619868</v>
      </c>
      <c r="C62" s="95">
        <v>2.1629389945987121E-3</v>
      </c>
      <c r="E62" s="109" t="s">
        <v>79</v>
      </c>
      <c r="F62" s="109" t="s">
        <v>311</v>
      </c>
      <c r="G62" s="96" t="e">
        <v>#VALUE!</v>
      </c>
    </row>
    <row r="63" spans="1:12" x14ac:dyDescent="0.25">
      <c r="A63" s="108" t="s">
        <v>80</v>
      </c>
      <c r="B63" s="108">
        <v>188.62075964800988</v>
      </c>
      <c r="C63" s="95">
        <v>4.1976872932162476E-3</v>
      </c>
      <c r="E63" s="109" t="s">
        <v>80</v>
      </c>
      <c r="F63" s="109">
        <v>166.28942394327987</v>
      </c>
      <c r="G63" s="96">
        <v>4.0499859348036476E-3</v>
      </c>
    </row>
    <row r="64" spans="1:12" x14ac:dyDescent="0.25">
      <c r="A64" s="108" t="s">
        <v>81</v>
      </c>
      <c r="B64" s="108">
        <v>132.44968917861024</v>
      </c>
      <c r="C64" s="95">
        <v>2.9476202847079345E-3</v>
      </c>
      <c r="E64" s="109" t="s">
        <v>81</v>
      </c>
      <c r="F64" s="109">
        <v>131.26593048308996</v>
      </c>
      <c r="G64" s="96">
        <v>3.1969872741682073E-3</v>
      </c>
    </row>
    <row r="65" spans="1:7" x14ac:dyDescent="0.25">
      <c r="A65" s="108" t="s">
        <v>82</v>
      </c>
      <c r="B65" s="108">
        <v>110.05222306644009</v>
      </c>
      <c r="C65" s="95">
        <v>2.4491727168222642E-3</v>
      </c>
      <c r="E65" s="109" t="s">
        <v>82</v>
      </c>
      <c r="F65" s="109">
        <v>-69.097734946430137</v>
      </c>
      <c r="G65" s="96">
        <v>-1.6828782494025935E-3</v>
      </c>
    </row>
    <row r="66" spans="1:7" x14ac:dyDescent="0.25">
      <c r="A66" s="108" t="s">
        <v>83</v>
      </c>
      <c r="B66" s="108">
        <v>87.48516052190007</v>
      </c>
      <c r="C66" s="95">
        <v>1.9469508412174308E-3</v>
      </c>
      <c r="E66" s="109" t="s">
        <v>83</v>
      </c>
      <c r="F66" s="109">
        <v>1098.86823840747</v>
      </c>
      <c r="G66" s="96">
        <v>2.6762982300490231E-2</v>
      </c>
    </row>
    <row r="67" spans="1:7" x14ac:dyDescent="0.25">
      <c r="A67" s="108" t="s">
        <v>84</v>
      </c>
      <c r="B67" s="108">
        <v>3930.4051848524896</v>
      </c>
      <c r="C67" s="95">
        <v>0.11029366450972825</v>
      </c>
      <c r="E67" s="109" t="s">
        <v>84</v>
      </c>
      <c r="F67" s="109">
        <v>5141.7973064734897</v>
      </c>
      <c r="G67" s="96">
        <v>0.11954989852712203</v>
      </c>
    </row>
    <row r="68" spans="1:7" x14ac:dyDescent="0.25">
      <c r="A68" s="108" t="s">
        <v>85</v>
      </c>
      <c r="B68" s="108">
        <v>141.55128304085019</v>
      </c>
      <c r="C68" s="95">
        <v>3.1501729887413411E-3</v>
      </c>
      <c r="E68" s="109" t="s">
        <v>85</v>
      </c>
      <c r="F68" s="109">
        <v>158.77886423788004</v>
      </c>
      <c r="G68" s="96">
        <v>3.8670659363571587E-3</v>
      </c>
    </row>
    <row r="69" spans="1:7" x14ac:dyDescent="0.25">
      <c r="A69" s="108" t="s">
        <v>86</v>
      </c>
      <c r="B69" s="108">
        <v>730.95159460766035</v>
      </c>
      <c r="C69" s="95">
        <v>1.6267065334518726E-2</v>
      </c>
      <c r="E69" s="109" t="s">
        <v>86</v>
      </c>
      <c r="F69" s="109">
        <v>948.78198440501001</v>
      </c>
      <c r="G69" s="96">
        <v>2.3107625253101196E-2</v>
      </c>
    </row>
    <row r="70" spans="1:7" x14ac:dyDescent="0.25">
      <c r="A70" s="108" t="s">
        <v>87</v>
      </c>
      <c r="B70" s="108">
        <v>36278.419794086833</v>
      </c>
      <c r="C70" s="95">
        <v>0.80736320896908154</v>
      </c>
      <c r="E70" s="109" t="s">
        <v>87</v>
      </c>
      <c r="F70" s="109">
        <v>32414.487455746923</v>
      </c>
      <c r="G70" s="96">
        <v>0.78945620934030281</v>
      </c>
    </row>
    <row r="71" spans="1:7" x14ac:dyDescent="0.25">
      <c r="A71" s="108" t="s">
        <v>88</v>
      </c>
      <c r="B71" s="108">
        <v>32281.434915481808</v>
      </c>
      <c r="C71" s="95">
        <v>0.71841174536874497</v>
      </c>
      <c r="E71" s="109" t="s">
        <v>88</v>
      </c>
      <c r="F71" s="109">
        <v>19444.564794707981</v>
      </c>
      <c r="G71" s="96">
        <v>0.47357319581434498</v>
      </c>
    </row>
    <row r="72" spans="1:7" x14ac:dyDescent="0.25">
      <c r="A72" s="108" t="s">
        <v>301</v>
      </c>
      <c r="B72" s="108">
        <v>32719.381708570563</v>
      </c>
      <c r="C72" s="95">
        <v>0.72815809403091813</v>
      </c>
      <c r="E72" s="109" t="s">
        <v>301</v>
      </c>
      <c r="F72" s="109">
        <v>36619.447377709061</v>
      </c>
      <c r="G72" s="96">
        <v>0.89186818561949499</v>
      </c>
    </row>
    <row r="73" spans="1:7" x14ac:dyDescent="0.25">
      <c r="A73" s="108" t="s">
        <v>90</v>
      </c>
      <c r="B73" s="108">
        <v>26009.95552977248</v>
      </c>
      <c r="C73" s="95">
        <v>0.57884222303097688</v>
      </c>
      <c r="E73" s="109" t="s">
        <v>90</v>
      </c>
      <c r="F73" s="109">
        <v>18341.284120775341</v>
      </c>
      <c r="G73" s="96">
        <v>0.44670274846050739</v>
      </c>
    </row>
    <row r="74" spans="1:7" x14ac:dyDescent="0.25">
      <c r="A74" s="108" t="s">
        <v>302</v>
      </c>
      <c r="B74" s="108">
        <v>47087.649083785429</v>
      </c>
      <c r="C74" s="95">
        <v>1.0479187264184961</v>
      </c>
      <c r="E74" s="109" t="s">
        <v>302</v>
      </c>
      <c r="F74" s="109">
        <v>45443.48429634748</v>
      </c>
      <c r="G74" s="96">
        <v>1.1067779770014379</v>
      </c>
    </row>
    <row r="75" spans="1:7" x14ac:dyDescent="0.25">
      <c r="A75" s="108" t="s">
        <v>303</v>
      </c>
      <c r="B75" s="108">
        <v>46489.716161691998</v>
      </c>
      <c r="C75" s="95">
        <v>1.034611943888561</v>
      </c>
      <c r="E75" s="109" t="s">
        <v>303</v>
      </c>
      <c r="F75" s="109">
        <v>50137.084434110868</v>
      </c>
      <c r="G75" s="96">
        <v>1.2210908063490096</v>
      </c>
    </row>
    <row r="76" spans="1:7" x14ac:dyDescent="0.25">
      <c r="A76" s="108" t="s">
        <v>304</v>
      </c>
      <c r="B76" s="108">
        <v>48035.986789188719</v>
      </c>
      <c r="C76" s="95">
        <v>1.0690236416095811</v>
      </c>
      <c r="E76" s="109" t="s">
        <v>304</v>
      </c>
      <c r="F76" s="109">
        <v>47828.209709058188</v>
      </c>
      <c r="G76" s="96">
        <v>1.1648580650240019</v>
      </c>
    </row>
    <row r="77" spans="1:7" x14ac:dyDescent="0.25">
      <c r="A77" s="108" t="s">
        <v>305</v>
      </c>
      <c r="B77" s="108">
        <v>45729.42831499016</v>
      </c>
      <c r="C77" s="95">
        <v>1.0176920107950738</v>
      </c>
      <c r="E77" s="109" t="s">
        <v>305</v>
      </c>
      <c r="F77" s="109">
        <v>46524.736001436191</v>
      </c>
      <c r="G77" s="96">
        <v>1.1331119078898231</v>
      </c>
    </row>
    <row r="78" spans="1:7" x14ac:dyDescent="0.25">
      <c r="A78" s="108" t="s">
        <v>306</v>
      </c>
      <c r="B78" s="108">
        <v>50969.181309406908</v>
      </c>
      <c r="C78" s="95">
        <v>1.1343008326728996</v>
      </c>
      <c r="E78" s="109" t="s">
        <v>306</v>
      </c>
      <c r="F78" s="109">
        <v>48261.08756833923</v>
      </c>
      <c r="G78" s="96">
        <v>1.1754008235470823</v>
      </c>
    </row>
    <row r="79" spans="1:7" x14ac:dyDescent="0.25">
      <c r="A79" s="108" t="s">
        <v>307</v>
      </c>
      <c r="B79" s="108">
        <v>49978.679898988092</v>
      </c>
      <c r="C79" s="95">
        <v>1.1122575793629943</v>
      </c>
      <c r="E79" s="109" t="s">
        <v>307</v>
      </c>
      <c r="F79" s="109">
        <v>32065.088494464988</v>
      </c>
      <c r="G79" s="96">
        <v>0.78094658289942043</v>
      </c>
    </row>
    <row r="80" spans="1:7" x14ac:dyDescent="0.25">
      <c r="A80" s="108" t="s">
        <v>308</v>
      </c>
      <c r="B80" s="108">
        <v>55363.252478996539</v>
      </c>
      <c r="C80" s="95">
        <v>1.3535843527325799</v>
      </c>
      <c r="E80" s="109" t="s">
        <v>308</v>
      </c>
      <c r="F80" s="109">
        <v>51570.591847139811</v>
      </c>
      <c r="G80" s="96">
        <v>1.1990474643073099</v>
      </c>
    </row>
    <row r="81" spans="1:7" x14ac:dyDescent="0.25">
      <c r="A81" s="108" t="s">
        <v>194</v>
      </c>
      <c r="B81" s="108">
        <v>9298.2377115431591</v>
      </c>
      <c r="C81" s="95">
        <v>0.20692894230669936</v>
      </c>
      <c r="E81" s="109" t="s">
        <v>194</v>
      </c>
      <c r="F81" s="109">
        <v>7891.0185879317205</v>
      </c>
      <c r="G81" s="96">
        <v>0.1921860905796296</v>
      </c>
    </row>
    <row r="82" spans="1:7" x14ac:dyDescent="0.25">
      <c r="A82" s="108" t="s">
        <v>195</v>
      </c>
      <c r="B82" s="108">
        <v>26628.202974809072</v>
      </c>
      <c r="C82" s="95">
        <v>0.59260109797632488</v>
      </c>
      <c r="E82" s="109" t="s">
        <v>195</v>
      </c>
      <c r="F82" s="109">
        <v>25187.284429063769</v>
      </c>
      <c r="G82" s="96">
        <v>0.6134373747569265</v>
      </c>
    </row>
    <row r="83" spans="1:7" x14ac:dyDescent="0.25">
      <c r="A83" s="108" t="s">
        <v>196</v>
      </c>
      <c r="B83" s="108">
        <v>30857.293999494101</v>
      </c>
      <c r="C83" s="95">
        <v>0.68671800053415288</v>
      </c>
      <c r="E83" s="109" t="s">
        <v>196</v>
      </c>
      <c r="F83" s="109">
        <v>34296.785778491598</v>
      </c>
      <c r="G83" s="96">
        <v>0.83529966439262582</v>
      </c>
    </row>
    <row r="84" spans="1:7" x14ac:dyDescent="0.25">
      <c r="A84" s="108" t="s">
        <v>197</v>
      </c>
      <c r="B84" s="108">
        <v>30731.806542429898</v>
      </c>
      <c r="C84" s="95">
        <v>0.68392532222578728</v>
      </c>
      <c r="E84" s="109" t="s">
        <v>197</v>
      </c>
      <c r="F84" s="109">
        <v>33344.786580365799</v>
      </c>
      <c r="G84" s="96">
        <v>0.81211368376364157</v>
      </c>
    </row>
    <row r="85" spans="1:7" x14ac:dyDescent="0.25">
      <c r="A85" s="108" t="s">
        <v>198</v>
      </c>
      <c r="B85" s="108">
        <v>27445.73533279913</v>
      </c>
      <c r="C85" s="95">
        <v>0.61079498711838998</v>
      </c>
      <c r="E85" s="109" t="s">
        <v>198</v>
      </c>
      <c r="F85" s="109">
        <v>9714.8194737123194</v>
      </c>
      <c r="G85" s="96">
        <v>0.23660483808706756</v>
      </c>
    </row>
    <row r="86" spans="1:7" x14ac:dyDescent="0.25">
      <c r="A86" s="108" t="s">
        <v>199</v>
      </c>
      <c r="B86" s="108">
        <v>47109.608472676897</v>
      </c>
      <c r="C86" s="95">
        <v>1.0484074247351001</v>
      </c>
      <c r="E86" s="109" t="s">
        <v>199</v>
      </c>
      <c r="F86" s="109">
        <v>51763.26135393876</v>
      </c>
      <c r="G86" s="96">
        <v>1.2606964138292047</v>
      </c>
    </row>
    <row r="87" spans="1:7" x14ac:dyDescent="0.25">
      <c r="A87" s="108" t="s">
        <v>200</v>
      </c>
      <c r="B87" s="108">
        <v>47670.633908938362</v>
      </c>
      <c r="C87" s="95">
        <v>1.060892844417221</v>
      </c>
      <c r="E87" s="109" t="s">
        <v>200</v>
      </c>
      <c r="F87" s="109">
        <v>54087.949030093689</v>
      </c>
      <c r="G87" s="96">
        <v>1.3173142802453528</v>
      </c>
    </row>
    <row r="88" spans="1:7" x14ac:dyDescent="0.25">
      <c r="A88" s="108" t="s">
        <v>201</v>
      </c>
      <c r="B88" s="108">
        <v>51263.242526564762</v>
      </c>
      <c r="C88" s="95">
        <v>1.1408450594960484</v>
      </c>
      <c r="E88" s="109" t="s">
        <v>201</v>
      </c>
      <c r="F88" s="109">
        <v>54806.130825866101</v>
      </c>
      <c r="G88" s="96">
        <v>1.3348056281767906</v>
      </c>
    </row>
    <row r="89" spans="1:7" x14ac:dyDescent="0.25">
      <c r="A89" s="108" t="s">
        <v>202</v>
      </c>
      <c r="B89" s="108">
        <v>47851.284104750142</v>
      </c>
      <c r="C89" s="95">
        <v>1.0649131496736055</v>
      </c>
      <c r="E89" s="109" t="s">
        <v>202</v>
      </c>
      <c r="F89" s="109">
        <v>54991.362317149971</v>
      </c>
      <c r="G89" s="96">
        <v>1.3393169489607166</v>
      </c>
    </row>
    <row r="90" spans="1:7" x14ac:dyDescent="0.25">
      <c r="A90" s="108" t="s">
        <v>203</v>
      </c>
      <c r="B90" s="108">
        <v>40128.827633959532</v>
      </c>
      <c r="C90" s="95">
        <v>0.89305265319195337</v>
      </c>
      <c r="E90" s="109" t="s">
        <v>203</v>
      </c>
      <c r="F90" s="109">
        <v>37268.188398277576</v>
      </c>
      <c r="G90" s="96">
        <v>0.90766830054158909</v>
      </c>
    </row>
    <row r="93" spans="1:7" x14ac:dyDescent="0.25">
      <c r="A93" s="102" t="s">
        <v>313</v>
      </c>
    </row>
    <row r="94" spans="1:7" x14ac:dyDescent="0.25">
      <c r="E94" t="s">
        <v>314</v>
      </c>
      <c r="F94" s="110">
        <f>AVERAGE(B98:D98)</f>
        <v>287.67682754444201</v>
      </c>
    </row>
    <row r="95" spans="1:7" x14ac:dyDescent="0.25">
      <c r="E95" t="s">
        <v>315</v>
      </c>
      <c r="F95" s="110">
        <f>AVERAGE(B99:D99)</f>
        <v>57263.47374854907</v>
      </c>
    </row>
    <row r="97" spans="1:7" x14ac:dyDescent="0.25">
      <c r="A97" t="s">
        <v>26</v>
      </c>
      <c r="B97" t="s">
        <v>321</v>
      </c>
      <c r="C97" t="s">
        <v>322</v>
      </c>
      <c r="D97" t="s">
        <v>323</v>
      </c>
      <c r="E97" t="s">
        <v>324</v>
      </c>
      <c r="F97" t="s">
        <v>325</v>
      </c>
      <c r="G97" t="s">
        <v>326</v>
      </c>
    </row>
    <row r="98" spans="1:7" x14ac:dyDescent="0.25">
      <c r="A98" s="111" t="s">
        <v>0</v>
      </c>
      <c r="B98" s="112">
        <v>249.90815456390101</v>
      </c>
      <c r="C98" s="112">
        <v>320.088360439501</v>
      </c>
      <c r="D98" s="112">
        <v>293.03396762992401</v>
      </c>
      <c r="E98" s="115">
        <f t="shared" ref="E98:G99" si="4">(B98-$F$94)/$F$95</f>
        <v>-6.5955958498759384E-4</v>
      </c>
      <c r="F98" s="115">
        <f t="shared" si="4"/>
        <v>5.660071031908055E-4</v>
      </c>
      <c r="G98" s="115">
        <f t="shared" si="4"/>
        <v>9.3552481796788298E-5</v>
      </c>
    </row>
    <row r="99" spans="1:7" x14ac:dyDescent="0.25">
      <c r="A99" s="113" t="s">
        <v>316</v>
      </c>
      <c r="B99" s="112">
        <v>58713.672749099802</v>
      </c>
      <c r="C99" s="112">
        <v>59197.532108142397</v>
      </c>
      <c r="D99" s="112">
        <v>53879.216388405002</v>
      </c>
      <c r="E99" s="115">
        <f t="shared" si="4"/>
        <v>1.0203012862634053</v>
      </c>
      <c r="F99" s="115">
        <f t="shared" si="4"/>
        <v>1.0287509894925053</v>
      </c>
      <c r="G99" s="115">
        <f t="shared" si="4"/>
        <v>0.93587650299015357</v>
      </c>
    </row>
    <row r="100" spans="1:7" x14ac:dyDescent="0.25">
      <c r="A100" s="114" t="s">
        <v>317</v>
      </c>
      <c r="B100" s="112">
        <v>52717.7429601494</v>
      </c>
      <c r="C100" s="112">
        <v>59941.2648913784</v>
      </c>
      <c r="D100" s="112">
        <v>58662.213359467198</v>
      </c>
      <c r="E100" s="115">
        <f t="shared" ref="E100" si="5">(B100-$F$94)/$F$95</f>
        <v>0.91559353110207398</v>
      </c>
      <c r="F100" s="115">
        <f t="shared" ref="F100:F101" si="6">(C100-$F$94)/$F$95</f>
        <v>1.041738898443014</v>
      </c>
      <c r="G100" s="115">
        <f t="shared" ref="G100:G101" si="7">(D100-$F$94)/$F$95</f>
        <v>1.0194026437909181</v>
      </c>
    </row>
    <row r="101" spans="1:7" x14ac:dyDescent="0.25">
      <c r="A101" s="114" t="s">
        <v>318</v>
      </c>
      <c r="B101" s="112"/>
      <c r="C101" s="112">
        <v>25838.654624063602</v>
      </c>
      <c r="D101" s="112">
        <v>25482.9082179465</v>
      </c>
      <c r="E101" s="115"/>
      <c r="F101" s="115">
        <f t="shared" si="6"/>
        <v>0.44620027609077012</v>
      </c>
      <c r="G101" s="115">
        <f t="shared" si="7"/>
        <v>0.43998782716251911</v>
      </c>
    </row>
    <row r="102" spans="1:7" x14ac:dyDescent="0.25">
      <c r="A102" s="114" t="s">
        <v>319</v>
      </c>
      <c r="B102" s="112">
        <v>58958.153031487498</v>
      </c>
      <c r="C102" s="112">
        <v>60150.847705229498</v>
      </c>
      <c r="D102" s="112">
        <v>57979.129376880803</v>
      </c>
      <c r="E102" s="115">
        <f t="shared" ref="E102:E108" si="8">(B102-$F$94)/$F$95</f>
        <v>1.0245706794102696</v>
      </c>
      <c r="F102" s="115">
        <f t="shared" ref="F102:F108" si="9">(C102-$F$94)/$F$95</f>
        <v>1.0453988722471077</v>
      </c>
      <c r="G102" s="115">
        <f t="shared" ref="G102:G108" si="10">(D102-$F$94)/$F$95</f>
        <v>1.0074738532745429</v>
      </c>
    </row>
    <row r="103" spans="1:7" x14ac:dyDescent="0.25">
      <c r="A103" s="114" t="s">
        <v>277</v>
      </c>
      <c r="B103" s="112">
        <v>43264.963661510403</v>
      </c>
      <c r="C103" s="112">
        <v>48412.355274671798</v>
      </c>
      <c r="D103" s="112">
        <v>45166.094854401003</v>
      </c>
      <c r="E103" s="115">
        <f t="shared" si="8"/>
        <v>0.75051833255321698</v>
      </c>
      <c r="F103" s="115">
        <f t="shared" si="9"/>
        <v>0.84040794762903692</v>
      </c>
      <c r="G103" s="115">
        <f t="shared" si="10"/>
        <v>0.78371805077566892</v>
      </c>
    </row>
    <row r="104" spans="1:7" x14ac:dyDescent="0.25">
      <c r="A104" s="114" t="s">
        <v>278</v>
      </c>
      <c r="B104" s="112">
        <v>4114.34950696747</v>
      </c>
      <c r="C104" s="112">
        <v>4692.3550835583501</v>
      </c>
      <c r="D104" s="112">
        <v>5231.5933699829102</v>
      </c>
      <c r="E104" s="115">
        <f t="shared" si="8"/>
        <v>6.6825716795079829E-2</v>
      </c>
      <c r="F104" s="115">
        <f t="shared" si="9"/>
        <v>7.6919508504765005E-2</v>
      </c>
      <c r="G104" s="115">
        <f t="shared" si="10"/>
        <v>8.6336301638769097E-2</v>
      </c>
    </row>
    <row r="105" spans="1:7" x14ac:dyDescent="0.25">
      <c r="A105" s="114" t="s">
        <v>279</v>
      </c>
      <c r="B105" s="112">
        <v>21753.353036688</v>
      </c>
      <c r="C105" s="112">
        <v>24598.519753303401</v>
      </c>
      <c r="D105" s="112">
        <v>24579.348045713701</v>
      </c>
      <c r="E105" s="115">
        <f t="shared" si="8"/>
        <v>0.37485808673434612</v>
      </c>
      <c r="F105" s="115">
        <f t="shared" si="9"/>
        <v>0.42454362850061889</v>
      </c>
      <c r="G105" s="115">
        <f t="shared" si="10"/>
        <v>0.42420883030667972</v>
      </c>
    </row>
    <row r="106" spans="1:7" x14ac:dyDescent="0.25">
      <c r="A106" s="114" t="s">
        <v>280</v>
      </c>
      <c r="B106" s="112">
        <v>48825.442318713402</v>
      </c>
      <c r="C106" s="112">
        <v>46439.217212913703</v>
      </c>
      <c r="D106" s="112">
        <v>47370.7901532256</v>
      </c>
      <c r="E106" s="115">
        <f t="shared" si="8"/>
        <v>0.84762174408601609</v>
      </c>
      <c r="F106" s="115">
        <f t="shared" si="9"/>
        <v>0.80595076344872707</v>
      </c>
      <c r="G106" s="115">
        <f t="shared" si="10"/>
        <v>0.82221895116647792</v>
      </c>
    </row>
    <row r="107" spans="1:7" x14ac:dyDescent="0.25">
      <c r="A107" s="114" t="s">
        <v>320</v>
      </c>
      <c r="B107" s="112">
        <v>53440.183011332003</v>
      </c>
      <c r="C107" s="112">
        <v>56037.635183972503</v>
      </c>
      <c r="D107" s="112">
        <v>55213.400485025602</v>
      </c>
      <c r="E107" s="115">
        <f t="shared" si="8"/>
        <v>0.9282096021136742</v>
      </c>
      <c r="F107" s="115">
        <f t="shared" si="9"/>
        <v>0.9735692703735187</v>
      </c>
      <c r="G107" s="115">
        <f t="shared" si="10"/>
        <v>0.95917554528156546</v>
      </c>
    </row>
    <row r="108" spans="1:7" x14ac:dyDescent="0.25">
      <c r="A108" s="114" t="s">
        <v>282</v>
      </c>
      <c r="B108" s="112">
        <v>49435.121699256801</v>
      </c>
      <c r="C108" s="112">
        <v>52927.711615427703</v>
      </c>
      <c r="D108" s="112">
        <v>46466.2852734958</v>
      </c>
      <c r="E108" s="115">
        <f t="shared" si="8"/>
        <v>0.85826865983584599</v>
      </c>
      <c r="F108" s="115">
        <f t="shared" si="9"/>
        <v>0.91926024290863151</v>
      </c>
      <c r="G108" s="115">
        <f t="shared" si="10"/>
        <v>0.80642345675233196</v>
      </c>
    </row>
  </sheetData>
  <pageMargins left="0.7" right="0.7" top="0.75" bottom="0.75" header="0.3" footer="0.3"/>
  <pageSetup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B4127D-404C-4062-8D58-512D50E154F6}">
  <dimension ref="A3:O46"/>
  <sheetViews>
    <sheetView topLeftCell="A16" workbookViewId="0">
      <selection activeCell="F24" sqref="F24"/>
    </sheetView>
  </sheetViews>
  <sheetFormatPr defaultRowHeight="14.3" x14ac:dyDescent="0.25"/>
  <cols>
    <col min="1" max="1" width="22.125" customWidth="1"/>
    <col min="2" max="3" width="11.5" customWidth="1"/>
    <col min="4" max="4" width="13.25" customWidth="1"/>
    <col min="5" max="5" width="16" customWidth="1"/>
    <col min="6" max="6" width="13.875" customWidth="1"/>
    <col min="7" max="7" width="17.125" customWidth="1"/>
    <col min="9" max="9" width="10.25" customWidth="1"/>
    <col min="11" max="11" width="15.875" customWidth="1"/>
  </cols>
  <sheetData>
    <row r="3" spans="1:15" x14ac:dyDescent="0.25">
      <c r="A3" s="102" t="s">
        <v>330</v>
      </c>
    </row>
    <row r="5" spans="1:15" x14ac:dyDescent="0.25">
      <c r="A5" s="34" t="s">
        <v>26</v>
      </c>
      <c r="B5" s="35" t="s">
        <v>27</v>
      </c>
      <c r="C5" s="35" t="s">
        <v>28</v>
      </c>
      <c r="D5" s="35" t="s">
        <v>29</v>
      </c>
      <c r="E5" s="34" t="s">
        <v>30</v>
      </c>
      <c r="G5" s="34" t="s">
        <v>26</v>
      </c>
      <c r="H5" s="35" t="s">
        <v>27</v>
      </c>
      <c r="I5" s="35" t="s">
        <v>28</v>
      </c>
      <c r="J5" s="35" t="s">
        <v>29</v>
      </c>
      <c r="K5" s="34" t="s">
        <v>30</v>
      </c>
    </row>
    <row r="6" spans="1:15" x14ac:dyDescent="0.25">
      <c r="A6" s="133" t="s">
        <v>0</v>
      </c>
      <c r="B6" s="134">
        <v>5277.933</v>
      </c>
      <c r="C6" s="134">
        <v>0</v>
      </c>
      <c r="D6" s="32">
        <f>SUM(B6:C6)</f>
        <v>5277.933</v>
      </c>
      <c r="E6" s="33">
        <f>C6/D6</f>
        <v>0</v>
      </c>
      <c r="G6" s="136" t="s">
        <v>0</v>
      </c>
      <c r="H6" s="137">
        <v>5196.518</v>
      </c>
      <c r="I6" s="137">
        <v>0</v>
      </c>
      <c r="J6" s="36">
        <f t="shared" ref="J6:J8" si="0">SUM(H6:I6)</f>
        <v>5196.518</v>
      </c>
      <c r="K6" s="37">
        <f t="shared" ref="K6:K8" si="1">I6/J6</f>
        <v>0</v>
      </c>
    </row>
    <row r="7" spans="1:15" x14ac:dyDescent="0.25">
      <c r="A7" s="133" t="s">
        <v>1</v>
      </c>
      <c r="B7" s="134">
        <v>578.11300000000006</v>
      </c>
      <c r="C7" s="134">
        <v>5376.5690000000004</v>
      </c>
      <c r="D7" s="32">
        <f t="shared" ref="D7:D8" si="2">SUM(B7:C7)</f>
        <v>5954.6820000000007</v>
      </c>
      <c r="E7" s="33">
        <f t="shared" ref="E7:E8" si="3">C7/D7</f>
        <v>0.90291454690611517</v>
      </c>
      <c r="G7" s="136" t="s">
        <v>1</v>
      </c>
      <c r="H7" s="137">
        <v>573.577</v>
      </c>
      <c r="I7" s="137">
        <v>5613.1540000000005</v>
      </c>
      <c r="J7" s="36">
        <f t="shared" si="0"/>
        <v>6186.7310000000007</v>
      </c>
      <c r="K7" s="37">
        <f t="shared" si="1"/>
        <v>0.9072891645038389</v>
      </c>
    </row>
    <row r="8" spans="1:15" x14ac:dyDescent="0.25">
      <c r="A8" s="135" t="s">
        <v>327</v>
      </c>
      <c r="B8" s="134">
        <v>398.62700000000001</v>
      </c>
      <c r="C8" s="134">
        <v>5475.74</v>
      </c>
      <c r="D8" s="32">
        <f t="shared" si="2"/>
        <v>5874.3670000000002</v>
      </c>
      <c r="E8" s="33">
        <f t="shared" si="3"/>
        <v>0.93214128432901788</v>
      </c>
      <c r="G8" s="138" t="s">
        <v>327</v>
      </c>
      <c r="H8" s="137">
        <v>488.99099999999999</v>
      </c>
      <c r="I8" s="137">
        <v>5406.0330000000004</v>
      </c>
      <c r="J8" s="36">
        <f t="shared" si="0"/>
        <v>5895.0240000000003</v>
      </c>
      <c r="K8" s="37">
        <f t="shared" si="1"/>
        <v>0.9170502104826036</v>
      </c>
    </row>
    <row r="11" spans="1:15" x14ac:dyDescent="0.25">
      <c r="A11" s="102" t="s">
        <v>328</v>
      </c>
    </row>
    <row r="13" spans="1:15" x14ac:dyDescent="0.25">
      <c r="A13" t="s">
        <v>26</v>
      </c>
      <c r="B13" t="s">
        <v>365</v>
      </c>
      <c r="C13" t="s">
        <v>366</v>
      </c>
      <c r="D13" t="s">
        <v>367</v>
      </c>
      <c r="E13" t="s">
        <v>369</v>
      </c>
      <c r="F13" t="s">
        <v>370</v>
      </c>
      <c r="G13" t="s">
        <v>371</v>
      </c>
      <c r="I13" t="s">
        <v>372</v>
      </c>
      <c r="K13">
        <f>AVERAGE(B14:D14)</f>
        <v>35405.946666666663</v>
      </c>
      <c r="L13" s="129"/>
      <c r="M13" s="129"/>
      <c r="N13" s="129"/>
      <c r="O13" s="129"/>
    </row>
    <row r="14" spans="1:15" x14ac:dyDescent="0.25">
      <c r="A14" s="131" t="s">
        <v>1</v>
      </c>
      <c r="B14" s="132">
        <v>31784.479999999996</v>
      </c>
      <c r="C14" s="132">
        <v>36295.390000000007</v>
      </c>
      <c r="D14" s="132">
        <v>38137.970000000008</v>
      </c>
      <c r="E14" s="130">
        <f t="shared" ref="E14:G15" si="4">B14/$K$13</f>
        <v>0.89771586392643643</v>
      </c>
      <c r="F14" s="130">
        <f t="shared" si="4"/>
        <v>1.0251212978912021</v>
      </c>
      <c r="G14" s="130">
        <f t="shared" si="4"/>
        <v>1.0771628381823621</v>
      </c>
      <c r="K14" s="129"/>
      <c r="L14" s="129"/>
      <c r="M14" s="129"/>
      <c r="N14" s="129"/>
      <c r="O14" s="129"/>
    </row>
    <row r="15" spans="1:15" x14ac:dyDescent="0.25">
      <c r="A15" s="132" t="s">
        <v>368</v>
      </c>
      <c r="B15" s="132">
        <v>31724.093333333331</v>
      </c>
      <c r="C15" s="132">
        <v>26680.503333333334</v>
      </c>
      <c r="D15" s="132">
        <v>32442.883333333339</v>
      </c>
      <c r="E15" s="130">
        <f t="shared" si="4"/>
        <v>0.89601031239196727</v>
      </c>
      <c r="F15" s="130">
        <f t="shared" si="4"/>
        <v>0.75355994812170923</v>
      </c>
      <c r="G15" s="130">
        <f t="shared" si="4"/>
        <v>0.91631170432386899</v>
      </c>
      <c r="K15" s="129"/>
      <c r="L15" s="129"/>
      <c r="M15" s="129"/>
      <c r="N15" s="129"/>
      <c r="O15" s="129"/>
    </row>
    <row r="16" spans="1:15" x14ac:dyDescent="0.25">
      <c r="K16" s="129"/>
      <c r="L16" s="129"/>
      <c r="M16" s="129"/>
      <c r="N16" s="129"/>
      <c r="O16" s="129"/>
    </row>
    <row r="17" spans="1:15" x14ac:dyDescent="0.25">
      <c r="K17" s="129"/>
      <c r="L17" s="129"/>
      <c r="M17" s="129"/>
      <c r="N17" s="129"/>
      <c r="O17" s="129"/>
    </row>
    <row r="18" spans="1:15" x14ac:dyDescent="0.25">
      <c r="K18" s="129"/>
      <c r="L18" s="129"/>
      <c r="M18" s="129"/>
      <c r="N18" s="129"/>
      <c r="O18" s="129"/>
    </row>
    <row r="19" spans="1:15" x14ac:dyDescent="0.25">
      <c r="A19" s="102" t="s">
        <v>329</v>
      </c>
      <c r="K19" s="129"/>
      <c r="L19" s="129"/>
      <c r="M19" s="129"/>
      <c r="N19" s="129"/>
      <c r="O19" s="129"/>
    </row>
    <row r="21" spans="1:15" x14ac:dyDescent="0.25">
      <c r="A21" t="s">
        <v>31</v>
      </c>
      <c r="B21" t="s">
        <v>32</v>
      </c>
      <c r="C21" t="s">
        <v>33</v>
      </c>
      <c r="D21" t="s">
        <v>98</v>
      </c>
      <c r="E21" t="s">
        <v>266</v>
      </c>
      <c r="G21" t="s">
        <v>35</v>
      </c>
      <c r="H21">
        <f>AVERAGE(B22:B26)</f>
        <v>2.5729999999999995</v>
      </c>
    </row>
    <row r="22" spans="1:15" x14ac:dyDescent="0.25">
      <c r="A22" s="100" t="s">
        <v>349</v>
      </c>
      <c r="B22" s="124">
        <v>3.26</v>
      </c>
      <c r="C22" s="124">
        <v>96.174000000000007</v>
      </c>
      <c r="D22" s="100">
        <f>B22-$H$21</f>
        <v>0.68700000000000028</v>
      </c>
    </row>
    <row r="23" spans="1:15" x14ac:dyDescent="0.25">
      <c r="A23" s="100" t="s">
        <v>349</v>
      </c>
      <c r="B23" s="124">
        <v>1.7969999999999999</v>
      </c>
      <c r="C23" s="124">
        <v>98.203000000000003</v>
      </c>
      <c r="D23" s="100">
        <f t="shared" ref="D23:D46" si="5">B23-$H$21</f>
        <v>-0.77599999999999958</v>
      </c>
      <c r="E23">
        <v>0</v>
      </c>
    </row>
    <row r="24" spans="1:15" x14ac:dyDescent="0.25">
      <c r="A24" s="100" t="s">
        <v>349</v>
      </c>
      <c r="B24" s="124">
        <v>4.2450000000000001</v>
      </c>
      <c r="C24" s="124">
        <v>95.754999999999995</v>
      </c>
      <c r="D24" s="100">
        <f t="shared" si="5"/>
        <v>1.6720000000000006</v>
      </c>
    </row>
    <row r="25" spans="1:15" x14ac:dyDescent="0.25">
      <c r="A25" s="100" t="s">
        <v>349</v>
      </c>
      <c r="B25" s="124">
        <v>1.63</v>
      </c>
      <c r="C25" s="124">
        <v>98.37</v>
      </c>
      <c r="D25" s="100">
        <f t="shared" si="5"/>
        <v>-0.94299999999999962</v>
      </c>
      <c r="E25">
        <v>0</v>
      </c>
    </row>
    <row r="26" spans="1:15" x14ac:dyDescent="0.25">
      <c r="A26" s="100" t="s">
        <v>349</v>
      </c>
      <c r="B26" s="124">
        <v>1.9330000000000001</v>
      </c>
      <c r="C26" s="124">
        <v>98.066999999999993</v>
      </c>
      <c r="D26" s="100">
        <f t="shared" si="5"/>
        <v>-0.63999999999999946</v>
      </c>
      <c r="E26">
        <v>0</v>
      </c>
    </row>
    <row r="27" spans="1:15" x14ac:dyDescent="0.25">
      <c r="A27" s="96" t="s">
        <v>337</v>
      </c>
      <c r="B27" s="125">
        <v>69.790999999999997</v>
      </c>
      <c r="C27" s="125">
        <v>30.209</v>
      </c>
      <c r="D27" s="96">
        <f t="shared" si="5"/>
        <v>67.218000000000004</v>
      </c>
    </row>
    <row r="28" spans="1:15" x14ac:dyDescent="0.25">
      <c r="A28" s="96" t="s">
        <v>338</v>
      </c>
      <c r="B28" s="125">
        <v>73.203000000000003</v>
      </c>
      <c r="C28" s="125">
        <v>26.797000000000001</v>
      </c>
      <c r="D28" s="96">
        <f t="shared" si="5"/>
        <v>70.63000000000001</v>
      </c>
    </row>
    <row r="29" spans="1:15" x14ac:dyDescent="0.25">
      <c r="A29" s="96" t="s">
        <v>339</v>
      </c>
      <c r="B29" s="125">
        <v>72.073999999999998</v>
      </c>
      <c r="C29" s="125">
        <v>27.925999999999998</v>
      </c>
      <c r="D29" s="96">
        <f t="shared" si="5"/>
        <v>69.501000000000005</v>
      </c>
    </row>
    <row r="30" spans="1:15" x14ac:dyDescent="0.25">
      <c r="A30" s="96" t="s">
        <v>340</v>
      </c>
      <c r="B30" s="125">
        <v>73.715000000000003</v>
      </c>
      <c r="C30" s="125">
        <v>26.285</v>
      </c>
      <c r="D30" s="96">
        <f t="shared" si="5"/>
        <v>71.14200000000001</v>
      </c>
    </row>
    <row r="31" spans="1:15" x14ac:dyDescent="0.25">
      <c r="A31" s="96" t="s">
        <v>341</v>
      </c>
      <c r="B31" s="125">
        <v>74.611999999999995</v>
      </c>
      <c r="C31" s="125">
        <v>25.388000000000002</v>
      </c>
      <c r="D31" s="96">
        <f t="shared" si="5"/>
        <v>72.039000000000001</v>
      </c>
    </row>
    <row r="32" spans="1:15" x14ac:dyDescent="0.25">
      <c r="A32" s="108" t="s">
        <v>350</v>
      </c>
      <c r="B32" s="126">
        <v>71.608999999999995</v>
      </c>
      <c r="C32" s="126">
        <v>28.390999999999998</v>
      </c>
      <c r="D32" s="108">
        <f t="shared" si="5"/>
        <v>69.036000000000001</v>
      </c>
    </row>
    <row r="33" spans="1:4" x14ac:dyDescent="0.25">
      <c r="A33" s="108" t="s">
        <v>351</v>
      </c>
      <c r="B33" s="126">
        <v>74.989000000000004</v>
      </c>
      <c r="C33" s="126">
        <v>25.010999999999999</v>
      </c>
      <c r="D33" s="108">
        <f t="shared" si="5"/>
        <v>72.416000000000011</v>
      </c>
    </row>
    <row r="34" spans="1:4" x14ac:dyDescent="0.25">
      <c r="A34" s="108" t="s">
        <v>352</v>
      </c>
      <c r="B34" s="126">
        <v>74.311999999999998</v>
      </c>
      <c r="C34" s="126">
        <v>25.687999999999999</v>
      </c>
      <c r="D34" s="108">
        <f t="shared" si="5"/>
        <v>71.739000000000004</v>
      </c>
    </row>
    <row r="35" spans="1:4" x14ac:dyDescent="0.25">
      <c r="A35" s="108" t="s">
        <v>353</v>
      </c>
      <c r="B35" s="126">
        <v>74.391999999999996</v>
      </c>
      <c r="C35" s="126">
        <v>25.608000000000001</v>
      </c>
      <c r="D35" s="108">
        <f t="shared" si="5"/>
        <v>71.819000000000003</v>
      </c>
    </row>
    <row r="36" spans="1:4" x14ac:dyDescent="0.25">
      <c r="A36" s="108" t="s">
        <v>354</v>
      </c>
      <c r="B36" s="126">
        <v>74.375</v>
      </c>
      <c r="C36" s="126">
        <v>25.625</v>
      </c>
      <c r="D36" s="108">
        <f t="shared" si="5"/>
        <v>71.802000000000007</v>
      </c>
    </row>
    <row r="37" spans="1:4" x14ac:dyDescent="0.25">
      <c r="A37" s="99" t="s">
        <v>355</v>
      </c>
      <c r="B37" s="127">
        <v>60.436</v>
      </c>
      <c r="C37" s="127" t="s">
        <v>342</v>
      </c>
      <c r="D37" s="99">
        <f t="shared" si="5"/>
        <v>57.863</v>
      </c>
    </row>
    <row r="38" spans="1:4" x14ac:dyDescent="0.25">
      <c r="A38" s="99" t="s">
        <v>356</v>
      </c>
      <c r="B38" s="127" t="s">
        <v>344</v>
      </c>
      <c r="C38" s="127" t="s">
        <v>343</v>
      </c>
      <c r="D38" s="99">
        <f t="shared" si="5"/>
        <v>62.264000000000003</v>
      </c>
    </row>
    <row r="39" spans="1:4" x14ac:dyDescent="0.25">
      <c r="A39" s="99" t="s">
        <v>357</v>
      </c>
      <c r="B39" s="127" t="s">
        <v>346</v>
      </c>
      <c r="C39" s="127" t="s">
        <v>345</v>
      </c>
      <c r="D39" s="99">
        <f t="shared" si="5"/>
        <v>59.927999999999997</v>
      </c>
    </row>
    <row r="40" spans="1:4" x14ac:dyDescent="0.25">
      <c r="A40" s="99" t="s">
        <v>358</v>
      </c>
      <c r="B40" s="127" t="s">
        <v>348</v>
      </c>
      <c r="C40" s="127" t="s">
        <v>347</v>
      </c>
      <c r="D40" s="99">
        <f t="shared" si="5"/>
        <v>58.503999999999998</v>
      </c>
    </row>
    <row r="41" spans="1:4" x14ac:dyDescent="0.25">
      <c r="A41" s="99" t="s">
        <v>359</v>
      </c>
      <c r="B41" s="127">
        <v>64.825000000000003</v>
      </c>
      <c r="C41" s="127">
        <v>35.174999999999997</v>
      </c>
      <c r="D41" s="99">
        <f t="shared" si="5"/>
        <v>62.252000000000002</v>
      </c>
    </row>
    <row r="42" spans="1:4" x14ac:dyDescent="0.25">
      <c r="A42" s="88" t="s">
        <v>361</v>
      </c>
      <c r="B42" s="128">
        <v>79.045000000000002</v>
      </c>
      <c r="C42" s="128">
        <v>20.954999999999998</v>
      </c>
      <c r="D42" s="88">
        <f t="shared" si="5"/>
        <v>76.472000000000008</v>
      </c>
    </row>
    <row r="43" spans="1:4" x14ac:dyDescent="0.25">
      <c r="A43" s="88" t="s">
        <v>362</v>
      </c>
      <c r="B43" s="128">
        <v>80.198999999999998</v>
      </c>
      <c r="C43" s="128">
        <v>19.800999999999998</v>
      </c>
      <c r="D43" s="88">
        <f t="shared" si="5"/>
        <v>77.626000000000005</v>
      </c>
    </row>
    <row r="44" spans="1:4" x14ac:dyDescent="0.25">
      <c r="A44" s="88" t="s">
        <v>363</v>
      </c>
      <c r="B44" s="128">
        <v>80.498000000000005</v>
      </c>
      <c r="C44" s="128">
        <v>19.501999999999999</v>
      </c>
      <c r="D44" s="88">
        <f t="shared" si="5"/>
        <v>77.925000000000011</v>
      </c>
    </row>
    <row r="45" spans="1:4" x14ac:dyDescent="0.25">
      <c r="A45" s="88" t="s">
        <v>364</v>
      </c>
      <c r="B45" s="128">
        <v>79.578999999999994</v>
      </c>
      <c r="C45" s="128">
        <v>20.420999999999999</v>
      </c>
      <c r="D45" s="88">
        <f t="shared" si="5"/>
        <v>77.006</v>
      </c>
    </row>
    <row r="46" spans="1:4" x14ac:dyDescent="0.25">
      <c r="A46" s="88" t="s">
        <v>360</v>
      </c>
      <c r="B46" s="128">
        <v>80.822000000000003</v>
      </c>
      <c r="C46" s="128">
        <v>19.178000000000001</v>
      </c>
      <c r="D46" s="88">
        <f t="shared" si="5"/>
        <v>78.249000000000009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AC8D0-CE36-4418-AA60-643468AA130C}">
  <dimension ref="A3:I12"/>
  <sheetViews>
    <sheetView workbookViewId="0">
      <selection activeCell="D19" sqref="D19"/>
    </sheetView>
  </sheetViews>
  <sheetFormatPr defaultRowHeight="14.3" x14ac:dyDescent="0.25"/>
  <cols>
    <col min="1" max="1" width="12.625" customWidth="1"/>
    <col min="2" max="2" width="11.5" customWidth="1"/>
    <col min="3" max="3" width="9.875" customWidth="1"/>
    <col min="4" max="4" width="15.5" customWidth="1"/>
  </cols>
  <sheetData>
    <row r="3" spans="1:9" x14ac:dyDescent="0.25">
      <c r="A3" t="s">
        <v>26</v>
      </c>
      <c r="B3" s="12" t="s">
        <v>32</v>
      </c>
      <c r="C3" s="12" t="s">
        <v>33</v>
      </c>
      <c r="D3" t="s">
        <v>98</v>
      </c>
      <c r="E3" t="s">
        <v>266</v>
      </c>
      <c r="G3" t="s">
        <v>35</v>
      </c>
      <c r="I3">
        <f>AVERAGE(B4:B6)</f>
        <v>5.8966666666666674</v>
      </c>
    </row>
    <row r="4" spans="1:9" x14ac:dyDescent="0.25">
      <c r="A4" s="96" t="s">
        <v>204</v>
      </c>
      <c r="B4" s="96">
        <v>6.61</v>
      </c>
      <c r="C4" s="96">
        <v>93.38</v>
      </c>
      <c r="D4" s="96">
        <f>B4-$I$3</f>
        <v>0.71333333333333293</v>
      </c>
    </row>
    <row r="5" spans="1:9" x14ac:dyDescent="0.25">
      <c r="A5" s="96" t="s">
        <v>34</v>
      </c>
      <c r="B5" s="96">
        <v>4.78</v>
      </c>
      <c r="C5" s="96">
        <v>95.21</v>
      </c>
      <c r="D5" s="96">
        <f t="shared" ref="D5:D6" si="0">B5-$I$3</f>
        <v>-1.1166666666666671</v>
      </c>
      <c r="E5">
        <v>0</v>
      </c>
    </row>
    <row r="6" spans="1:9" x14ac:dyDescent="0.25">
      <c r="A6" s="96" t="s">
        <v>36</v>
      </c>
      <c r="B6" s="96">
        <v>6.3</v>
      </c>
      <c r="C6" s="96">
        <v>93.69</v>
      </c>
      <c r="D6" s="96">
        <f t="shared" si="0"/>
        <v>0.40333333333333243</v>
      </c>
    </row>
    <row r="7" spans="1:9" x14ac:dyDescent="0.25">
      <c r="A7" s="100" t="s">
        <v>40</v>
      </c>
      <c r="B7" s="100">
        <v>11.88</v>
      </c>
      <c r="C7" s="100">
        <v>88.11</v>
      </c>
      <c r="D7" s="100">
        <f t="shared" ref="D7:D12" si="1">B7-$I$3</f>
        <v>5.9833333333333334</v>
      </c>
    </row>
    <row r="8" spans="1:9" x14ac:dyDescent="0.25">
      <c r="A8" s="100" t="s">
        <v>41</v>
      </c>
      <c r="B8" s="100">
        <v>8.6359999999999992</v>
      </c>
      <c r="C8" s="100">
        <v>91.36</v>
      </c>
      <c r="D8" s="100">
        <f t="shared" si="1"/>
        <v>2.7393333333333318</v>
      </c>
    </row>
    <row r="9" spans="1:9" x14ac:dyDescent="0.25">
      <c r="A9" s="100" t="s">
        <v>42</v>
      </c>
      <c r="B9" s="100">
        <v>8.33</v>
      </c>
      <c r="C9" s="100">
        <v>91.66</v>
      </c>
      <c r="D9" s="100">
        <f t="shared" si="1"/>
        <v>2.4333333333333327</v>
      </c>
    </row>
    <row r="10" spans="1:9" x14ac:dyDescent="0.25">
      <c r="A10" s="99" t="s">
        <v>105</v>
      </c>
      <c r="B10" s="99">
        <v>69.95</v>
      </c>
      <c r="C10" s="99">
        <v>30.04</v>
      </c>
      <c r="D10" s="99">
        <f t="shared" si="1"/>
        <v>64.053333333333342</v>
      </c>
    </row>
    <row r="11" spans="1:9" x14ac:dyDescent="0.25">
      <c r="A11" s="99" t="s">
        <v>106</v>
      </c>
      <c r="B11" s="99">
        <v>72.14</v>
      </c>
      <c r="C11" s="99">
        <v>27.86</v>
      </c>
      <c r="D11" s="99">
        <f t="shared" si="1"/>
        <v>66.243333333333339</v>
      </c>
    </row>
    <row r="12" spans="1:9" x14ac:dyDescent="0.25">
      <c r="A12" s="99" t="s">
        <v>373</v>
      </c>
      <c r="B12" s="99">
        <v>67.88</v>
      </c>
      <c r="C12" s="99">
        <v>32.11</v>
      </c>
      <c r="D12" s="99">
        <f t="shared" si="1"/>
        <v>61.98333333333332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ure 2a</vt:lpstr>
      <vt:lpstr>Figure 2b</vt:lpstr>
      <vt:lpstr>Figure 3a</vt:lpstr>
      <vt:lpstr>Figure 3b</vt:lpstr>
      <vt:lpstr>Figure 4a</vt:lpstr>
      <vt:lpstr>Figure 4b</vt:lpstr>
      <vt:lpstr>Figure 5</vt:lpstr>
      <vt:lpstr>Figure 6</vt:lpstr>
      <vt:lpstr>Figure S2</vt:lpstr>
      <vt:lpstr>Figure S3b</vt:lpstr>
      <vt:lpstr>Figure S3c</vt:lpstr>
      <vt:lpstr>Figure S4</vt:lpstr>
      <vt:lpstr>Figur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ith</dc:creator>
  <cp:lastModifiedBy>Keith</cp:lastModifiedBy>
  <dcterms:created xsi:type="dcterms:W3CDTF">2021-10-24T03:48:44Z</dcterms:created>
  <dcterms:modified xsi:type="dcterms:W3CDTF">2021-10-26T18:09:24Z</dcterms:modified>
</cp:coreProperties>
</file>